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mc:AlternateContent xmlns:mc="http://schemas.openxmlformats.org/markup-compatibility/2006">
    <mc:Choice Requires="x15">
      <x15ac:absPath xmlns:x15ac="http://schemas.microsoft.com/office/spreadsheetml/2010/11/ac" url="https://livememphis-my.sharepoint.com/personal/ermoore3_memphis_edu/Documents/Manuscripts/Packera_Chapter1&amp;2/SysBio_Fall2025/"/>
    </mc:Choice>
  </mc:AlternateContent>
  <xr:revisionPtr revIDLastSave="230" documentId="11_75D540339B6AC98CE9C17A42676B343E34E198C9" xr6:coauthVersionLast="47" xr6:coauthVersionMax="47" xr10:uidLastSave="{BAB59F4C-70C9-4B39-9B29-CF8155BAB0A7}"/>
  <bookViews>
    <workbookView xWindow="0" yWindow="0" windowWidth="11520" windowHeight="12360" xr2:uid="{00000000-000D-0000-FFFF-FFFF00000000}"/>
  </bookViews>
  <sheets>
    <sheet name="SuppTable1" sheetId="1" r:id="rId1"/>
    <sheet name="SuppTable2" sheetId="2" r:id="rId2"/>
    <sheet name="SuppTable3" sheetId="3" r:id="rId3"/>
    <sheet name="SuppTable4" sheetId="4" r:id="rId4"/>
    <sheet name="SuppTable5" sheetId="5" r:id="rId5"/>
    <sheet name="SuppTable6" sheetId="6" r:id="rId6"/>
    <sheet name="SuppTable7" sheetId="7" r:id="rId7"/>
    <sheet name="SuppTable8" sheetId="8" r:id="rId8"/>
    <sheet name="SuppTable9" sheetId="9" r:id="rId9"/>
    <sheet name="SuppTable10" sheetId="10" r:id="rId10"/>
    <sheet name="SuppTable11" sheetId="11" r:id="rId11"/>
    <sheet name="SuppTable12" sheetId="12" r:id="rId12"/>
    <sheet name="SuppTable13" sheetId="13" r:id="rId1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14" roundtripDataChecksum="Nc6oL+Sr5jEubZ8EWUI+NGl6CRb3XZSSNKqceP+WVdk="/>
    </ext>
  </extLst>
</workbook>
</file>

<file path=xl/calcChain.xml><?xml version="1.0" encoding="utf-8"?>
<calcChain xmlns="http://schemas.openxmlformats.org/spreadsheetml/2006/main">
  <c r="I215" i="2" l="1"/>
  <c r="I214" i="2"/>
  <c r="I17" i="2"/>
  <c r="I16" i="2"/>
  <c r="I15" i="2"/>
  <c r="I14" i="2"/>
</calcChain>
</file>

<file path=xl/sharedStrings.xml><?xml version="1.0" encoding="utf-8"?>
<sst xmlns="http://schemas.openxmlformats.org/spreadsheetml/2006/main" count="5191" uniqueCount="1974">
  <si>
    <t>NCBI BioSample Accession</t>
  </si>
  <si>
    <t>Subfamily</t>
  </si>
  <si>
    <t>Tribe</t>
  </si>
  <si>
    <t>Species name</t>
  </si>
  <si>
    <t>Authority</t>
  </si>
  <si>
    <t>Publication Status</t>
  </si>
  <si>
    <t>In FNA?</t>
  </si>
  <si>
    <t>Location</t>
  </si>
  <si>
    <t>Collector(s)</t>
  </si>
  <si>
    <t>Collection #</t>
  </si>
  <si>
    <t>Coll. Date</t>
  </si>
  <si>
    <t>Herbarium</t>
  </si>
  <si>
    <t>Sheet barcode or ID number</t>
  </si>
  <si>
    <t>DNA extraction method</t>
  </si>
  <si>
    <t>File name</t>
  </si>
  <si>
    <t>Published for the first time in:</t>
  </si>
  <si>
    <t>SAMN11585351</t>
  </si>
  <si>
    <t>Asteroideae</t>
  </si>
  <si>
    <t>Anthemideae</t>
  </si>
  <si>
    <t>Achillea nobilis</t>
  </si>
  <si>
    <t>L.</t>
  </si>
  <si>
    <t>Accepted</t>
  </si>
  <si>
    <t>N/A</t>
  </si>
  <si>
    <t>Kazakhstan; Shyghys Qazaqstan Province</t>
  </si>
  <si>
    <t>Kåre Bremer</t>
  </si>
  <si>
    <t>UPS</t>
  </si>
  <si>
    <t>UPS V-089366</t>
  </si>
  <si>
    <t>CTAB protocol, Qiagen DNeasy plant mini kit, or SP Omega Biotek Plant Kit</t>
  </si>
  <si>
    <t>Achillea_nobilis</t>
  </si>
  <si>
    <t>Mandel et al. 2019</t>
  </si>
  <si>
    <t>SAMN11585352</t>
  </si>
  <si>
    <t>Anthemis arvensis</t>
  </si>
  <si>
    <t>Spain; Andalucia</t>
  </si>
  <si>
    <t>Watson, L.E.</t>
  </si>
  <si>
    <t>95-29B</t>
  </si>
  <si>
    <t>MU</t>
  </si>
  <si>
    <t>MU186751, barcode 000002656</t>
  </si>
  <si>
    <t>Anthemis_arvensis</t>
  </si>
  <si>
    <t>SAMN11585354</t>
  </si>
  <si>
    <t>Artemisia vulgaris</t>
  </si>
  <si>
    <t>USA; cultivated, OU greenhouse</t>
  </si>
  <si>
    <t>Schultz, Leila</t>
  </si>
  <si>
    <t>s.d.</t>
  </si>
  <si>
    <t>OKL</t>
  </si>
  <si>
    <t>mounting cue</t>
  </si>
  <si>
    <t>Artemisia_vulgaris</t>
  </si>
  <si>
    <t>SAMN11585357</t>
  </si>
  <si>
    <t>Cotula turbinata</t>
  </si>
  <si>
    <t>South Africa; Western Cape</t>
  </si>
  <si>
    <t>Watson L.E. &amp; Panero J.</t>
  </si>
  <si>
    <t>94-15</t>
  </si>
  <si>
    <t>MU186799, 000002409</t>
  </si>
  <si>
    <t>Cotula_turbinata</t>
  </si>
  <si>
    <t>SAMN11585385 </t>
  </si>
  <si>
    <t>Cardueae</t>
  </si>
  <si>
    <t>Calendula arvensis</t>
  </si>
  <si>
    <t>Morocco</t>
  </si>
  <si>
    <t>95-13C</t>
  </si>
  <si>
    <t>MU186759, barcode 000002648</t>
  </si>
  <si>
    <t>Calendulaarvens</t>
  </si>
  <si>
    <t>SAMN11585386</t>
  </si>
  <si>
    <t>Chyrsanthemoides incana</t>
  </si>
  <si>
    <t>(Burm.f.) Norl.</t>
  </si>
  <si>
    <t>South Africa: Northern Cape, Calvinia District</t>
  </si>
  <si>
    <t>Cron &amp; Goodman</t>
  </si>
  <si>
    <t>J</t>
  </si>
  <si>
    <t>J 95352</t>
  </si>
  <si>
    <t>Chrysanthemoide</t>
  </si>
  <si>
    <t>SAMN11585387 </t>
  </si>
  <si>
    <t>Tripteris pinnatilobatum</t>
  </si>
  <si>
    <t>(Norl.) B. Nord.</t>
  </si>
  <si>
    <t>South Africa: Western Cape</t>
  </si>
  <si>
    <t>94-40</t>
  </si>
  <si>
    <t>MU186512, 000002520</t>
  </si>
  <si>
    <t>Tripterispinnat</t>
  </si>
  <si>
    <t>SAMN11585451</t>
  </si>
  <si>
    <t>Senecioneae</t>
  </si>
  <si>
    <t>Brachyglottis repanda</t>
  </si>
  <si>
    <t>J+E:E.R.Forst. &amp; G.Forst.</t>
  </si>
  <si>
    <t>New Zealand; Marlborough, New Zealand; Wakamarina riverbed</t>
  </si>
  <si>
    <t>K. Ford</t>
  </si>
  <si>
    <t>45/91</t>
  </si>
  <si>
    <t>MO</t>
  </si>
  <si>
    <t>Brachyglottis_repanda</t>
  </si>
  <si>
    <t>SAMN11585452</t>
  </si>
  <si>
    <t>Cacaliopsis nardosmia</t>
  </si>
  <si>
    <t>(A.Gray) A.Gray</t>
  </si>
  <si>
    <t>USA; Oregon, Hood River County</t>
  </si>
  <si>
    <t>Errter, B.</t>
  </si>
  <si>
    <t>UC</t>
  </si>
  <si>
    <t>Cacaliopsis_nardosmia</t>
  </si>
  <si>
    <t>SAMN31976455</t>
  </si>
  <si>
    <t>Doronicum pardalianches</t>
  </si>
  <si>
    <t>USA; OR, Linn County; Roaring River Linn County Park, off of Fish Hatchery Road ca. 7.4 miles east of its junction with State Hwy. 226; ca. 8.5 air miles east of Crabtree</t>
  </si>
  <si>
    <t>Richard R. Halse</t>
  </si>
  <si>
    <t>NY</t>
  </si>
  <si>
    <t>02329858</t>
  </si>
  <si>
    <t>Omega Biotek EZNA SQ Plant DNA kit</t>
  </si>
  <si>
    <t>Doronicum_pardalianches</t>
  </si>
  <si>
    <t>here</t>
  </si>
  <si>
    <t>SAMN11585453</t>
  </si>
  <si>
    <t>Elekmania barahonensis</t>
  </si>
  <si>
    <t>(Urb.) B.Nord.</t>
  </si>
  <si>
    <t>Dominican Republic; Barahona Province, Sierra de Bahoruco</t>
  </si>
  <si>
    <t>Nordenstam, B. &amp; Lundin, R.</t>
  </si>
  <si>
    <t>S</t>
  </si>
  <si>
    <t>unmounted</t>
  </si>
  <si>
    <t>Elekmania_barahonensis</t>
  </si>
  <si>
    <t>SAMN31976456</t>
  </si>
  <si>
    <t>Emilia fosbergii</t>
  </si>
  <si>
    <t>Nicolson</t>
  </si>
  <si>
    <t>USA; FL, Osceola County; South Florida Water Management District Canal, growing along the roadside.</t>
  </si>
  <si>
    <t>Wayne D. Longbottom, David H. Williams, Holly L. Williams</t>
  </si>
  <si>
    <t>02074297</t>
  </si>
  <si>
    <t>Emilia_2fosbergii</t>
  </si>
  <si>
    <t>SAMN31976457</t>
  </si>
  <si>
    <t>Erechtites hieraciifolius</t>
  </si>
  <si>
    <t>(L.) Raf. ex DC.</t>
  </si>
  <si>
    <t>USA; TN, Shelby County; In house garden</t>
  </si>
  <si>
    <t>E.R. Moore</t>
  </si>
  <si>
    <t>MEM</t>
  </si>
  <si>
    <t>Erechtites_hieraciifolius</t>
  </si>
  <si>
    <t>SAMN31976458</t>
  </si>
  <si>
    <t>Jacobaea vulgaris</t>
  </si>
  <si>
    <t>(L.) Claus</t>
  </si>
  <si>
    <t>USA; WA, Lewis County</t>
  </si>
  <si>
    <t>Ben Legler</t>
  </si>
  <si>
    <t>WTU</t>
  </si>
  <si>
    <t>Jacobaea_vulgaris</t>
  </si>
  <si>
    <t>SAMN31976459</t>
  </si>
  <si>
    <t>Packera × memmingeri</t>
  </si>
  <si>
    <t>(Britton ex Small) Weakley</t>
  </si>
  <si>
    <t>n</t>
  </si>
  <si>
    <t>USA; Tennessee, Hancock County</t>
  </si>
  <si>
    <t>Schilling and Floden</t>
  </si>
  <si>
    <t>unknown</t>
  </si>
  <si>
    <t>Qiagen Plant minikit technology</t>
  </si>
  <si>
    <t>Packera_xmemmingeri</t>
  </si>
  <si>
    <t>SAMN31976460</t>
  </si>
  <si>
    <t>Packera actinella</t>
  </si>
  <si>
    <t>(Greene) W.A.Weber &amp; Á.Löve</t>
  </si>
  <si>
    <t>USA; AZ, Coconino County</t>
  </si>
  <si>
    <t>Max Licher</t>
  </si>
  <si>
    <t>ASU</t>
  </si>
  <si>
    <t>Packera_2actinella</t>
  </si>
  <si>
    <t>SAMN11585455</t>
  </si>
  <si>
    <t>Packera anonyma</t>
  </si>
  <si>
    <t>(Alph.Wood) W.A.Weber &amp; Á.Löve</t>
  </si>
  <si>
    <t>y</t>
  </si>
  <si>
    <t>USA; TN, Knox County</t>
  </si>
  <si>
    <t>Schilling, E.</t>
  </si>
  <si>
    <t>TENN</t>
  </si>
  <si>
    <t>Packera_2anonyma</t>
  </si>
  <si>
    <t>SAMN31976461</t>
  </si>
  <si>
    <t>Packera antennariifolia</t>
  </si>
  <si>
    <t>(Britton) W.A.Weber &amp; Á.Löve</t>
  </si>
  <si>
    <t>USA; VA; On bare shale, foot of Signal Knob, near Strasburg, VA</t>
  </si>
  <si>
    <t>H. A. Allard</t>
  </si>
  <si>
    <t>s.n.</t>
  </si>
  <si>
    <t>OSC</t>
  </si>
  <si>
    <t>Packera_antennariifolia</t>
  </si>
  <si>
    <t>SAMN31976462</t>
  </si>
  <si>
    <t>Packera aurea</t>
  </si>
  <si>
    <t>(L.) Á.Löve &amp; D.Löve</t>
  </si>
  <si>
    <t>USA; Tennessee, Campbell County</t>
  </si>
  <si>
    <t>Floden</t>
  </si>
  <si>
    <t>Packera_2aurea</t>
  </si>
  <si>
    <t>SAMN31976463</t>
  </si>
  <si>
    <t>Packera bellidifolia</t>
  </si>
  <si>
    <t>(Kunth) W.A.Weber &amp; Á.Löve</t>
  </si>
  <si>
    <t>Mexico; Hidalgo, Mexico</t>
  </si>
  <si>
    <t>Jose Luis Villasenor Rios</t>
  </si>
  <si>
    <t>ARIZ</t>
  </si>
  <si>
    <t>Packera_bellidifolia</t>
  </si>
  <si>
    <t>SAMN31976464</t>
  </si>
  <si>
    <t>Packera bernardina</t>
  </si>
  <si>
    <t>USA; CA, San Bernardino County</t>
  </si>
  <si>
    <t>Packera_bernardina</t>
  </si>
  <si>
    <t>SAMN31976465</t>
  </si>
  <si>
    <t>Packera bolanderi var. bolanderi</t>
  </si>
  <si>
    <t>(A.Gray) W.A.Weber &amp; Á.Löve</t>
  </si>
  <si>
    <t>USA; OR, Curry County</t>
  </si>
  <si>
    <t>Wendell Wood</t>
  </si>
  <si>
    <t>Packera_bolanderi_bolanderi</t>
  </si>
  <si>
    <t>SAMN31976466</t>
  </si>
  <si>
    <t>Packera bolanderi var. harfordii</t>
  </si>
  <si>
    <t>(Greenm.) Trock &amp; T.M.Barkley</t>
  </si>
  <si>
    <t>K.L. Chambers</t>
  </si>
  <si>
    <t>09-55</t>
  </si>
  <si>
    <t>Packera_bolanderi_harfordii</t>
  </si>
  <si>
    <t>SAMN31976467</t>
  </si>
  <si>
    <t>Packera brewerii</t>
  </si>
  <si>
    <t>(Burtt Davy) W.A.Weber &amp; Á.Löve</t>
  </si>
  <si>
    <t>USA; CA, San Benito County</t>
  </si>
  <si>
    <t>K. L. Chambers with H.L. Chambers</t>
  </si>
  <si>
    <t>Packera_brewerii</t>
  </si>
  <si>
    <t>SAMN31976468</t>
  </si>
  <si>
    <t>Packera cana</t>
  </si>
  <si>
    <t>(Hook.) W.A.Weber &amp; Á.Löve</t>
  </si>
  <si>
    <t>USA; UT, Garfield County</t>
  </si>
  <si>
    <t>James Grimes</t>
  </si>
  <si>
    <t>Packera_2cana</t>
  </si>
  <si>
    <t>SAMN31976469</t>
  </si>
  <si>
    <t>Packera candidissima</t>
  </si>
  <si>
    <t>Mexico; Sierra Madre Occidental, Mexico; 1 km e of Bocoyna on Bocoyna-Sisoguichi Road</t>
  </si>
  <si>
    <t>Robert A. Bye</t>
  </si>
  <si>
    <t>121438/ASU0026797</t>
  </si>
  <si>
    <t>Packera_candidissima</t>
  </si>
  <si>
    <t>SAMN31976470</t>
  </si>
  <si>
    <t>Packera cardamine</t>
  </si>
  <si>
    <t>USA; AZ, Greenlee County</t>
  </si>
  <si>
    <t>T. Reeves</t>
  </si>
  <si>
    <t>Packera_cardamine</t>
  </si>
  <si>
    <t>SAMN31976471</t>
  </si>
  <si>
    <t>Packera castoreus</t>
  </si>
  <si>
    <t>(S.L.Welsh) Kartesz</t>
  </si>
  <si>
    <t>USA; UT, Piute County</t>
  </si>
  <si>
    <t>Alan Taye</t>
  </si>
  <si>
    <t>Packera_castoreus</t>
  </si>
  <si>
    <t>SAMN31976472</t>
  </si>
  <si>
    <t>Packera clevelandii</t>
  </si>
  <si>
    <t>USA; CA, Colusa County</t>
  </si>
  <si>
    <t>L. P. Janeway</t>
  </si>
  <si>
    <t>Packera_clevelandii</t>
  </si>
  <si>
    <t>SAMN31976473</t>
  </si>
  <si>
    <t>Packera coahuilensis</t>
  </si>
  <si>
    <t>(Greenm.) C.Jeffrey</t>
  </si>
  <si>
    <t>Mexico; El Carrizo, Mexico</t>
  </si>
  <si>
    <t>H. et al.</t>
  </si>
  <si>
    <t>Packera_coahuilensis</t>
  </si>
  <si>
    <t>SAMN31976474</t>
  </si>
  <si>
    <t>Packera contermina</t>
  </si>
  <si>
    <t>(Greenm.) J.F.Bain</t>
  </si>
  <si>
    <t>USA; MT, Flathead County</t>
  </si>
  <si>
    <t>Klaus H. Lackschewitz</t>
  </si>
  <si>
    <t>Packera_contermina</t>
  </si>
  <si>
    <t>SAMN31976475</t>
  </si>
  <si>
    <t>Packera crawfordii</t>
  </si>
  <si>
    <t>(Britton) A.M.Mahoney &amp; R.R.Kowal</t>
  </si>
  <si>
    <t>USA; Tennessee, Scott</t>
  </si>
  <si>
    <t>Shaw et al</t>
  </si>
  <si>
    <t>Packera_crawfordii</t>
  </si>
  <si>
    <t>SAMN31976476</t>
  </si>
  <si>
    <t>Packera crocata</t>
  </si>
  <si>
    <t>(Rydb.) W.A.Weber &amp; Á.Löve</t>
  </si>
  <si>
    <t>USA; CO, Jackson County</t>
  </si>
  <si>
    <t>Mary Damm</t>
  </si>
  <si>
    <t>Packera_crocata</t>
  </si>
  <si>
    <t>SAMN31976477</t>
  </si>
  <si>
    <t>Packera cymbalaria</t>
  </si>
  <si>
    <t>(Pursh) W.A.Weber &amp; Á.Löve</t>
  </si>
  <si>
    <t>Canada; Northwest Territories, Canada; Mackenzie Mountains: Mountain on north side of June Lake</t>
  </si>
  <si>
    <t>W.J. Cody</t>
  </si>
  <si>
    <t>ALA</t>
  </si>
  <si>
    <t>H1008945</t>
  </si>
  <si>
    <t>Packera_5cymbalaria</t>
  </si>
  <si>
    <t>SAMN31976478</t>
  </si>
  <si>
    <t>Packera cynthioides</t>
  </si>
  <si>
    <t>USA; NM, Grant County; about 7 mi (10 km) NW of Silver City, between Bear Mtn. and Little Bear Mtn., center of N1/2 Sec. 14, R15W, T17S</t>
  </si>
  <si>
    <t>Darrell E. Ward</t>
  </si>
  <si>
    <t>80-010</t>
  </si>
  <si>
    <t>03088483</t>
  </si>
  <si>
    <t>Packera_2cynthioides</t>
  </si>
  <si>
    <t>SAMN31976479</t>
  </si>
  <si>
    <t>Packera debilis</t>
  </si>
  <si>
    <t>(Nutt.) W.A.Weber &amp; Á.Löve</t>
  </si>
  <si>
    <t>USA; ID, County; Central Idaho</t>
  </si>
  <si>
    <t>L. Henderson</t>
  </si>
  <si>
    <t>Packera_debilis</t>
  </si>
  <si>
    <t>SAMN31976480</t>
  </si>
  <si>
    <t>Packera dimorphophylla var. dimorphophylla</t>
  </si>
  <si>
    <t>USA; CO, Fremont County; Sangre de Cristo Range</t>
  </si>
  <si>
    <t>Tim Hogan</t>
  </si>
  <si>
    <t>Packera_dimorphophylla_dimorphophylla</t>
  </si>
  <si>
    <t>SAMN31976481</t>
  </si>
  <si>
    <t>Packera dimorphophylla var. paysonii</t>
  </si>
  <si>
    <t>(T.M.Barkley) Trock &amp; T.M.Barkley</t>
  </si>
  <si>
    <t>USA; NV, Elko County</t>
  </si>
  <si>
    <t>Arnold Tiehm</t>
  </si>
  <si>
    <t>Packera_dimorphophylla_paysonii</t>
  </si>
  <si>
    <t>SAMN31976536</t>
  </si>
  <si>
    <t>Packera dubia</t>
  </si>
  <si>
    <t>(Spreng.) Trock &amp; Mabb.</t>
  </si>
  <si>
    <t>USA; NC, Chesapeake County; Bell's Mill Park: In a fallow field adjacent trail running North West from the parking lot of the park. Farrow field in full sun and sandy soil. Field looks to be mowed annually to semi-annually. Thousands of stems in population. Plants past fruit and growing in dense rhizotomous colonies.</t>
  </si>
  <si>
    <t>J. Brandon Fuller</t>
  </si>
  <si>
    <t>NCU</t>
  </si>
  <si>
    <t>Packera_dubia</t>
  </si>
  <si>
    <t>SAMN31976482</t>
  </si>
  <si>
    <t>Packera eurycephala var. eurycephala</t>
  </si>
  <si>
    <t>(Torr. &amp; A.Gray) W.A.Weber &amp; Á.Löve</t>
  </si>
  <si>
    <t>USA; OR, Klamath County</t>
  </si>
  <si>
    <t>Virginia Crosby</t>
  </si>
  <si>
    <t>Packera_2eurycephala_eurycephala</t>
  </si>
  <si>
    <t>SAMN31976483</t>
  </si>
  <si>
    <t>Packera eurycephala var. lewisrosei</t>
  </si>
  <si>
    <t>(J.T.Howell) J.F.Bain</t>
  </si>
  <si>
    <t>USA; CA, Butte County</t>
  </si>
  <si>
    <t>Dean Wm. Taylor</t>
  </si>
  <si>
    <t>Packera_eurycephala_lewisrosei</t>
  </si>
  <si>
    <t>SAMN31976484</t>
  </si>
  <si>
    <t>Packera fendleri</t>
  </si>
  <si>
    <t>USA; CO, Huerfano County</t>
  </si>
  <si>
    <t>Ronald L. Hartman</t>
  </si>
  <si>
    <t>Packera_fendleri</t>
  </si>
  <si>
    <t>SAMN31976485</t>
  </si>
  <si>
    <t>Packera flettii</t>
  </si>
  <si>
    <t>(Wiegand) W.A.Weber &amp; Á.Löve</t>
  </si>
  <si>
    <t>USA; WA, Pierce County</t>
  </si>
  <si>
    <t>Richard Ramsden</t>
  </si>
  <si>
    <t>07-08</t>
  </si>
  <si>
    <t>Packera_flettii</t>
  </si>
  <si>
    <t>SAMN31976486</t>
  </si>
  <si>
    <t>Packera franciscana</t>
  </si>
  <si>
    <t>J. Resinger</t>
  </si>
  <si>
    <t>Packera_franciscana</t>
  </si>
  <si>
    <t>SAMN31976487</t>
  </si>
  <si>
    <t>Packera ganderi</t>
  </si>
  <si>
    <t>(T.M.Barkley &amp; R.M.Beauch.) W.A.Weber &amp; Á.Löve</t>
  </si>
  <si>
    <t>USA; CA, San Diego County</t>
  </si>
  <si>
    <t>Jon P. Rebman</t>
  </si>
  <si>
    <t>UCR</t>
  </si>
  <si>
    <t>Packera_ganderi</t>
  </si>
  <si>
    <t>SAMN31976488</t>
  </si>
  <si>
    <t>Packera glabella</t>
  </si>
  <si>
    <t>(Poir.) C.Jeffrey</t>
  </si>
  <si>
    <t>USA; Tennessee, Bradley County</t>
  </si>
  <si>
    <t>DeSelm</t>
  </si>
  <si>
    <t>06-04</t>
  </si>
  <si>
    <t>Packera_glabella</t>
  </si>
  <si>
    <t>SAMN31976489</t>
  </si>
  <si>
    <t>Packera greenei</t>
  </si>
  <si>
    <t>USA; CA, Trinity County</t>
  </si>
  <si>
    <t>Packera_greenei</t>
  </si>
  <si>
    <t>SAMN31976490</t>
  </si>
  <si>
    <t>Packera hartiana</t>
  </si>
  <si>
    <t>(A.Heller) W.A.Weber &amp; Á.Löve</t>
  </si>
  <si>
    <t>USA; AZ, Apache County</t>
  </si>
  <si>
    <t>Packera_hartiana</t>
  </si>
  <si>
    <t>SAMN31976491</t>
  </si>
  <si>
    <t>Packera hesperia</t>
  </si>
  <si>
    <t>USA; OR, Josephine County</t>
  </si>
  <si>
    <t>Peter F. Zika</t>
  </si>
  <si>
    <t>Packera_hesperia</t>
  </si>
  <si>
    <t>SAMN31976492</t>
  </si>
  <si>
    <t>Packera heterophylla</t>
  </si>
  <si>
    <t>(Fisch.) E.Wiebe</t>
  </si>
  <si>
    <t>Russia; Chukotka, Russia; Chukchi Peninsula: Buchta Penkigney N, Yanrakinot</t>
  </si>
  <si>
    <t>H. Solstad &amp; R. Elven</t>
  </si>
  <si>
    <t>05/0446</t>
  </si>
  <si>
    <t>H1046944</t>
  </si>
  <si>
    <t>Packera_6heterophylla</t>
  </si>
  <si>
    <t>SAMN31976493</t>
  </si>
  <si>
    <t>Packera hintoniorum</t>
  </si>
  <si>
    <t>(B.L.Turner) C.Jeffrey</t>
  </si>
  <si>
    <t>Mexico; Summit Cerro El Potosi; Galeana, N. L.; Rocky summit</t>
  </si>
  <si>
    <t>Hinton et. al</t>
  </si>
  <si>
    <t>TEX</t>
  </si>
  <si>
    <t>00063901</t>
  </si>
  <si>
    <t>Packera_3hintoniorum</t>
  </si>
  <si>
    <t>SAMN31976494</t>
  </si>
  <si>
    <t>Packera hyperborealis</t>
  </si>
  <si>
    <t>(Greenm.) Á. Löve &amp; D. Löve</t>
  </si>
  <si>
    <t>USA; AK; Arctic Slope District</t>
  </si>
  <si>
    <t>Vera Kormakova</t>
  </si>
  <si>
    <t>Packera_hyperborealis</t>
  </si>
  <si>
    <t>SAMN31976495</t>
  </si>
  <si>
    <t>Packera indecora</t>
  </si>
  <si>
    <t>(Greene) Á.Löve &amp; D.Löve</t>
  </si>
  <si>
    <t>USA; WA, Whatcom County; Mt. Baker-Snoqualmie National Forest</t>
  </si>
  <si>
    <t>Ben Legler with Ed Alverson, Peter Zika</t>
  </si>
  <si>
    <t>418962/WTU-V-041908</t>
  </si>
  <si>
    <t>Packera_2indecora</t>
  </si>
  <si>
    <t>SAMN31976496</t>
  </si>
  <si>
    <t>Packera ionophylla</t>
  </si>
  <si>
    <t>Packera_ionophylla</t>
  </si>
  <si>
    <t>SAMN31976497</t>
  </si>
  <si>
    <t>Packera layneae</t>
  </si>
  <si>
    <t>USA; CA, El Dorado County</t>
  </si>
  <si>
    <t>Kathryn A. Beck</t>
  </si>
  <si>
    <t>Packera_layneae</t>
  </si>
  <si>
    <t>SAMN31976498</t>
  </si>
  <si>
    <t>Packera loratifolia</t>
  </si>
  <si>
    <t>(Greenm.) W.A.Weber &amp; Á.Löve</t>
  </si>
  <si>
    <t>Mexico; Sierra La Viga, Mexico</t>
  </si>
  <si>
    <t>J.A. Villarreal, J. Valdes R</t>
  </si>
  <si>
    <t>Packera_loratifolia</t>
  </si>
  <si>
    <t>SAMN31976499</t>
  </si>
  <si>
    <t>Packera macounii</t>
  </si>
  <si>
    <t>USA; WA, Skagit County</t>
  </si>
  <si>
    <t>Jeff Walker</t>
  </si>
  <si>
    <t>Packera_macounii</t>
  </si>
  <si>
    <t>SAMN31976500</t>
  </si>
  <si>
    <t>Packera malmstenii</t>
  </si>
  <si>
    <t>(S.F.Blake ex Tidestr.) Kartesz</t>
  </si>
  <si>
    <t>USA; ID, Custer County</t>
  </si>
  <si>
    <t>Packera_malmstenii</t>
  </si>
  <si>
    <t>SAMN31976501</t>
  </si>
  <si>
    <t>Packera mancosana</t>
  </si>
  <si>
    <t>Yeatts, B.Schneid. &amp; Al Schneid.</t>
  </si>
  <si>
    <t>USA; CO, Dolores County; 7.5' Willow Spring quad, NAD27, Lone Mesa State Park, S end of Parl, ca. 23 mi N of the town of Dolores</t>
  </si>
  <si>
    <t>Al Schneider, Betty Schneider</t>
  </si>
  <si>
    <t>01288123</t>
  </si>
  <si>
    <t>Packera_mancosana</t>
  </si>
  <si>
    <t>SAMN31976502</t>
  </si>
  <si>
    <t>Packera millefolium</t>
  </si>
  <si>
    <t>USA; North Carolina, Jackson County</t>
  </si>
  <si>
    <t>Schilling</t>
  </si>
  <si>
    <t>Packera_millefolium</t>
  </si>
  <si>
    <t>SAMN31976503</t>
  </si>
  <si>
    <t>Packera millelobata</t>
  </si>
  <si>
    <t>USA; TX, Brewster County; Chisos Mountains, Big Bend NP</t>
  </si>
  <si>
    <t>T.R. Van Devender</t>
  </si>
  <si>
    <t>Packera_millelobata</t>
  </si>
  <si>
    <t>SAMN31976504</t>
  </si>
  <si>
    <t>Packera moranii</t>
  </si>
  <si>
    <t>(T.M.Barkley) C.Jeffrey</t>
  </si>
  <si>
    <t>Mexico; Baja California, Mexico</t>
  </si>
  <si>
    <t>Reid Moran</t>
  </si>
  <si>
    <t>CAS</t>
  </si>
  <si>
    <t>Packera_2moranii</t>
  </si>
  <si>
    <t>SAMN31976505</t>
  </si>
  <si>
    <t>Packera multilobata</t>
  </si>
  <si>
    <t>(Torr. &amp; A.Gray ex A.Gray) W.A.Weber &amp; Á.Löve</t>
  </si>
  <si>
    <t>USA; UT, San Juan County</t>
  </si>
  <si>
    <t>M. Barkworth</t>
  </si>
  <si>
    <t>Packera_multilobata</t>
  </si>
  <si>
    <t>SAMN31976506</t>
  </si>
  <si>
    <t>Packera musiniensis</t>
  </si>
  <si>
    <t>(S.L.Welsh) Trock</t>
  </si>
  <si>
    <t>USA; UT, Sanpete County</t>
  </si>
  <si>
    <t>D. Atwood</t>
  </si>
  <si>
    <t>Packera_musiniensis</t>
  </si>
  <si>
    <t>SAMN31976508</t>
  </si>
  <si>
    <t>Packera neomexicana var. metcalfei</t>
  </si>
  <si>
    <t>(Greene ex Wooton &amp; Standl.) Trock &amp; T.M.Barkley</t>
  </si>
  <si>
    <t>Uncertain</t>
  </si>
  <si>
    <t>USA; AZ, Apache County; Hawley Lake</t>
  </si>
  <si>
    <t>L.A. McGill and J. Dahl</t>
  </si>
  <si>
    <t>Packera_neomexicana_metcalfei</t>
  </si>
  <si>
    <t>SAMN31976509</t>
  </si>
  <si>
    <t>Packera neomexicana var. mutabalis</t>
  </si>
  <si>
    <t>USA; AZ, Coconino County; Willow Springs Lake</t>
  </si>
  <si>
    <t>Bruce D. Parfitt</t>
  </si>
  <si>
    <t>Packera_neomexicana_mutabalis</t>
  </si>
  <si>
    <t>SAMN31976507</t>
  </si>
  <si>
    <t>Packera neomexicana var. neomexicana</t>
  </si>
  <si>
    <t>USA; New Mexico, Catron County; 25 km. ENE of Glenwood, on old #78 hwy; dry roadside</t>
  </si>
  <si>
    <t>J.F. Bain</t>
  </si>
  <si>
    <t>LEA</t>
  </si>
  <si>
    <t>Cesium cleaned DNA that are +/- 25 years old</t>
  </si>
  <si>
    <t>Packera_2neomexicana</t>
  </si>
  <si>
    <t>SAMN31976510</t>
  </si>
  <si>
    <t>Packera neomexicana var. toumeyi</t>
  </si>
  <si>
    <t>(Greene) Trock &amp; T.M.Barkley</t>
  </si>
  <si>
    <t>USA; AZ, Cochise County</t>
  </si>
  <si>
    <t>R2792</t>
  </si>
  <si>
    <t>Packera_neomexicana_toumeyi</t>
  </si>
  <si>
    <t>SAMN31976511</t>
  </si>
  <si>
    <t>Packera obovata</t>
  </si>
  <si>
    <t>(Willd.) W.A.Weber &amp; Á.Löve</t>
  </si>
  <si>
    <t>Rhinehart</t>
  </si>
  <si>
    <t>5/2/2005</t>
  </si>
  <si>
    <t>Packera_2obovata</t>
  </si>
  <si>
    <t>SAMN31976512</t>
  </si>
  <si>
    <t>Packera ogotorukensis</t>
  </si>
  <si>
    <t>(Packer) Á.Löve &amp; D.Löve</t>
  </si>
  <si>
    <t>Canada; Yukon Territory, Canada; along Haines Hwy., above Rock Glacier</t>
  </si>
  <si>
    <t>Packera_ogotorukensis</t>
  </si>
  <si>
    <t>SAMN31976513</t>
  </si>
  <si>
    <t>Packera pauciflora</t>
  </si>
  <si>
    <t>(Pursh) Á.Löve &amp; D.Löve</t>
  </si>
  <si>
    <t>USA; WA, Okanogan County</t>
  </si>
  <si>
    <t>David Giblin</t>
  </si>
  <si>
    <t>Packera_pauciflora</t>
  </si>
  <si>
    <t>SAMN31976514</t>
  </si>
  <si>
    <t>Packera paupercula var. appalachiana</t>
  </si>
  <si>
    <t>A.M.Mahoney</t>
  </si>
  <si>
    <t>USA; NC, County</t>
  </si>
  <si>
    <t>Packera_2paupercula_appalachiana</t>
  </si>
  <si>
    <t>SAMN35557743</t>
  </si>
  <si>
    <t>Packera paupercula var. paupercula</t>
  </si>
  <si>
    <t>(Michx.) Á.Löve &amp; D.Löve</t>
  </si>
  <si>
    <t>Canada; Province of Alberta</t>
  </si>
  <si>
    <t>J.L. Bolton</t>
  </si>
  <si>
    <t>Packera_2paupercula_paupercula</t>
  </si>
  <si>
    <t>SAMN31976515</t>
  </si>
  <si>
    <t>Packera paupercula var. savannarum</t>
  </si>
  <si>
    <t>R.R.Kowal</t>
  </si>
  <si>
    <t>USA; WI, Grant County; Near Cassvile, bluff NE of corner of Rt. 133 and Sand Lake Lane</t>
  </si>
  <si>
    <t>R.R. Kowal</t>
  </si>
  <si>
    <t>00887923</t>
  </si>
  <si>
    <t>Packera_paupercula_savannarum</t>
  </si>
  <si>
    <t>SAMN31976516</t>
  </si>
  <si>
    <t>Packera plattensis</t>
  </si>
  <si>
    <t>USA; IL, Will County</t>
  </si>
  <si>
    <t>Steven R. Hill</t>
  </si>
  <si>
    <t>Packera_plattensis</t>
  </si>
  <si>
    <t>SAMN31976517</t>
  </si>
  <si>
    <t>Packera porteri</t>
  </si>
  <si>
    <t>(Greene) C.Jeffrey</t>
  </si>
  <si>
    <t>USA; OR, County; Alpine ridges of the Wallowa Mts.</t>
  </si>
  <si>
    <t>Coll. Wm. Cusick</t>
  </si>
  <si>
    <t>8/3/1899</t>
  </si>
  <si>
    <t>Packera_porteri</t>
  </si>
  <si>
    <t>SAMN31976518</t>
  </si>
  <si>
    <t>Packera pseudaurea var. flavula</t>
  </si>
  <si>
    <t>USA; CO, Costilla County; near Ft. Garland, CO</t>
  </si>
  <si>
    <t>Francis Ramaley</t>
  </si>
  <si>
    <t>Packera_pseudaurea_flavula</t>
  </si>
  <si>
    <t>SAMN31976519</t>
  </si>
  <si>
    <t>Packera pseudaurea var. pseudaurea</t>
  </si>
  <si>
    <t>USA; ID, Valley County</t>
  </si>
  <si>
    <t>James F. Smith</t>
  </si>
  <si>
    <t>Packera_2pseudaurea</t>
  </si>
  <si>
    <t>SAMN31976520</t>
  </si>
  <si>
    <t>Packera pseudaurea var. semicordata</t>
  </si>
  <si>
    <t>(Mack. &amp; Bush) Trock &amp; T.M.Barkley</t>
  </si>
  <si>
    <t>USA; MN; St. Paul, MN</t>
  </si>
  <si>
    <t>Carl Epling</t>
  </si>
  <si>
    <t>Packera_pseudaurea_semicordata</t>
  </si>
  <si>
    <t>SAMN31976521</t>
  </si>
  <si>
    <t>Packera quebradensis</t>
  </si>
  <si>
    <t>Mexico; Sierra Surotato, Mexico; Canyon de Tarahumare</t>
  </si>
  <si>
    <t>Howard Scott Gentry</t>
  </si>
  <si>
    <t>Packera_quebradensis</t>
  </si>
  <si>
    <t>SAMN31976522</t>
  </si>
  <si>
    <t>Packera quercetorum</t>
  </si>
  <si>
    <t xml:space="preserve">USA; AZ, Coconino County </t>
  </si>
  <si>
    <t>Edward Gilbert</t>
  </si>
  <si>
    <t>Packera_quercetorum</t>
  </si>
  <si>
    <t>SAMN31976523</t>
  </si>
  <si>
    <t>Packera rosei</t>
  </si>
  <si>
    <t>Mexico; Durango, Mexico; Along Rte 40, NE edge of town (Cuidad)</t>
  </si>
  <si>
    <t>Lyle McGill, Roy Brown, D.J. Pinkava</t>
  </si>
  <si>
    <t>P9511</t>
  </si>
  <si>
    <t>62916/ASU0026799</t>
  </si>
  <si>
    <t>Packera_rosei</t>
  </si>
  <si>
    <t>SAMN31976524</t>
  </si>
  <si>
    <t>Packera sanguisorbae</t>
  </si>
  <si>
    <t>(DC.) C.Jeffrey</t>
  </si>
  <si>
    <t>Jose Garcia P.</t>
  </si>
  <si>
    <t>Packera_sanguisorbae</t>
  </si>
  <si>
    <t>SAMN31976525</t>
  </si>
  <si>
    <t>Packera sanguisorboides</t>
  </si>
  <si>
    <t>USA; NM, Lincoln County; White Mountains, Sierra Blanca, ridge leading E from peak, ca. 0.5 air km east of peak</t>
  </si>
  <si>
    <t>R. Spellenberg, J. Stockert</t>
  </si>
  <si>
    <t>03118836</t>
  </si>
  <si>
    <t>Packera_2sanguisorboides</t>
  </si>
  <si>
    <t>SAMN31976526</t>
  </si>
  <si>
    <t>Packera scalaris var. parrasiana</t>
  </si>
  <si>
    <t>(Greenm.) C.C.Freeman &amp; T.M.Barkley</t>
  </si>
  <si>
    <t>Mexico; Coahuila, Mexico; 9 km so. Of Parras on Sierras Negras Scrubbywoodland association of pine, juniper, and oaks, heavily grazed by goats</t>
  </si>
  <si>
    <t>L.R. Stanford, K.L. Retherford, R.D. Northcraft</t>
  </si>
  <si>
    <t>00427366</t>
  </si>
  <si>
    <t>Packera_scalaris_parrasiana</t>
  </si>
  <si>
    <t>SAMN31976527</t>
  </si>
  <si>
    <t>Packera schweinitziana</t>
  </si>
  <si>
    <t>USA; Tennessee, Unicoi County</t>
  </si>
  <si>
    <t>01-067</t>
  </si>
  <si>
    <t>Packera_schweinitziana</t>
  </si>
  <si>
    <t>SAMN31976528</t>
  </si>
  <si>
    <t>Packera spellenbergii</t>
  </si>
  <si>
    <t>USA; UT, Kane County, Paunsaugunt Plateau, East Fork Sevier River. E. Fk. W Podunk Creek</t>
  </si>
  <si>
    <t>M.A. Franklin</t>
  </si>
  <si>
    <t>03118868</t>
  </si>
  <si>
    <t>Packera_2spellenbergii</t>
  </si>
  <si>
    <t>SAMN31976529</t>
  </si>
  <si>
    <t>Packera streptanthifolia var. borealis</t>
  </si>
  <si>
    <t>(Torr. &amp; A.Gray) Trock</t>
  </si>
  <si>
    <t>Canada; Mackenzie District NW Territories, Canada</t>
  </si>
  <si>
    <t>Coll. W.J. Cody</t>
  </si>
  <si>
    <t>30060*</t>
  </si>
  <si>
    <t>Packera_streptanthifolia_borealis</t>
  </si>
  <si>
    <t>SAMN31976530</t>
  </si>
  <si>
    <t>Packera streptanthifolia var. rubicaulis</t>
  </si>
  <si>
    <t>(Greene) Dorn</t>
  </si>
  <si>
    <t>USA; Utah, Rich County; Sunrise Campground, top of Logan Canyon</t>
  </si>
  <si>
    <t>Packera_streptanthifolia_rubicalis</t>
  </si>
  <si>
    <t>SAMN31976531</t>
  </si>
  <si>
    <t>Packera streptanthifolia var. streptanthifolia</t>
  </si>
  <si>
    <t>USA; OR, Grant County</t>
  </si>
  <si>
    <t>Sharon Birks</t>
  </si>
  <si>
    <t>2010-42</t>
  </si>
  <si>
    <t>Packera_streptanthifolia_streptanthifolia</t>
  </si>
  <si>
    <t>SAMN31976532</t>
  </si>
  <si>
    <t>Packera subnuda var. moresbiensis</t>
  </si>
  <si>
    <t>(Calder &amp; Roy L.Taylor) Trock</t>
  </si>
  <si>
    <t>USA; AK; Prince of Wales Island</t>
  </si>
  <si>
    <t>Coll. D. Jaques</t>
  </si>
  <si>
    <t>Packera_subnuda_moresbiensis</t>
  </si>
  <si>
    <t>SAMN35557744</t>
  </si>
  <si>
    <t>Packera subnuda var. subnuda</t>
  </si>
  <si>
    <t>(DC.) Trock &amp; T.M.Barkley</t>
  </si>
  <si>
    <t>USA; OR, Harney County</t>
  </si>
  <si>
    <t>J.F. Smith</t>
  </si>
  <si>
    <t>Packera_3subnuda_subnuda</t>
  </si>
  <si>
    <t>SAMN31976533</t>
  </si>
  <si>
    <t>Packera tampicana</t>
  </si>
  <si>
    <t>USA; TX, Brazos County</t>
  </si>
  <si>
    <t>S.R. Stafford</t>
  </si>
  <si>
    <t>Packera_tampicana</t>
  </si>
  <si>
    <t>SAMN31976534</t>
  </si>
  <si>
    <t>Packera texensis</t>
  </si>
  <si>
    <t>O'Kennon &amp; Trock</t>
  </si>
  <si>
    <t>USA; TX, Gillespie County; 1.5 miles N of Keese-Sagebeil Road, ca. 0.8 miles N of type locality</t>
  </si>
  <si>
    <t>B.L. Turner</t>
  </si>
  <si>
    <t>24-75</t>
  </si>
  <si>
    <t>00211804</t>
  </si>
  <si>
    <t>Packera_2texensis</t>
  </si>
  <si>
    <t>SAMN31976537</t>
  </si>
  <si>
    <t>Packera thurberi</t>
  </si>
  <si>
    <t xml:space="preserve">USA; CO, Larimer County </t>
  </si>
  <si>
    <t>Robert Merill King</t>
  </si>
  <si>
    <t>Packera_thurberi</t>
  </si>
  <si>
    <t>SAMN31976535</t>
  </si>
  <si>
    <t>Packera toluccana</t>
  </si>
  <si>
    <t>(DC.) W.A.Weber &amp; Á.Löve</t>
  </si>
  <si>
    <t>Mexico; Vera Cruz; north slopes of Pico Orizaba</t>
  </si>
  <si>
    <t>John Pruski &amp; Rosa Ortiz</t>
  </si>
  <si>
    <t>00456235</t>
  </si>
  <si>
    <t>Packera_2toluccana</t>
  </si>
  <si>
    <t>SAMN31976538</t>
  </si>
  <si>
    <t>Packera umbraculifera</t>
  </si>
  <si>
    <t>(S.Watson) W.A.Weber &amp; Á.Löve</t>
  </si>
  <si>
    <t>Mexico; Rio Mayo Region; South edge of Memelichi</t>
  </si>
  <si>
    <t>P.S. Martin, R. Barber</t>
  </si>
  <si>
    <t>00064225</t>
  </si>
  <si>
    <t>Packera_umbraculifera</t>
  </si>
  <si>
    <t>SAMN31976539</t>
  </si>
  <si>
    <t>Packera werneriifolia</t>
  </si>
  <si>
    <t>(A.Gray) W.A.Weber &amp; Á.Löve ex Trock</t>
  </si>
  <si>
    <t>USA; ID, Lemhi County</t>
  </si>
  <si>
    <t>R.C Benkendorf</t>
  </si>
  <si>
    <t>Packera_werneriifolia</t>
  </si>
  <si>
    <t>SAMN31976540</t>
  </si>
  <si>
    <t>Packera zimapanica</t>
  </si>
  <si>
    <t>(Hemsl.) C.C.Freeman &amp; T.M.Barkley</t>
  </si>
  <si>
    <t>Mexico; Cera Pena Nevada, Mexico</t>
  </si>
  <si>
    <t>Guy Nesom</t>
  </si>
  <si>
    <t>Packera_zimapanica</t>
  </si>
  <si>
    <t>SAMN31976541</t>
  </si>
  <si>
    <t>Pericallis cruenta</t>
  </si>
  <si>
    <t>Webb &amp; Berthel.</t>
  </si>
  <si>
    <t>Spain; Canary Islands</t>
  </si>
  <si>
    <t>M. Grünstäudl, A. Santos-Guerra</t>
  </si>
  <si>
    <t>MG047</t>
  </si>
  <si>
    <t>00490129</t>
  </si>
  <si>
    <t>Pericallis_cruenta</t>
  </si>
  <si>
    <t>SAMN10983431</t>
  </si>
  <si>
    <t>Pericallis echinata</t>
  </si>
  <si>
    <t>(L.f.) B.Nord.</t>
  </si>
  <si>
    <t>Spain; Canary Islands, Tenerife</t>
  </si>
  <si>
    <t>Jan Suda</t>
  </si>
  <si>
    <t>PRC</t>
  </si>
  <si>
    <t>DNeasy Plant Mini Kit, NucleoSpin Plant II, E.Z.N.A. SQ Plant DNA Kit, Invisorb Spin Plant MiniKit, or CTAB protocol</t>
  </si>
  <si>
    <t>Pericallis_echinata</t>
  </si>
  <si>
    <t>Jones et al. 2019</t>
  </si>
  <si>
    <t>SAMN10983433</t>
  </si>
  <si>
    <t>Pericallis murrayi</t>
  </si>
  <si>
    <t>(Bornm.) B.Nord.</t>
  </si>
  <si>
    <t>Spain; Canary Islands, El Hierro</t>
  </si>
  <si>
    <t>Pericallis_murrayi</t>
  </si>
  <si>
    <t>SAMN31976542</t>
  </si>
  <si>
    <t>Roldana gilgii</t>
  </si>
  <si>
    <t>(Greenm.) H.Rob. &amp; Brettell</t>
  </si>
  <si>
    <t>Mexico; Chiapas, Mexico; on the southeast side of Volcan Tacana above Talquian</t>
  </si>
  <si>
    <t>D.E. Breedlove</t>
  </si>
  <si>
    <t>00062617</t>
  </si>
  <si>
    <t>Roldana_2gilgii</t>
  </si>
  <si>
    <t>SAMN11585457</t>
  </si>
  <si>
    <t>Senecio flavus</t>
  </si>
  <si>
    <t>(Decne.) Sch.Bip.</t>
  </si>
  <si>
    <t>Morocco; 27 km w of Tata; (greenhouse grown seed)</t>
  </si>
  <si>
    <t>Jury et al.</t>
  </si>
  <si>
    <t>RNG</t>
  </si>
  <si>
    <t>Senecio_flavus</t>
  </si>
  <si>
    <t>SAMN11585458</t>
  </si>
  <si>
    <t>Senecio vulgaris</t>
  </si>
  <si>
    <t>USA; Washington DC, NMNH</t>
  </si>
  <si>
    <t>Funk V.A.</t>
  </si>
  <si>
    <t>US</t>
  </si>
  <si>
    <t>US 1080841</t>
  </si>
  <si>
    <t>Senecio_vulgaris</t>
  </si>
  <si>
    <t>SAMN11585459</t>
  </si>
  <si>
    <t>Sinacalia tangutica</t>
  </si>
  <si>
    <t>(Maxim.) B.Nord.</t>
  </si>
  <si>
    <t>UK; Royal Botanic Gardens, Edinburgh: cultivated C1599</t>
  </si>
  <si>
    <t>Pelser, P.</t>
  </si>
  <si>
    <t>L</t>
  </si>
  <si>
    <t>Sinacalia_tangutica</t>
  </si>
  <si>
    <t>SAMN31976543</t>
  </si>
  <si>
    <t>Telanthophora andrieuxii</t>
  </si>
  <si>
    <t>(DC.) H.Rob. &amp; Brettell</t>
  </si>
  <si>
    <t>Mexico; Cerro Venacho, Mexico</t>
  </si>
  <si>
    <t>Rzedowski</t>
  </si>
  <si>
    <t>Telanthophora_andrieuxii</t>
  </si>
  <si>
    <t>SAMN31976544</t>
  </si>
  <si>
    <t>Tephroseris newcombei</t>
  </si>
  <si>
    <t>(Greene) B.Nord. &amp; Pelser</t>
  </si>
  <si>
    <t>Canada; Queen Charlotte Islands, British Columbia, Canada; Mountain at head of McClinton Bay, Masset Inlet, Graham Island</t>
  </si>
  <si>
    <t>J.A. Calder, D.B.O. Savile, R.L. Taylor</t>
  </si>
  <si>
    <t>00842211</t>
  </si>
  <si>
    <t>Tephroseris_2newcombei</t>
  </si>
  <si>
    <t>SAMN11585460</t>
  </si>
  <si>
    <t>Tussilago farfara</t>
  </si>
  <si>
    <t>Germany; Mainz</t>
  </si>
  <si>
    <t>Greissl, R.</t>
  </si>
  <si>
    <t>MJG</t>
  </si>
  <si>
    <t>Tussilago_farfara</t>
  </si>
  <si>
    <t>SAMN11585461</t>
  </si>
  <si>
    <t>Werneria aretioides</t>
  </si>
  <si>
    <t>Wedd.</t>
  </si>
  <si>
    <t>Chile; Arica</t>
  </si>
  <si>
    <t>Funk, V.A., Diazgranados M &amp; Bonifacino J.M.</t>
  </si>
  <si>
    <t>US 1278819</t>
  </si>
  <si>
    <t>Werneria_aretioides</t>
  </si>
  <si>
    <t>SAMN11585462</t>
  </si>
  <si>
    <t>Xenophyllum lycopodioides</t>
  </si>
  <si>
    <t>(S.F.Blake) V.A.Funk</t>
  </si>
  <si>
    <t>Xenophyllum_lycopodioides</t>
  </si>
  <si>
    <t>Taxon</t>
  </si>
  <si>
    <t>Total reads</t>
  </si>
  <si>
    <t>Read direction</t>
  </si>
  <si>
    <t>A</t>
  </si>
  <si>
    <t>C</t>
  </si>
  <si>
    <t>G</t>
  </si>
  <si>
    <t>T</t>
  </si>
  <si>
    <t>?</t>
  </si>
  <si>
    <t>GC(%)</t>
  </si>
  <si>
    <t>forward</t>
  </si>
  <si>
    <t>reverse</t>
  </si>
  <si>
    <t>Calendula arvens</t>
  </si>
  <si>
    <t>Packera x memmingeri</t>
  </si>
  <si>
    <t>Number gene trees</t>
  </si>
  <si>
    <t>Number matrix characters</t>
  </si>
  <si>
    <t>Number (%) PIS</t>
  </si>
  <si>
    <t>Percent PI (pairwise divergence)</t>
  </si>
  <si>
    <t>Final root taxon</t>
  </si>
  <si>
    <t>Number rooted gene trees</t>
  </si>
  <si>
    <t>Species tree software</t>
  </si>
  <si>
    <t>Normalized QS</t>
  </si>
  <si>
    <t>PhyParts?</t>
  </si>
  <si>
    <t>QS?</t>
  </si>
  <si>
    <t>Plastid (mapping)</t>
  </si>
  <si>
    <t>3182 (2.11%)</t>
  </si>
  <si>
    <t>57.99% (28.2%)</t>
  </si>
  <si>
    <t>RAxML</t>
  </si>
  <si>
    <t>Concatenated</t>
  </si>
  <si>
    <t>408110 (91.15%)</t>
  </si>
  <si>
    <t>64.11% (15.83%)</t>
  </si>
  <si>
    <t>ASTRAL</t>
  </si>
  <si>
    <t>ASTRAL-III</t>
  </si>
  <si>
    <t>wASTRAL</t>
  </si>
  <si>
    <t>ASTRAL-Pro</t>
  </si>
  <si>
    <t>154399 (35%)</t>
  </si>
  <si>
    <t>95.41% (10.94%)</t>
  </si>
  <si>
    <t>1to1</t>
  </si>
  <si>
    <t>82619 (99.3674%)</t>
  </si>
  <si>
    <t>61.07% (14.86%)</t>
  </si>
  <si>
    <t>MI</t>
  </si>
  <si>
    <t>2156124 (99.5574%)</t>
  </si>
  <si>
    <t>78.55% (4.1%)</t>
  </si>
  <si>
    <t>238257 (99.6395%)</t>
  </si>
  <si>
    <t>55.33% (10.35%)</t>
  </si>
  <si>
    <t>RT</t>
  </si>
  <si>
    <r>
      <t xml:space="preserve">Packera bolanderi </t>
    </r>
    <r>
      <rPr>
        <sz val="11"/>
        <rFont val="Calibri"/>
        <family val="2"/>
        <scheme val="major"/>
      </rPr>
      <t>var.</t>
    </r>
    <r>
      <rPr>
        <i/>
        <sz val="11"/>
        <rFont val="Calibri"/>
        <family val="2"/>
        <scheme val="major"/>
      </rPr>
      <t xml:space="preserve"> bolanderi</t>
    </r>
  </si>
  <si>
    <r>
      <t xml:space="preserve">Packera bolanderi </t>
    </r>
    <r>
      <rPr>
        <sz val="11"/>
        <rFont val="Calibri"/>
        <family val="2"/>
        <scheme val="major"/>
      </rPr>
      <t>var.</t>
    </r>
    <r>
      <rPr>
        <i/>
        <sz val="11"/>
        <rFont val="Calibri"/>
        <family val="2"/>
        <scheme val="major"/>
      </rPr>
      <t xml:space="preserve"> harfordii</t>
    </r>
  </si>
  <si>
    <r>
      <t xml:space="preserve">Packera dimorphophylla </t>
    </r>
    <r>
      <rPr>
        <sz val="11"/>
        <rFont val="Calibri"/>
        <family val="2"/>
        <scheme val="major"/>
      </rPr>
      <t>var</t>
    </r>
    <r>
      <rPr>
        <i/>
        <sz val="11"/>
        <rFont val="Calibri"/>
        <family val="2"/>
        <scheme val="major"/>
      </rPr>
      <t>. dimorphophylla</t>
    </r>
  </si>
  <si>
    <r>
      <t xml:space="preserve">Packera dimorphophylla </t>
    </r>
    <r>
      <rPr>
        <sz val="11"/>
        <rFont val="Calibri"/>
        <family val="2"/>
        <scheme val="major"/>
      </rPr>
      <t>var.</t>
    </r>
    <r>
      <rPr>
        <i/>
        <sz val="11"/>
        <rFont val="Calibri"/>
        <family val="2"/>
        <scheme val="major"/>
      </rPr>
      <t xml:space="preserve"> paysonii</t>
    </r>
  </si>
  <si>
    <r>
      <t xml:space="preserve">Packera eurycephala </t>
    </r>
    <r>
      <rPr>
        <sz val="11"/>
        <rFont val="Calibri"/>
        <family val="2"/>
        <scheme val="major"/>
      </rPr>
      <t>var.</t>
    </r>
    <r>
      <rPr>
        <i/>
        <sz val="11"/>
        <rFont val="Calibri"/>
        <family val="2"/>
        <scheme val="major"/>
      </rPr>
      <t xml:space="preserve"> eurycephala</t>
    </r>
  </si>
  <si>
    <r>
      <t xml:space="preserve">Packera eurycephala </t>
    </r>
    <r>
      <rPr>
        <sz val="11"/>
        <rFont val="Calibri"/>
        <family val="2"/>
        <scheme val="major"/>
      </rPr>
      <t>var.</t>
    </r>
    <r>
      <rPr>
        <i/>
        <sz val="11"/>
        <rFont val="Calibri"/>
        <family val="2"/>
        <scheme val="major"/>
      </rPr>
      <t xml:space="preserve"> lewisrosei</t>
    </r>
  </si>
  <si>
    <r>
      <t xml:space="preserve">Packera neomexicana </t>
    </r>
    <r>
      <rPr>
        <sz val="11"/>
        <rFont val="Calibri"/>
        <family val="2"/>
        <scheme val="major"/>
      </rPr>
      <t>var.</t>
    </r>
    <r>
      <rPr>
        <i/>
        <sz val="11"/>
        <rFont val="Calibri"/>
        <family val="2"/>
        <scheme val="major"/>
      </rPr>
      <t xml:space="preserve"> metcalfei</t>
    </r>
  </si>
  <si>
    <r>
      <t xml:space="preserve">Packera neomexicana </t>
    </r>
    <r>
      <rPr>
        <sz val="11"/>
        <rFont val="Calibri"/>
        <family val="2"/>
        <scheme val="major"/>
      </rPr>
      <t>var.</t>
    </r>
    <r>
      <rPr>
        <i/>
        <sz val="11"/>
        <rFont val="Calibri"/>
        <family val="2"/>
        <scheme val="major"/>
      </rPr>
      <t xml:space="preserve"> mutabalis</t>
    </r>
  </si>
  <si>
    <r>
      <t xml:space="preserve">Packera neomexicana </t>
    </r>
    <r>
      <rPr>
        <sz val="11"/>
        <rFont val="Calibri"/>
        <family val="2"/>
        <scheme val="major"/>
      </rPr>
      <t>var.</t>
    </r>
    <r>
      <rPr>
        <i/>
        <sz val="11"/>
        <rFont val="Calibri"/>
        <family val="2"/>
        <scheme val="major"/>
      </rPr>
      <t xml:space="preserve"> neomexicana</t>
    </r>
  </si>
  <si>
    <r>
      <t xml:space="preserve">Packera neomexicana </t>
    </r>
    <r>
      <rPr>
        <sz val="11"/>
        <rFont val="Calibri"/>
        <family val="2"/>
        <scheme val="major"/>
      </rPr>
      <t>var.</t>
    </r>
    <r>
      <rPr>
        <i/>
        <sz val="11"/>
        <rFont val="Calibri"/>
        <family val="2"/>
        <scheme val="major"/>
      </rPr>
      <t xml:space="preserve"> toumeyi</t>
    </r>
  </si>
  <si>
    <r>
      <t xml:space="preserve">Packera paupercula </t>
    </r>
    <r>
      <rPr>
        <sz val="11"/>
        <rFont val="Calibri"/>
        <family val="2"/>
        <scheme val="major"/>
      </rPr>
      <t>var.</t>
    </r>
    <r>
      <rPr>
        <i/>
        <sz val="11"/>
        <rFont val="Calibri"/>
        <family val="2"/>
        <scheme val="major"/>
      </rPr>
      <t xml:space="preserve"> appalachiana</t>
    </r>
  </si>
  <si>
    <r>
      <t xml:space="preserve">Packera paupercula </t>
    </r>
    <r>
      <rPr>
        <sz val="11"/>
        <rFont val="Calibri"/>
        <family val="2"/>
        <scheme val="major"/>
      </rPr>
      <t>var.</t>
    </r>
    <r>
      <rPr>
        <i/>
        <sz val="11"/>
        <rFont val="Calibri"/>
        <family val="2"/>
        <scheme val="major"/>
      </rPr>
      <t xml:space="preserve"> savannarum</t>
    </r>
  </si>
  <si>
    <r>
      <t xml:space="preserve">Packera pseudaurea </t>
    </r>
    <r>
      <rPr>
        <sz val="11"/>
        <rFont val="Calibri"/>
        <family val="2"/>
        <scheme val="major"/>
      </rPr>
      <t>var.</t>
    </r>
    <r>
      <rPr>
        <i/>
        <sz val="11"/>
        <rFont val="Calibri"/>
        <family val="2"/>
        <scheme val="major"/>
      </rPr>
      <t xml:space="preserve"> flavula</t>
    </r>
  </si>
  <si>
    <r>
      <t xml:space="preserve">Packera pseudaurea </t>
    </r>
    <r>
      <rPr>
        <sz val="11"/>
        <rFont val="Calibri"/>
        <family val="2"/>
        <scheme val="major"/>
      </rPr>
      <t>var.</t>
    </r>
    <r>
      <rPr>
        <i/>
        <sz val="11"/>
        <rFont val="Calibri"/>
        <family val="2"/>
        <scheme val="major"/>
      </rPr>
      <t xml:space="preserve"> pseudaurea</t>
    </r>
  </si>
  <si>
    <r>
      <t xml:space="preserve">Packera pseudaurea </t>
    </r>
    <r>
      <rPr>
        <sz val="11"/>
        <rFont val="Calibri"/>
        <family val="2"/>
        <scheme val="major"/>
      </rPr>
      <t>var.</t>
    </r>
    <r>
      <rPr>
        <i/>
        <sz val="11"/>
        <rFont val="Calibri"/>
        <family val="2"/>
        <scheme val="major"/>
      </rPr>
      <t xml:space="preserve"> semicordata</t>
    </r>
  </si>
  <si>
    <r>
      <t xml:space="preserve">Packera scalaris </t>
    </r>
    <r>
      <rPr>
        <sz val="11"/>
        <rFont val="Calibri"/>
        <family val="2"/>
        <scheme val="major"/>
      </rPr>
      <t>var.</t>
    </r>
    <r>
      <rPr>
        <i/>
        <sz val="11"/>
        <rFont val="Calibri"/>
        <family val="2"/>
        <scheme val="major"/>
      </rPr>
      <t xml:space="preserve"> parrasiana</t>
    </r>
  </si>
  <si>
    <r>
      <t>Packera streptanthifolia</t>
    </r>
    <r>
      <rPr>
        <sz val="11"/>
        <rFont val="Calibri"/>
        <family val="2"/>
        <scheme val="major"/>
      </rPr>
      <t xml:space="preserve"> var.</t>
    </r>
    <r>
      <rPr>
        <i/>
        <sz val="11"/>
        <rFont val="Calibri"/>
        <family val="2"/>
        <scheme val="major"/>
      </rPr>
      <t xml:space="preserve"> borealis</t>
    </r>
  </si>
  <si>
    <r>
      <t xml:space="preserve">Packera streptanthifolia </t>
    </r>
    <r>
      <rPr>
        <sz val="11"/>
        <rFont val="Calibri"/>
        <family val="2"/>
        <scheme val="major"/>
      </rPr>
      <t>var.</t>
    </r>
    <r>
      <rPr>
        <i/>
        <sz val="11"/>
        <rFont val="Calibri"/>
        <family val="2"/>
        <scheme val="major"/>
      </rPr>
      <t xml:space="preserve"> rubicaulis</t>
    </r>
  </si>
  <si>
    <r>
      <t xml:space="preserve">Packera streptanthifolia </t>
    </r>
    <r>
      <rPr>
        <sz val="11"/>
        <rFont val="Calibri"/>
        <family val="2"/>
        <scheme val="major"/>
      </rPr>
      <t>var.</t>
    </r>
    <r>
      <rPr>
        <i/>
        <sz val="11"/>
        <rFont val="Calibri"/>
        <family val="2"/>
        <scheme val="major"/>
      </rPr>
      <t xml:space="preserve"> streptanthifolia</t>
    </r>
  </si>
  <si>
    <r>
      <t xml:space="preserve">Packera subnuda </t>
    </r>
    <r>
      <rPr>
        <sz val="11"/>
        <rFont val="Calibri"/>
        <family val="2"/>
        <scheme val="major"/>
      </rPr>
      <t>var.</t>
    </r>
    <r>
      <rPr>
        <i/>
        <sz val="11"/>
        <rFont val="Calibri"/>
        <family val="2"/>
        <scheme val="major"/>
      </rPr>
      <t xml:space="preserve"> moresbiensis</t>
    </r>
  </si>
  <si>
    <t>General</t>
  </si>
  <si>
    <t>paralogs_all (paralogs)</t>
  </si>
  <si>
    <t>paralogs_none (single-copy)</t>
  </si>
  <si>
    <t>GTR (n=10)</t>
  </si>
  <si>
    <t>GTR (n=0)</t>
  </si>
  <si>
    <t>GTR (n=7)</t>
  </si>
  <si>
    <t>At1g01730</t>
  </si>
  <si>
    <t>At1g01050</t>
  </si>
  <si>
    <t>At1g01470</t>
  </si>
  <si>
    <t>At1g75460</t>
  </si>
  <si>
    <t>At3g55800</t>
  </si>
  <si>
    <t>At2g47440</t>
  </si>
  <si>
    <t>At2g04845</t>
  </si>
  <si>
    <t>At1g13700</t>
  </si>
  <si>
    <t>At2g44430</t>
  </si>
  <si>
    <t>At1g11400</t>
  </si>
  <si>
    <t>At1g01940</t>
  </si>
  <si>
    <t>At5g19440</t>
  </si>
  <si>
    <t>At4g15770</t>
  </si>
  <si>
    <t>At5g36140</t>
  </si>
  <si>
    <t>At2g04790</t>
  </si>
  <si>
    <t>At1g08480</t>
  </si>
  <si>
    <t>At1g12050</t>
  </si>
  <si>
    <t>At1g02140</t>
  </si>
  <si>
    <t>At1g29070</t>
  </si>
  <si>
    <t>At2g29660</t>
  </si>
  <si>
    <t>At5g59180</t>
  </si>
  <si>
    <t>At3g25070</t>
  </si>
  <si>
    <t>At1g12230</t>
  </si>
  <si>
    <t>At1g02170</t>
  </si>
  <si>
    <t>At3g61460</t>
  </si>
  <si>
    <t>At4g18100</t>
  </si>
  <si>
    <t>At4g15802</t>
  </si>
  <si>
    <t>At5g20070</t>
  </si>
  <si>
    <t>At3g46450</t>
  </si>
  <si>
    <t>At3g55120</t>
  </si>
  <si>
    <t>At1g14900</t>
  </si>
  <si>
    <t>At1g02640</t>
  </si>
  <si>
    <t>At5g14250</t>
  </si>
  <si>
    <t>At5g42570</t>
  </si>
  <si>
    <t>At5g51510</t>
  </si>
  <si>
    <t>At4g34700</t>
  </si>
  <si>
    <t>At5g09310</t>
  </si>
  <si>
    <t>At1g15340</t>
  </si>
  <si>
    <t>At1g03220</t>
  </si>
  <si>
    <t>At3g62920</t>
  </si>
  <si>
    <t>At1g20930</t>
  </si>
  <si>
    <t>At4g31360</t>
  </si>
  <si>
    <t>At4g35870</t>
  </si>
  <si>
    <t>At1g18170</t>
  </si>
  <si>
    <t>At1g03250</t>
  </si>
  <si>
    <t>At5g51660</t>
  </si>
  <si>
    <t>At2g39450</t>
  </si>
  <si>
    <t>At4g07990</t>
  </si>
  <si>
    <t>At2g26800</t>
  </si>
  <si>
    <t>At1g21840</t>
  </si>
  <si>
    <t>At1g03470</t>
  </si>
  <si>
    <t>At1g26750</t>
  </si>
  <si>
    <t>At5g52060</t>
  </si>
  <si>
    <t>At2g39780</t>
  </si>
  <si>
    <t>At5g58730</t>
  </si>
  <si>
    <t>At5g60250</t>
  </si>
  <si>
    <t>At1g03600</t>
  </si>
  <si>
    <t>At1g18800</t>
  </si>
  <si>
    <t>At1g80350</t>
  </si>
  <si>
    <t>At3g12620</t>
  </si>
  <si>
    <t>At5g65930</t>
  </si>
  <si>
    <t>At1g26880</t>
  </si>
  <si>
    <t>At1g04290</t>
  </si>
  <si>
    <t>At1g45474</t>
  </si>
  <si>
    <t>At5g17920</t>
  </si>
  <si>
    <t>At4g12780</t>
  </si>
  <si>
    <t>At1g04560</t>
  </si>
  <si>
    <t>At3g58660</t>
  </si>
  <si>
    <t>At3g04470</t>
  </si>
  <si>
    <t>At3g28007</t>
  </si>
  <si>
    <t>At1g77350</t>
  </si>
  <si>
    <t>At1g30630</t>
  </si>
  <si>
    <t>At1g04620</t>
  </si>
  <si>
    <t>At3g02540</t>
  </si>
  <si>
    <t>At2g27960</t>
  </si>
  <si>
    <t>At2g03420</t>
  </si>
  <si>
    <t>At2g25310</t>
  </si>
  <si>
    <t>At1g32440</t>
  </si>
  <si>
    <t>At1g05190</t>
  </si>
  <si>
    <t>At2g16480</t>
  </si>
  <si>
    <t>At3g61590</t>
  </si>
  <si>
    <t>At1g55310</t>
  </si>
  <si>
    <t>At1g05720</t>
  </si>
  <si>
    <t>At5g49430</t>
  </si>
  <si>
    <t>At2g26690</t>
  </si>
  <si>
    <t>At4g18880</t>
  </si>
  <si>
    <t>At2g27810</t>
  </si>
  <si>
    <t>At1g55000</t>
  </si>
  <si>
    <t>At1g05910</t>
  </si>
  <si>
    <t>At3g61600</t>
  </si>
  <si>
    <t>At2g09990</t>
  </si>
  <si>
    <t>At3g09740</t>
  </si>
  <si>
    <t>At5g42960</t>
  </si>
  <si>
    <t>At1g55265</t>
  </si>
  <si>
    <t>At1g06190</t>
  </si>
  <si>
    <t>At3g19120</t>
  </si>
  <si>
    <t>At1g18010</t>
  </si>
  <si>
    <t>At5g53650</t>
  </si>
  <si>
    <t>At5g25080</t>
  </si>
  <si>
    <t>At1g06680</t>
  </si>
  <si>
    <t>At5g49130</t>
  </si>
  <si>
    <t>At1g30620</t>
  </si>
  <si>
    <t>At3g25540</t>
  </si>
  <si>
    <t>At1g56020</t>
  </si>
  <si>
    <t>At1g06690</t>
  </si>
  <si>
    <t>At5g19120</t>
  </si>
  <si>
    <t>At4g27750</t>
  </si>
  <si>
    <t>At1g69640</t>
  </si>
  <si>
    <t>At1g11790</t>
  </si>
  <si>
    <t>At1g64980</t>
  </si>
  <si>
    <t>At1g07040</t>
  </si>
  <si>
    <t>At1g56220</t>
  </si>
  <si>
    <t>At5g10480</t>
  </si>
  <si>
    <t>At2g32520</t>
  </si>
  <si>
    <t>At1g65720</t>
  </si>
  <si>
    <t>At1g07180</t>
  </si>
  <si>
    <t>At3g54360</t>
  </si>
  <si>
    <t>At5g19860</t>
  </si>
  <si>
    <t>At5g58110</t>
  </si>
  <si>
    <t>At3g62600</t>
  </si>
  <si>
    <t>At1g67340</t>
  </si>
  <si>
    <t>At1g07350</t>
  </si>
  <si>
    <t>At3g44750</t>
  </si>
  <si>
    <t>At3g59530</t>
  </si>
  <si>
    <t>At3g50860</t>
  </si>
  <si>
    <t>At1g36240</t>
  </si>
  <si>
    <t>At1g07510</t>
  </si>
  <si>
    <t>At4g33090</t>
  </si>
  <si>
    <t>At4g12070</t>
  </si>
  <si>
    <t>At4g32140</t>
  </si>
  <si>
    <t>At5g66680</t>
  </si>
  <si>
    <t>At1g72020</t>
  </si>
  <si>
    <t>At1g08200</t>
  </si>
  <si>
    <t>At1g73090</t>
  </si>
  <si>
    <t>At1g65040</t>
  </si>
  <si>
    <t>At5g47030</t>
  </si>
  <si>
    <t>At4g25370</t>
  </si>
  <si>
    <t>At1g76180</t>
  </si>
  <si>
    <t>At3g53140</t>
  </si>
  <si>
    <t>At4g33865</t>
  </si>
  <si>
    <t>At1g08500</t>
  </si>
  <si>
    <t>At5g49720</t>
  </si>
  <si>
    <t>At3g07680</t>
  </si>
  <si>
    <t>At3g19900</t>
  </si>
  <si>
    <t>At1g78240</t>
  </si>
  <si>
    <t>At1g08780</t>
  </si>
  <si>
    <t>At3g55140</t>
  </si>
  <si>
    <t>At2g25810</t>
  </si>
  <si>
    <t>At5g08650</t>
  </si>
  <si>
    <t>At2g01620</t>
  </si>
  <si>
    <t>At1g09700</t>
  </si>
  <si>
    <t>At2g05620</t>
  </si>
  <si>
    <t>At4g39660</t>
  </si>
  <si>
    <t>At5g01650</t>
  </si>
  <si>
    <t>At2g02050</t>
  </si>
  <si>
    <t>At1g09830</t>
  </si>
  <si>
    <t>At1g34000</t>
  </si>
  <si>
    <t>At3g27060</t>
  </si>
  <si>
    <t>At5g49960</t>
  </si>
  <si>
    <t>At1g09900</t>
  </si>
  <si>
    <t>At3g62820</t>
  </si>
  <si>
    <t>At4g36710</t>
  </si>
  <si>
    <t>At5g52520</t>
  </si>
  <si>
    <t>At1g09910</t>
  </si>
  <si>
    <t>At3g17980</t>
  </si>
  <si>
    <t>At2g35736</t>
  </si>
  <si>
    <t>At3g63510</t>
  </si>
  <si>
    <t>At1g09960</t>
  </si>
  <si>
    <t>At4g34880</t>
  </si>
  <si>
    <t>At4g08920</t>
  </si>
  <si>
    <t>At5g40370</t>
  </si>
  <si>
    <t>At1g10150</t>
  </si>
  <si>
    <t>At2g18900</t>
  </si>
  <si>
    <t>At2g26210</t>
  </si>
  <si>
    <t>At1g10200</t>
  </si>
  <si>
    <t>At4g38840</t>
  </si>
  <si>
    <t>At1g49430</t>
  </si>
  <si>
    <t>At2g33220</t>
  </si>
  <si>
    <t>At2g20495</t>
  </si>
  <si>
    <t>At1g10740</t>
  </si>
  <si>
    <t>At4g26850</t>
  </si>
  <si>
    <t>At5g43850</t>
  </si>
  <si>
    <t>At4g01100</t>
  </si>
  <si>
    <t>At2g21530</t>
  </si>
  <si>
    <t>At1g11430</t>
  </si>
  <si>
    <t>At2g39020</t>
  </si>
  <si>
    <t>At1g66070</t>
  </si>
  <si>
    <t>At5g65380</t>
  </si>
  <si>
    <t>At2g21870</t>
  </si>
  <si>
    <t>At1g11760</t>
  </si>
  <si>
    <t>At2g47590</t>
  </si>
  <si>
    <t>At2g31880</t>
  </si>
  <si>
    <t>At5g40810</t>
  </si>
  <si>
    <t>At2g23540</t>
  </si>
  <si>
    <t>At1g19100</t>
  </si>
  <si>
    <t>At5g11260</t>
  </si>
  <si>
    <t>At2g28900</t>
  </si>
  <si>
    <t>At1g11820</t>
  </si>
  <si>
    <t>At2g34520</t>
  </si>
  <si>
    <t>At4g20260</t>
  </si>
  <si>
    <t>At2g04350</t>
  </si>
  <si>
    <t>At2g32270</t>
  </si>
  <si>
    <t>At1g11890</t>
  </si>
  <si>
    <t>At5g57360</t>
  </si>
  <si>
    <t>At5g65220</t>
  </si>
  <si>
    <t>At2g32910</t>
  </si>
  <si>
    <t>At1g12310</t>
  </si>
  <si>
    <t>At5g47050</t>
  </si>
  <si>
    <t>At5g12020</t>
  </si>
  <si>
    <t>At1g16740</t>
  </si>
  <si>
    <t>At2g32950</t>
  </si>
  <si>
    <t>At1g12330</t>
  </si>
  <si>
    <t>At5g57280</t>
  </si>
  <si>
    <t>At5g01210</t>
  </si>
  <si>
    <t>At5g22300</t>
  </si>
  <si>
    <t>At1g12410</t>
  </si>
  <si>
    <t>At4g27390</t>
  </si>
  <si>
    <t>At1g15820</t>
  </si>
  <si>
    <t>At2g26970</t>
  </si>
  <si>
    <t>At1g12520</t>
  </si>
  <si>
    <t>At4g24220</t>
  </si>
  <si>
    <t>At3g15190</t>
  </si>
  <si>
    <t>At2g35500</t>
  </si>
  <si>
    <t>At1g12550</t>
  </si>
  <si>
    <t>At4g37040</t>
  </si>
  <si>
    <t>At1g30000</t>
  </si>
  <si>
    <t>At2g36230</t>
  </si>
  <si>
    <t>At1g12580</t>
  </si>
  <si>
    <t>At5g38880</t>
  </si>
  <si>
    <t>At1g77330</t>
  </si>
  <si>
    <t>At5g65280</t>
  </si>
  <si>
    <t>At1g12830</t>
  </si>
  <si>
    <t>At5g19620</t>
  </si>
  <si>
    <t>At4g26300</t>
  </si>
  <si>
    <t>At3g13580</t>
  </si>
  <si>
    <t>At3g09085</t>
  </si>
  <si>
    <t>At1g12840</t>
  </si>
  <si>
    <t>At2g40140</t>
  </si>
  <si>
    <t>At3g57040</t>
  </si>
  <si>
    <t>At1g12950</t>
  </si>
  <si>
    <t>At2g45640</t>
  </si>
  <si>
    <t>At5g14105</t>
  </si>
  <si>
    <t>At3g10950</t>
  </si>
  <si>
    <t>At1g13440</t>
  </si>
  <si>
    <t>At3g49810</t>
  </si>
  <si>
    <t>At2g28315</t>
  </si>
  <si>
    <t>At3g52750</t>
  </si>
  <si>
    <t>At1g13690</t>
  </si>
  <si>
    <t>At5g15750</t>
  </si>
  <si>
    <t>At4g14110</t>
  </si>
  <si>
    <t>At3g12630</t>
  </si>
  <si>
    <t>At5g13440</t>
  </si>
  <si>
    <t>At5g16400</t>
  </si>
  <si>
    <t>At3g12680</t>
  </si>
  <si>
    <t>At1g13750</t>
  </si>
  <si>
    <t>At3g49990</t>
  </si>
  <si>
    <t>At5g55390</t>
  </si>
  <si>
    <t>At5g07020</t>
  </si>
  <si>
    <t>At3g18210</t>
  </si>
  <si>
    <t>At1g14000</t>
  </si>
  <si>
    <t>At5g54080</t>
  </si>
  <si>
    <t>At4g38540</t>
  </si>
  <si>
    <t>At4g26100</t>
  </si>
  <si>
    <t>At3g18215</t>
  </si>
  <si>
    <t>At1g14150</t>
  </si>
  <si>
    <t>At3g46630</t>
  </si>
  <si>
    <t>At5g64180</t>
  </si>
  <si>
    <t>At3g18760</t>
  </si>
  <si>
    <t>At1g14340</t>
  </si>
  <si>
    <t>At1g20225</t>
  </si>
  <si>
    <t>At3g10920</t>
  </si>
  <si>
    <t>At1g14620</t>
  </si>
  <si>
    <t>At4g25670</t>
  </si>
  <si>
    <t>At2g22570</t>
  </si>
  <si>
    <t>At1g76080</t>
  </si>
  <si>
    <t>At3g21740</t>
  </si>
  <si>
    <t>At1g15140</t>
  </si>
  <si>
    <t>At4g16520</t>
  </si>
  <si>
    <t>At1g20430</t>
  </si>
  <si>
    <t>At5g01750</t>
  </si>
  <si>
    <t>At3g22590</t>
  </si>
  <si>
    <t>At3g46280</t>
  </si>
  <si>
    <t>At5g64550</t>
  </si>
  <si>
    <t>At2g35760</t>
  </si>
  <si>
    <t>At3g24730</t>
  </si>
  <si>
    <t>At1g16080</t>
  </si>
  <si>
    <t>At4g04210</t>
  </si>
  <si>
    <t>At2g20810</t>
  </si>
  <si>
    <t>At1g16210</t>
  </si>
  <si>
    <t>At2g31490</t>
  </si>
  <si>
    <t>At5g17560</t>
  </si>
  <si>
    <t>At3g29240</t>
  </si>
  <si>
    <t>At1g16310</t>
  </si>
  <si>
    <t>At4g16695</t>
  </si>
  <si>
    <t>At3g63120</t>
  </si>
  <si>
    <t>At1g16470</t>
  </si>
  <si>
    <t>At2g26670</t>
  </si>
  <si>
    <t>At5g47040</t>
  </si>
  <si>
    <t>At3g46560</t>
  </si>
  <si>
    <t>At2g23200</t>
  </si>
  <si>
    <t>At2g41690</t>
  </si>
  <si>
    <t>At1g16810</t>
  </si>
  <si>
    <t>At4g09890</t>
  </si>
  <si>
    <t>At2g26340</t>
  </si>
  <si>
    <t>At5g04420</t>
  </si>
  <si>
    <t>At1g16880</t>
  </si>
  <si>
    <t>At3g57290</t>
  </si>
  <si>
    <t>At2g27170</t>
  </si>
  <si>
    <t>At1g17220</t>
  </si>
  <si>
    <t>At3g07090</t>
  </si>
  <si>
    <t>At1g80090</t>
  </si>
  <si>
    <t>At3g52155</t>
  </si>
  <si>
    <t>At1g17530</t>
  </si>
  <si>
    <t>At3g55520</t>
  </si>
  <si>
    <t>At3g05230</t>
  </si>
  <si>
    <t>At5g01410</t>
  </si>
  <si>
    <t>At3g52420</t>
  </si>
  <si>
    <t>At1g17550</t>
  </si>
  <si>
    <t>At5g23530</t>
  </si>
  <si>
    <t>At1g26810</t>
  </si>
  <si>
    <t>At1g17890</t>
  </si>
  <si>
    <t>At3g56190</t>
  </si>
  <si>
    <t>At1g73230</t>
  </si>
  <si>
    <t>At2g01670</t>
  </si>
  <si>
    <t>At1g75690</t>
  </si>
  <si>
    <t>At2g06520</t>
  </si>
  <si>
    <t>At3g13120</t>
  </si>
  <si>
    <t>At3g21360</t>
  </si>
  <si>
    <t>At3g12600</t>
  </si>
  <si>
    <t>At2g13840</t>
  </si>
  <si>
    <t>At3g02560</t>
  </si>
  <si>
    <t>At3g07410</t>
  </si>
  <si>
    <t>At1g19330</t>
  </si>
  <si>
    <t>At1g51760</t>
  </si>
  <si>
    <t>At3g25500</t>
  </si>
  <si>
    <t>At5g53280</t>
  </si>
  <si>
    <t>At1g20110</t>
  </si>
  <si>
    <t>At2g18050</t>
  </si>
  <si>
    <t>At3g49910</t>
  </si>
  <si>
    <t>At5g12040</t>
  </si>
  <si>
    <t>At4g02360</t>
  </si>
  <si>
    <t>At1g20200</t>
  </si>
  <si>
    <t>At5g18170</t>
  </si>
  <si>
    <t>At2g40620</t>
  </si>
  <si>
    <t>At5g24500</t>
  </si>
  <si>
    <t>At5g19900</t>
  </si>
  <si>
    <t>At2g17120</t>
  </si>
  <si>
    <t>At1g20340</t>
  </si>
  <si>
    <t>At4g15080</t>
  </si>
  <si>
    <t>At5g63310</t>
  </si>
  <si>
    <t>At4g33985</t>
  </si>
  <si>
    <t>At2g25180</t>
  </si>
  <si>
    <t>At5g11500</t>
  </si>
  <si>
    <t>At4g10500</t>
  </si>
  <si>
    <t>At1g20540</t>
  </si>
  <si>
    <t>At5g58020</t>
  </si>
  <si>
    <t>At4g29430</t>
  </si>
  <si>
    <t>At3g15640</t>
  </si>
  <si>
    <t>At2g47690</t>
  </si>
  <si>
    <t>At5g65620</t>
  </si>
  <si>
    <t>At4g13430</t>
  </si>
  <si>
    <t>At1g22170</t>
  </si>
  <si>
    <t>At2g24765</t>
  </si>
  <si>
    <t>At4g14342</t>
  </si>
  <si>
    <t>At1g22470</t>
  </si>
  <si>
    <t>At5g51040</t>
  </si>
  <si>
    <t>At5g15290</t>
  </si>
  <si>
    <t>At3g57870</t>
  </si>
  <si>
    <t>At4g14950</t>
  </si>
  <si>
    <t>At1g22940</t>
  </si>
  <si>
    <t>At3g17310</t>
  </si>
  <si>
    <t>At1g27480</t>
  </si>
  <si>
    <t>At4g11420</t>
  </si>
  <si>
    <t>At4g16370</t>
  </si>
  <si>
    <t>At1g23740</t>
  </si>
  <si>
    <t>At4g17770</t>
  </si>
  <si>
    <t>At5g59240</t>
  </si>
  <si>
    <t>At1g23820</t>
  </si>
  <si>
    <t>At2g35920</t>
  </si>
  <si>
    <t>At4g20150</t>
  </si>
  <si>
    <t>At1g23890</t>
  </si>
  <si>
    <t>At1g32470</t>
  </si>
  <si>
    <t>At4g14710</t>
  </si>
  <si>
    <t>At4g21105</t>
  </si>
  <si>
    <t>At1g24020</t>
  </si>
  <si>
    <t>At4g22840</t>
  </si>
  <si>
    <t>At2g44060</t>
  </si>
  <si>
    <t>At1g26550</t>
  </si>
  <si>
    <t>At2g13560</t>
  </si>
  <si>
    <t>At1g42970</t>
  </si>
  <si>
    <t>At4g30010</t>
  </si>
  <si>
    <t>At2g35330</t>
  </si>
  <si>
    <t>At1g27210</t>
  </si>
  <si>
    <t>At5g62680</t>
  </si>
  <si>
    <t>At5g58030</t>
  </si>
  <si>
    <t>At4g30060</t>
  </si>
  <si>
    <t>At4g31560</t>
  </si>
  <si>
    <t>At1g27340</t>
  </si>
  <si>
    <t>At5g48480</t>
  </si>
  <si>
    <t>At1g50575</t>
  </si>
  <si>
    <t>At2g24200</t>
  </si>
  <si>
    <t>At1g27435</t>
  </si>
  <si>
    <t>At4g03090</t>
  </si>
  <si>
    <t>At5g15610</t>
  </si>
  <si>
    <t>At4g32250</t>
  </si>
  <si>
    <t>At3g47860</t>
  </si>
  <si>
    <t>At1g27930</t>
  </si>
  <si>
    <t>At3g06430</t>
  </si>
  <si>
    <t>At4g01710</t>
  </si>
  <si>
    <t>At1g29250</t>
  </si>
  <si>
    <t>At3g08590</t>
  </si>
  <si>
    <t>At1g29980</t>
  </si>
  <si>
    <t>At5g09600</t>
  </si>
  <si>
    <t>At1g67170</t>
  </si>
  <si>
    <t>At5g26880</t>
  </si>
  <si>
    <t>At3g11730</t>
  </si>
  <si>
    <t>At1g30360</t>
  </si>
  <si>
    <t>At1g55090</t>
  </si>
  <si>
    <t>At5g17170</t>
  </si>
  <si>
    <t>At1g30380</t>
  </si>
  <si>
    <t>At1g64390</t>
  </si>
  <si>
    <t>At1g55360</t>
  </si>
  <si>
    <t>At2g27450</t>
  </si>
  <si>
    <t>At5g09570</t>
  </si>
  <si>
    <t>At1g30510</t>
  </si>
  <si>
    <t>At1g57770</t>
  </si>
  <si>
    <t>At5g22360</t>
  </si>
  <si>
    <t>At4g34430</t>
  </si>
  <si>
    <t>At3g47370</t>
  </si>
  <si>
    <t>At5g15780</t>
  </si>
  <si>
    <t>At1g31160</t>
  </si>
  <si>
    <t>At4g25700</t>
  </si>
  <si>
    <t>At1g31817</t>
  </si>
  <si>
    <t>At1g51510</t>
  </si>
  <si>
    <t>At1g54650</t>
  </si>
  <si>
    <t>At5g14910</t>
  </si>
  <si>
    <t>At1g32100</t>
  </si>
  <si>
    <t>At5g55760</t>
  </si>
  <si>
    <t>At3g48140</t>
  </si>
  <si>
    <t>At1g32260</t>
  </si>
  <si>
    <t>At2g27680</t>
  </si>
  <si>
    <t>At3g60600</t>
  </si>
  <si>
    <t>At5g16250</t>
  </si>
  <si>
    <t>At5g22580</t>
  </si>
  <si>
    <t>At1g32500</t>
  </si>
  <si>
    <t>At1g34270</t>
  </si>
  <si>
    <t>At5g55260</t>
  </si>
  <si>
    <t>At1g33140</t>
  </si>
  <si>
    <t>At4g14360</t>
  </si>
  <si>
    <t>At1g64200</t>
  </si>
  <si>
    <t>At1g33520</t>
  </si>
  <si>
    <t>At4g29010</t>
  </si>
  <si>
    <t>At3g01980</t>
  </si>
  <si>
    <t>At5g20680</t>
  </si>
  <si>
    <t>At1g33810</t>
  </si>
  <si>
    <t>At1g80950</t>
  </si>
  <si>
    <t>At5g26240</t>
  </si>
  <si>
    <t>At5g24930</t>
  </si>
  <si>
    <t>At1g77310</t>
  </si>
  <si>
    <t>At2g36930</t>
  </si>
  <si>
    <t>At1g34220</t>
  </si>
  <si>
    <t>At5g45775</t>
  </si>
  <si>
    <t>At5g08740</t>
  </si>
  <si>
    <t>At5g40010</t>
  </si>
  <si>
    <t>At2g30570</t>
  </si>
  <si>
    <t>At5g43260</t>
  </si>
  <si>
    <t>At1g34470</t>
  </si>
  <si>
    <t>At3g04610</t>
  </si>
  <si>
    <t>At1g35620</t>
  </si>
  <si>
    <t>At5g58560</t>
  </si>
  <si>
    <t>At3g03100</t>
  </si>
  <si>
    <t>At2g38560</t>
  </si>
  <si>
    <t>At2g43070</t>
  </si>
  <si>
    <t>At4g15130</t>
  </si>
  <si>
    <t>At1g44575</t>
  </si>
  <si>
    <t>At2g03150</t>
  </si>
  <si>
    <t>At5g42890</t>
  </si>
  <si>
    <t>At5g49480</t>
  </si>
  <si>
    <t>At1g45230</t>
  </si>
  <si>
    <t>At1g47640</t>
  </si>
  <si>
    <t>At4g27650</t>
  </si>
  <si>
    <t>At1g48350</t>
  </si>
  <si>
    <t>At3g10340</t>
  </si>
  <si>
    <t>At2g21160</t>
  </si>
  <si>
    <t>At1g49010</t>
  </si>
  <si>
    <t>At5g49550</t>
  </si>
  <si>
    <t>At5g61030</t>
  </si>
  <si>
    <t>At1g49410</t>
  </si>
  <si>
    <t>At2g07696</t>
  </si>
  <si>
    <t>At3g54470</t>
  </si>
  <si>
    <t>At5g24710</t>
  </si>
  <si>
    <t>At2g30200</t>
  </si>
  <si>
    <t>At1g50030</t>
  </si>
  <si>
    <t>At1g72160</t>
  </si>
  <si>
    <t>At5g61530</t>
  </si>
  <si>
    <t>At2g15910</t>
  </si>
  <si>
    <t>At2g38730</t>
  </si>
  <si>
    <t>At5g37600</t>
  </si>
  <si>
    <t>At1g51650</t>
  </si>
  <si>
    <t>At4g09980</t>
  </si>
  <si>
    <t>At2g31040</t>
  </si>
  <si>
    <t>At1g52230</t>
  </si>
  <si>
    <t>At4g14880</t>
  </si>
  <si>
    <t>At4g22930</t>
  </si>
  <si>
    <t>At1g52310</t>
  </si>
  <si>
    <t>At5g17840</t>
  </si>
  <si>
    <t>At2g30410</t>
  </si>
  <si>
    <t>At1g52720</t>
  </si>
  <si>
    <t>At4g33430</t>
  </si>
  <si>
    <t>At5g14220</t>
  </si>
  <si>
    <t>At1g53090</t>
  </si>
  <si>
    <t>At1g60990</t>
  </si>
  <si>
    <t>At1g53645</t>
  </si>
  <si>
    <t>At3g15610</t>
  </si>
  <si>
    <t>At5g25770</t>
  </si>
  <si>
    <t>At1g54500</t>
  </si>
  <si>
    <t>At2g20990</t>
  </si>
  <si>
    <t>At5g19280</t>
  </si>
  <si>
    <t>At5g46110</t>
  </si>
  <si>
    <t>At5g56130</t>
  </si>
  <si>
    <t>At5g57190</t>
  </si>
  <si>
    <t>At4g23890</t>
  </si>
  <si>
    <t>At5g61410</t>
  </si>
  <si>
    <t>At1g55480</t>
  </si>
  <si>
    <t>At3g06050</t>
  </si>
  <si>
    <t>At1g55670</t>
  </si>
  <si>
    <t>At5g41685</t>
  </si>
  <si>
    <t>At2g38040</t>
  </si>
  <si>
    <t>At1g55910</t>
  </si>
  <si>
    <t>At5g55610</t>
  </si>
  <si>
    <t>At4g34460</t>
  </si>
  <si>
    <t>At3g24020</t>
  </si>
  <si>
    <t>At5g20130</t>
  </si>
  <si>
    <t>At1g56350</t>
  </si>
  <si>
    <t>At2g20020</t>
  </si>
  <si>
    <t>At3g19910</t>
  </si>
  <si>
    <t>At2g03510</t>
  </si>
  <si>
    <t>At2g27600</t>
  </si>
  <si>
    <t>At1g60420</t>
  </si>
  <si>
    <t>At5g21920</t>
  </si>
  <si>
    <t>At1g77710</t>
  </si>
  <si>
    <t>At3g02360</t>
  </si>
  <si>
    <t>At1g61040</t>
  </si>
  <si>
    <t>At3g55640</t>
  </si>
  <si>
    <t>At1g61150</t>
  </si>
  <si>
    <t>At3g24010</t>
  </si>
  <si>
    <t>At1g61520</t>
  </si>
  <si>
    <t>At3g24440</t>
  </si>
  <si>
    <t>At1g61570</t>
  </si>
  <si>
    <t>At3g24180</t>
  </si>
  <si>
    <t>At1g61800</t>
  </si>
  <si>
    <t>At1g79090</t>
  </si>
  <si>
    <t>At5g09920</t>
  </si>
  <si>
    <t>At1g63170</t>
  </si>
  <si>
    <t>At3g26060</t>
  </si>
  <si>
    <t>At5g54750</t>
  </si>
  <si>
    <t>At1g63780</t>
  </si>
  <si>
    <t>At1g68400</t>
  </si>
  <si>
    <t>At1g79740</t>
  </si>
  <si>
    <t>At4g15800</t>
  </si>
  <si>
    <t>At2g41490</t>
  </si>
  <si>
    <t>At3g51800</t>
  </si>
  <si>
    <t>At1g64780</t>
  </si>
  <si>
    <t>At2g01660</t>
  </si>
  <si>
    <t>At3g63490</t>
  </si>
  <si>
    <t>At1g64850</t>
  </si>
  <si>
    <t>At5g21430</t>
  </si>
  <si>
    <t>At2g35170</t>
  </si>
  <si>
    <t>At5g11950</t>
  </si>
  <si>
    <t>At1g65270</t>
  </si>
  <si>
    <t>At2g41540</t>
  </si>
  <si>
    <t>At5g18700</t>
  </si>
  <si>
    <t>At5g56940</t>
  </si>
  <si>
    <t>At2g26770</t>
  </si>
  <si>
    <t>At1g67740</t>
  </si>
  <si>
    <t>At2g23090</t>
  </si>
  <si>
    <t>At2g15020</t>
  </si>
  <si>
    <t>At3g13740</t>
  </si>
  <si>
    <t>At1g68550</t>
  </si>
  <si>
    <t>At2g05170</t>
  </si>
  <si>
    <t>At2g27290</t>
  </si>
  <si>
    <t>At1g68570</t>
  </si>
  <si>
    <t>At2g27470</t>
  </si>
  <si>
    <t>At1g70000</t>
  </si>
  <si>
    <t>At2g31570</t>
  </si>
  <si>
    <t>At5g53490</t>
  </si>
  <si>
    <t>At1g70160</t>
  </si>
  <si>
    <t>At5g23120</t>
  </si>
  <si>
    <t>At5g61640</t>
  </si>
  <si>
    <t>At1g70580</t>
  </si>
  <si>
    <t>At5g05740</t>
  </si>
  <si>
    <t>At4g12790</t>
  </si>
  <si>
    <t>At1g71010</t>
  </si>
  <si>
    <t>At1g71691</t>
  </si>
  <si>
    <t>At2g39960</t>
  </si>
  <si>
    <t>At1g71695</t>
  </si>
  <si>
    <t>At3g15840</t>
  </si>
  <si>
    <t>At5g11680</t>
  </si>
  <si>
    <t>At1g72100</t>
  </si>
  <si>
    <t>At3g28720</t>
  </si>
  <si>
    <t>At3g50690</t>
  </si>
  <si>
    <t>At4g27700</t>
  </si>
  <si>
    <t>At4g35250</t>
  </si>
  <si>
    <t>At1g72520</t>
  </si>
  <si>
    <t>At5g03860</t>
  </si>
  <si>
    <t>At5g08370</t>
  </si>
  <si>
    <t>At1g72560</t>
  </si>
  <si>
    <t>At3g29270</t>
  </si>
  <si>
    <t>At2g06050</t>
  </si>
  <si>
    <t>At1g72820</t>
  </si>
  <si>
    <t>At5g47570</t>
  </si>
  <si>
    <t>At3g52300</t>
  </si>
  <si>
    <t>At3g04400</t>
  </si>
  <si>
    <t>At1g73990</t>
  </si>
  <si>
    <t>At3g55620</t>
  </si>
  <si>
    <t>At1g74190</t>
  </si>
  <si>
    <t>At3g10210</t>
  </si>
  <si>
    <t>At1g74210</t>
  </si>
  <si>
    <t>At1g74470</t>
  </si>
  <si>
    <t>At4g33670</t>
  </si>
  <si>
    <t>At1g74730</t>
  </si>
  <si>
    <t>At1g75110</t>
  </si>
  <si>
    <t>At1g75220</t>
  </si>
  <si>
    <t>At3g59540</t>
  </si>
  <si>
    <t>At1g75330</t>
  </si>
  <si>
    <t>At4g04640</t>
  </si>
  <si>
    <t>At1g75380</t>
  </si>
  <si>
    <t>At3g48870</t>
  </si>
  <si>
    <t>At5g63905</t>
  </si>
  <si>
    <t>At2g26280</t>
  </si>
  <si>
    <t>At2g36300</t>
  </si>
  <si>
    <t>At1g76160</t>
  </si>
  <si>
    <t>At2g20190</t>
  </si>
  <si>
    <t>At1g76450</t>
  </si>
  <si>
    <t>At5g57330</t>
  </si>
  <si>
    <t>At1g76490</t>
  </si>
  <si>
    <t>At1g77180</t>
  </si>
  <si>
    <t>At4g18593</t>
  </si>
  <si>
    <t>At1g77550</t>
  </si>
  <si>
    <t>At4g08950</t>
  </si>
  <si>
    <t>At5g46030</t>
  </si>
  <si>
    <t>At1g78300</t>
  </si>
  <si>
    <t>At5g14320</t>
  </si>
  <si>
    <t>At1g78880</t>
  </si>
  <si>
    <t>At1g79000</t>
  </si>
  <si>
    <t>At1g79040</t>
  </si>
  <si>
    <t>At5g50230</t>
  </si>
  <si>
    <t>At2g37340</t>
  </si>
  <si>
    <t>At1g79230</t>
  </si>
  <si>
    <t>At4g21320</t>
  </si>
  <si>
    <t>At1g79260</t>
  </si>
  <si>
    <t>At5g48300</t>
  </si>
  <si>
    <t>At1g79850</t>
  </si>
  <si>
    <t>At5g12010</t>
  </si>
  <si>
    <t>At3g46780</t>
  </si>
  <si>
    <t>At1g80360</t>
  </si>
  <si>
    <t>At4g36220</t>
  </si>
  <si>
    <t>At3g60750</t>
  </si>
  <si>
    <t>At2g01080</t>
  </si>
  <si>
    <t>At5g56290</t>
  </si>
  <si>
    <t>At2g01110</t>
  </si>
  <si>
    <t>At4g02920</t>
  </si>
  <si>
    <t>At4g22880</t>
  </si>
  <si>
    <t>At4g00585</t>
  </si>
  <si>
    <t>At2g01970</t>
  </si>
  <si>
    <t>At3g23780</t>
  </si>
  <si>
    <t>At3g57000</t>
  </si>
  <si>
    <t>At2g03590</t>
  </si>
  <si>
    <t>At4g16720</t>
  </si>
  <si>
    <t>At2g03800</t>
  </si>
  <si>
    <t>At5g66280</t>
  </si>
  <si>
    <t>At2g04520</t>
  </si>
  <si>
    <t>At5g62670</t>
  </si>
  <si>
    <t>At5g66290</t>
  </si>
  <si>
    <t>At5g28750</t>
  </si>
  <si>
    <t>At3g49550</t>
  </si>
  <si>
    <t>At2g06530</t>
  </si>
  <si>
    <t>At5g25760</t>
  </si>
  <si>
    <t>At5g64370</t>
  </si>
  <si>
    <t>At5g26360</t>
  </si>
  <si>
    <t>At2g13360</t>
  </si>
  <si>
    <t>At3g21760</t>
  </si>
  <si>
    <t>At3g17210</t>
  </si>
  <si>
    <t>At2g15240</t>
  </si>
  <si>
    <t>At2g38310</t>
  </si>
  <si>
    <t>At2g15290</t>
  </si>
  <si>
    <t>At2g15430</t>
  </si>
  <si>
    <t>At2g15690</t>
  </si>
  <si>
    <t>At3g51890</t>
  </si>
  <si>
    <t>At3g54900</t>
  </si>
  <si>
    <t>At2g16370</t>
  </si>
  <si>
    <t>At3g13772</t>
  </si>
  <si>
    <t>At2g16950</t>
  </si>
  <si>
    <t>At2g17970</t>
  </si>
  <si>
    <t>At3g57330</t>
  </si>
  <si>
    <t>At2g18600</t>
  </si>
  <si>
    <t>At2g19860</t>
  </si>
  <si>
    <t>At5g23250</t>
  </si>
  <si>
    <t>At3g10850</t>
  </si>
  <si>
    <t>At3g23400</t>
  </si>
  <si>
    <t>At2g20340</t>
  </si>
  <si>
    <t>At2g24230</t>
  </si>
  <si>
    <t>At2g20360</t>
  </si>
  <si>
    <t>At5g65270</t>
  </si>
  <si>
    <t>At2g20780</t>
  </si>
  <si>
    <t>At3g54540</t>
  </si>
  <si>
    <t>At5g16550</t>
  </si>
  <si>
    <t>At2g20860</t>
  </si>
  <si>
    <t>At2g39770</t>
  </si>
  <si>
    <t>At5g09790</t>
  </si>
  <si>
    <t>At2g21250</t>
  </si>
  <si>
    <t>At5g64040</t>
  </si>
  <si>
    <t>At2g21290</t>
  </si>
  <si>
    <t>At5g01960</t>
  </si>
  <si>
    <t>At2g21330</t>
  </si>
  <si>
    <t>At2g21970</t>
  </si>
  <si>
    <t>At5g60900</t>
  </si>
  <si>
    <t>At2g22370</t>
  </si>
  <si>
    <t>At2g44140</t>
  </si>
  <si>
    <t>At4g32770</t>
  </si>
  <si>
    <t>At3g19450</t>
  </si>
  <si>
    <t>At5g51070</t>
  </si>
  <si>
    <t>At2g24360</t>
  </si>
  <si>
    <t>At5g60550</t>
  </si>
  <si>
    <t>At5g07840</t>
  </si>
  <si>
    <t>At2g24940</t>
  </si>
  <si>
    <t>At5g10450</t>
  </si>
  <si>
    <t>At3g21400</t>
  </si>
  <si>
    <t>At5g56710</t>
  </si>
  <si>
    <t>At5g65650</t>
  </si>
  <si>
    <t>At4g32480</t>
  </si>
  <si>
    <t>At2g38360</t>
  </si>
  <si>
    <t>At4g35040</t>
  </si>
  <si>
    <t>At4g20960</t>
  </si>
  <si>
    <t>At2g26990</t>
  </si>
  <si>
    <t>At3g47340</t>
  </si>
  <si>
    <t>At2g27100</t>
  </si>
  <si>
    <t>At5g32450</t>
  </si>
  <si>
    <t>At3g02790</t>
  </si>
  <si>
    <t>At2g27490</t>
  </si>
  <si>
    <t>At5g27850</t>
  </si>
  <si>
    <t>At5g17330</t>
  </si>
  <si>
    <t>At2g27690</t>
  </si>
  <si>
    <t>At5g17190</t>
  </si>
  <si>
    <t>At3g55250</t>
  </si>
  <si>
    <t>At5g36110</t>
  </si>
  <si>
    <t>At2g28380</t>
  </si>
  <si>
    <t>At5g26667</t>
  </si>
  <si>
    <t>At2g28950</t>
  </si>
  <si>
    <t>At3g08710</t>
  </si>
  <si>
    <t>At4g23980</t>
  </si>
  <si>
    <t>At1g57760</t>
  </si>
  <si>
    <t>At4g30490</t>
  </si>
  <si>
    <t>At2g31410</t>
  </si>
  <si>
    <t>At5g58220</t>
  </si>
  <si>
    <t>At3g18410</t>
  </si>
  <si>
    <t>At2g31610</t>
  </si>
  <si>
    <t>At5g02120</t>
  </si>
  <si>
    <t>At2g31670</t>
  </si>
  <si>
    <t>At5g65980</t>
  </si>
  <si>
    <t>At2g31980</t>
  </si>
  <si>
    <t>At2g32230</t>
  </si>
  <si>
    <t>At5g14700</t>
  </si>
  <si>
    <t>At2g32940</t>
  </si>
  <si>
    <t>At2g33340</t>
  </si>
  <si>
    <t>At2g33560</t>
  </si>
  <si>
    <t>At5g64260</t>
  </si>
  <si>
    <t>At2g33800</t>
  </si>
  <si>
    <t>At3g20320</t>
  </si>
  <si>
    <t>At2g35120</t>
  </si>
  <si>
    <t>At3g11090</t>
  </si>
  <si>
    <t>At3g61110</t>
  </si>
  <si>
    <t>At3g09630</t>
  </si>
  <si>
    <t>At5g10490</t>
  </si>
  <si>
    <t>At3g52950</t>
  </si>
  <si>
    <t>At2g36320</t>
  </si>
  <si>
    <t>At4g13750</t>
  </si>
  <si>
    <t>At2g37120</t>
  </si>
  <si>
    <t>At4g02980</t>
  </si>
  <si>
    <t>At4g14660</t>
  </si>
  <si>
    <t>At2g37970</t>
  </si>
  <si>
    <t>At2g38000</t>
  </si>
  <si>
    <t>At3g13720</t>
  </si>
  <si>
    <t>At2g38290</t>
  </si>
  <si>
    <t>At5g65660</t>
  </si>
  <si>
    <t>At5g50460</t>
  </si>
  <si>
    <t>At5g66870</t>
  </si>
  <si>
    <t>At2g38450</t>
  </si>
  <si>
    <t>At4g13010</t>
  </si>
  <si>
    <t>At3g26340</t>
  </si>
  <si>
    <t>At5g42850</t>
  </si>
  <si>
    <t>At5g39850</t>
  </si>
  <si>
    <t>At2g40490</t>
  </si>
  <si>
    <t>At5g02960</t>
  </si>
  <si>
    <t>At2g40540</t>
  </si>
  <si>
    <t>At5g67380</t>
  </si>
  <si>
    <t>At5g66120</t>
  </si>
  <si>
    <t>At2g40690</t>
  </si>
  <si>
    <t>At4g17600</t>
  </si>
  <si>
    <t>At2g40800</t>
  </si>
  <si>
    <t>At2g40980</t>
  </si>
  <si>
    <t>At2g41430</t>
  </si>
  <si>
    <t>At2g45490</t>
  </si>
  <si>
    <t>At2g41680</t>
  </si>
  <si>
    <t>At3g08030</t>
  </si>
  <si>
    <t>At2g42490</t>
  </si>
  <si>
    <t>At5g11730</t>
  </si>
  <si>
    <t>At2g42570</t>
  </si>
  <si>
    <t>At3g44680</t>
  </si>
  <si>
    <t>At2g43080</t>
  </si>
  <si>
    <t>At5g13640</t>
  </si>
  <si>
    <t>At2g43945</t>
  </si>
  <si>
    <t>At4g16210</t>
  </si>
  <si>
    <t>At2g45690</t>
  </si>
  <si>
    <t>At2g44760</t>
  </si>
  <si>
    <t>At2g45030</t>
  </si>
  <si>
    <t>At4g06634</t>
  </si>
  <si>
    <t>At5g63135</t>
  </si>
  <si>
    <t>At2g45550</t>
  </si>
  <si>
    <t>At3g16090</t>
  </si>
  <si>
    <t>At2g45620</t>
  </si>
  <si>
    <t>At5g10780</t>
  </si>
  <si>
    <t>At3g52990</t>
  </si>
  <si>
    <t>At2g45740</t>
  </si>
  <si>
    <t>At5g43810</t>
  </si>
  <si>
    <t>At2g46420</t>
  </si>
  <si>
    <t>At2g46890</t>
  </si>
  <si>
    <t>At2g47110</t>
  </si>
  <si>
    <t>At5g59970</t>
  </si>
  <si>
    <t>At5g56670</t>
  </si>
  <si>
    <t>At2g47900</t>
  </si>
  <si>
    <t>At4g36700</t>
  </si>
  <si>
    <t>At3g01400</t>
  </si>
  <si>
    <t>At4g09800</t>
  </si>
  <si>
    <t>At3g01440</t>
  </si>
  <si>
    <t>At5g16110</t>
  </si>
  <si>
    <t>At3g01480</t>
  </si>
  <si>
    <t>At4g26700</t>
  </si>
  <si>
    <t>At3g02090</t>
  </si>
  <si>
    <t>At5g01530</t>
  </si>
  <si>
    <t>At3g49660</t>
  </si>
  <si>
    <t>At3g02450</t>
  </si>
  <si>
    <t>At5g46390</t>
  </si>
  <si>
    <t>At3g22680</t>
  </si>
  <si>
    <t>At3g22750</t>
  </si>
  <si>
    <t>At3g03310</t>
  </si>
  <si>
    <t>At3g03790</t>
  </si>
  <si>
    <t>At3g04340</t>
  </si>
  <si>
    <t>At3g11650</t>
  </si>
  <si>
    <t>At5g13860</t>
  </si>
  <si>
    <t>At5g26710</t>
  </si>
  <si>
    <t>At3g04760</t>
  </si>
  <si>
    <t>At4g20360</t>
  </si>
  <si>
    <t>At3g04920</t>
  </si>
  <si>
    <t>At3g05070</t>
  </si>
  <si>
    <t>At3g46550</t>
  </si>
  <si>
    <t>At3g05290</t>
  </si>
  <si>
    <t>At3g56010</t>
  </si>
  <si>
    <t>At3g05580</t>
  </si>
  <si>
    <t>At3g09200</t>
  </si>
  <si>
    <t>At3g06340</t>
  </si>
  <si>
    <t>At4g20100</t>
  </si>
  <si>
    <t>At3g59490</t>
  </si>
  <si>
    <t>At3g06580</t>
  </si>
  <si>
    <t>At3g06720</t>
  </si>
  <si>
    <t>At3g06610</t>
  </si>
  <si>
    <t>At5g07830</t>
  </si>
  <si>
    <t>At4g39230</t>
  </si>
  <si>
    <t>At3g07470</t>
  </si>
  <si>
    <t>At5g25757</t>
  </si>
  <si>
    <t>At3g07510</t>
  </si>
  <si>
    <t>At3g08630</t>
  </si>
  <si>
    <t>At2g33450</t>
  </si>
  <si>
    <t>At3g48680</t>
  </si>
  <si>
    <t>At3g08850</t>
  </si>
  <si>
    <t>At5g62360</t>
  </si>
  <si>
    <t>At4g31930</t>
  </si>
  <si>
    <t>At3g10330</t>
  </si>
  <si>
    <t>At3g47520</t>
  </si>
  <si>
    <t>At3g18080</t>
  </si>
  <si>
    <t>At5g47120</t>
  </si>
  <si>
    <t>At3g11820</t>
  </si>
  <si>
    <t>At5g14130</t>
  </si>
  <si>
    <t>At3g11830</t>
  </si>
  <si>
    <t>At4g13040</t>
  </si>
  <si>
    <t>At3g11940</t>
  </si>
  <si>
    <t>At3g61620</t>
  </si>
  <si>
    <t>At3g12180</t>
  </si>
  <si>
    <t>At4g11650</t>
  </si>
  <si>
    <t>At3g13200</t>
  </si>
  <si>
    <t>At5g24490</t>
  </si>
  <si>
    <t>At3g13340</t>
  </si>
  <si>
    <t>At3g13530</t>
  </si>
  <si>
    <t>At3g63140</t>
  </si>
  <si>
    <t>At5g24800</t>
  </si>
  <si>
    <t>At3g26070</t>
  </si>
  <si>
    <t>At5g01270</t>
  </si>
  <si>
    <t>At3g14900</t>
  </si>
  <si>
    <t>At4g03100</t>
  </si>
  <si>
    <t>At5g45380</t>
  </si>
  <si>
    <t>At3g16480</t>
  </si>
  <si>
    <t>At3g52780</t>
  </si>
  <si>
    <t>At3g18890</t>
  </si>
  <si>
    <t>At3g19240</t>
  </si>
  <si>
    <t>At5g54270</t>
  </si>
  <si>
    <t>At3g19770</t>
  </si>
  <si>
    <t>At4g03560</t>
  </si>
  <si>
    <t>At3g20250</t>
  </si>
  <si>
    <t>At5g03455</t>
  </si>
  <si>
    <t>At3g56910</t>
  </si>
  <si>
    <t>At3g54190</t>
  </si>
  <si>
    <t>At3g22110</t>
  </si>
  <si>
    <t>At5g42070</t>
  </si>
  <si>
    <t>At3g22480</t>
  </si>
  <si>
    <t>At4g12800</t>
  </si>
  <si>
    <t>At3g27030</t>
  </si>
  <si>
    <t>At3g24500</t>
  </si>
  <si>
    <t>At5g63690</t>
  </si>
  <si>
    <t>At3g25400</t>
  </si>
  <si>
    <t>At5g05920</t>
  </si>
  <si>
    <t>At5g67210</t>
  </si>
  <si>
    <t>At3g25830</t>
  </si>
  <si>
    <t>At5g42800</t>
  </si>
  <si>
    <t>At4g17790</t>
  </si>
  <si>
    <t>At3g26560</t>
  </si>
  <si>
    <t>At4g36390</t>
  </si>
  <si>
    <t>At3g26618</t>
  </si>
  <si>
    <t>At5g12860</t>
  </si>
  <si>
    <t>At4g37880</t>
  </si>
  <si>
    <t>At4g01810</t>
  </si>
  <si>
    <t>At3g27340</t>
  </si>
  <si>
    <t>At3g54890</t>
  </si>
  <si>
    <t>At5g59420</t>
  </si>
  <si>
    <t>At5g25360</t>
  </si>
  <si>
    <t>At5g60670</t>
  </si>
  <si>
    <t>At3g54420</t>
  </si>
  <si>
    <t>At5g61510</t>
  </si>
  <si>
    <t>At3g58750</t>
  </si>
  <si>
    <t>At5g50200</t>
  </si>
  <si>
    <t>At3g47810</t>
  </si>
  <si>
    <t>At4g38510</t>
  </si>
  <si>
    <t>At4g02060</t>
  </si>
  <si>
    <t>At3g47940</t>
  </si>
  <si>
    <t>At3g48030</t>
  </si>
  <si>
    <t>At3g60240</t>
  </si>
  <si>
    <t>At3g48780</t>
  </si>
  <si>
    <t>At5g54440</t>
  </si>
  <si>
    <t>At3g49010</t>
  </si>
  <si>
    <t>At2g43030</t>
  </si>
  <si>
    <t>At3g58610</t>
  </si>
  <si>
    <t>At5g04310</t>
  </si>
  <si>
    <t>At3g51950</t>
  </si>
  <si>
    <t>At5g04000</t>
  </si>
  <si>
    <t>At3g52140</t>
  </si>
  <si>
    <t>At5g20170</t>
  </si>
  <si>
    <t>At4g21110</t>
  </si>
  <si>
    <t>At5g03300</t>
  </si>
  <si>
    <t>At3g53470</t>
  </si>
  <si>
    <t>At5g62740</t>
  </si>
  <si>
    <t>At4g14540</t>
  </si>
  <si>
    <t>At4g23000</t>
  </si>
  <si>
    <t>At4g13500</t>
  </si>
  <si>
    <t>At5g51010</t>
  </si>
  <si>
    <t>At3g55440</t>
  </si>
  <si>
    <t>At4g37900</t>
  </si>
  <si>
    <t>At5g22790</t>
  </si>
  <si>
    <t>At4g26530</t>
  </si>
  <si>
    <t>At3g57090</t>
  </si>
  <si>
    <t>At5g08290</t>
  </si>
  <si>
    <t>At3g57150</t>
  </si>
  <si>
    <t>At4g11560</t>
  </si>
  <si>
    <t>At4g02790</t>
  </si>
  <si>
    <t>At4g37830</t>
  </si>
  <si>
    <t>At3g57520</t>
  </si>
  <si>
    <t>At3g57810</t>
  </si>
  <si>
    <t>At3g58650</t>
  </si>
  <si>
    <t>At3g59140</t>
  </si>
  <si>
    <t>At4g34670</t>
  </si>
  <si>
    <t>At5g12190</t>
  </si>
  <si>
    <t>At4g17100</t>
  </si>
  <si>
    <t>At3g61580</t>
  </si>
  <si>
    <t>At4g37020</t>
  </si>
  <si>
    <t>At5g60790</t>
  </si>
  <si>
    <t>At5g11770</t>
  </si>
  <si>
    <t>At3g62810</t>
  </si>
  <si>
    <t>At5g05270</t>
  </si>
  <si>
    <t>At3g63220</t>
  </si>
  <si>
    <t>At5g23720</t>
  </si>
  <si>
    <t>At3g63410</t>
  </si>
  <si>
    <t>At5g63890</t>
  </si>
  <si>
    <t>At4g01310</t>
  </si>
  <si>
    <t>At5g46700</t>
  </si>
  <si>
    <t>At5g25250</t>
  </si>
  <si>
    <t>At4g25080</t>
  </si>
  <si>
    <t>At5g44650</t>
  </si>
  <si>
    <t>At4g30100</t>
  </si>
  <si>
    <t>At4g24780</t>
  </si>
  <si>
    <t>At4g05510</t>
  </si>
  <si>
    <t>At5g57860</t>
  </si>
  <si>
    <t>At4g08980</t>
  </si>
  <si>
    <t>At4g09650</t>
  </si>
  <si>
    <t>At4g32175</t>
  </si>
  <si>
    <t>At4g11160</t>
  </si>
  <si>
    <t>At5g19780</t>
  </si>
  <si>
    <t>At4g35880</t>
  </si>
  <si>
    <t>At5g37380</t>
  </si>
  <si>
    <t>At4g31200</t>
  </si>
  <si>
    <t>At4g14320</t>
  </si>
  <si>
    <t>At4g29510</t>
  </si>
  <si>
    <t>At5g64510</t>
  </si>
  <si>
    <t>At4g21150</t>
  </si>
  <si>
    <t>At4g15760</t>
  </si>
  <si>
    <t>At5g47240</t>
  </si>
  <si>
    <t>At4g33250</t>
  </si>
  <si>
    <t>At4g16450</t>
  </si>
  <si>
    <t>At5g57850</t>
  </si>
  <si>
    <t>At4g16820</t>
  </si>
  <si>
    <t>At4g17030</t>
  </si>
  <si>
    <t>At5g59610</t>
  </si>
  <si>
    <t>At4g17940</t>
  </si>
  <si>
    <t>At4g27500</t>
  </si>
  <si>
    <t>At1g09340</t>
  </si>
  <si>
    <t>At5g19140</t>
  </si>
  <si>
    <t>At4g22300</t>
  </si>
  <si>
    <t>At4g22740</t>
  </si>
  <si>
    <t>At5g51110</t>
  </si>
  <si>
    <t>At5g15550</t>
  </si>
  <si>
    <t>At5g66080</t>
  </si>
  <si>
    <t>At4g25630</t>
  </si>
  <si>
    <t>At5g47910</t>
  </si>
  <si>
    <t>At4g26490</t>
  </si>
  <si>
    <t>At5g04170</t>
  </si>
  <si>
    <t>At5g56090</t>
  </si>
  <si>
    <t>At4g34710</t>
  </si>
  <si>
    <t>At5g35830</t>
  </si>
  <si>
    <t>At5g32426</t>
  </si>
  <si>
    <t>At4g29590</t>
  </si>
  <si>
    <t>At4g36440</t>
  </si>
  <si>
    <t>At4g31780</t>
  </si>
  <si>
    <t>At5g53370</t>
  </si>
  <si>
    <t>At4g33360</t>
  </si>
  <si>
    <t>At4g37030</t>
  </si>
  <si>
    <t>At4g36480</t>
  </si>
  <si>
    <t>At5g27670</t>
  </si>
  <si>
    <t>At5g14050</t>
  </si>
  <si>
    <t>At5g02280</t>
  </si>
  <si>
    <t>At1g14650</t>
  </si>
  <si>
    <t>At5g16270</t>
  </si>
  <si>
    <t>At3g44880</t>
  </si>
  <si>
    <t>At5g58470</t>
  </si>
  <si>
    <t>At5g13930</t>
  </si>
  <si>
    <t>At5g40300</t>
  </si>
  <si>
    <t>At5g67360</t>
  </si>
  <si>
    <t>At5g45410</t>
  </si>
  <si>
    <t>At5g59613</t>
  </si>
  <si>
    <t>At5g20090</t>
  </si>
  <si>
    <t>At5g27490</t>
  </si>
  <si>
    <t>At5g62270</t>
  </si>
  <si>
    <t>Calibration type</t>
  </si>
  <si>
    <t>Max or Min</t>
  </si>
  <si>
    <t>Scenario 1</t>
  </si>
  <si>
    <t>Scenario 2</t>
  </si>
  <si>
    <t>Scenario 3</t>
  </si>
  <si>
    <t>Scenario 4</t>
  </si>
  <si>
    <t>Scenario 5</t>
  </si>
  <si>
    <t>Scenario 6</t>
  </si>
  <si>
    <t>Secondary</t>
  </si>
  <si>
    <t>Max</t>
  </si>
  <si>
    <t>Min</t>
  </si>
  <si>
    <t>Primary</t>
  </si>
  <si>
    <r>
      <t>A</t>
    </r>
    <r>
      <rPr>
        <sz val="11"/>
        <color theme="1"/>
        <rFont val="Calibri"/>
        <family val="2"/>
        <scheme val="major"/>
      </rPr>
      <t xml:space="preserve">: Senecioneae/Anthemideae split – 59.95 MY </t>
    </r>
    <r>
      <rPr>
        <vertAlign val="superscript"/>
        <sz val="11"/>
        <color theme="1"/>
        <rFont val="Calibri"/>
        <family val="2"/>
        <scheme val="major"/>
      </rPr>
      <t>†</t>
    </r>
  </si>
  <si>
    <r>
      <t>B</t>
    </r>
    <r>
      <rPr>
        <sz val="11"/>
        <color theme="1"/>
        <rFont val="Calibri"/>
        <family val="2"/>
        <scheme val="major"/>
      </rPr>
      <t xml:space="preserve">: Senecioneae/Anthemideae split – 31 MY </t>
    </r>
    <r>
      <rPr>
        <vertAlign val="superscript"/>
        <sz val="11"/>
        <color theme="1"/>
        <rFont val="Calibri"/>
        <family val="2"/>
        <scheme val="major"/>
      </rPr>
      <t>†</t>
    </r>
  </si>
  <si>
    <r>
      <t>C</t>
    </r>
    <r>
      <rPr>
        <sz val="11"/>
        <color theme="1"/>
        <rFont val="Calibri"/>
        <family val="2"/>
        <scheme val="major"/>
      </rPr>
      <t xml:space="preserve">: Anthemideae pollen fossil – 12 MY </t>
    </r>
    <r>
      <rPr>
        <vertAlign val="superscript"/>
        <sz val="11"/>
        <color theme="1"/>
        <rFont val="Calibri"/>
        <family val="2"/>
        <scheme val="major"/>
      </rPr>
      <t>‡</t>
    </r>
  </si>
  <si>
    <r>
      <t>D</t>
    </r>
    <r>
      <rPr>
        <sz val="11"/>
        <color theme="1"/>
        <rFont val="Calibri"/>
        <family val="2"/>
        <scheme val="major"/>
      </rPr>
      <t xml:space="preserve">: </t>
    </r>
    <r>
      <rPr>
        <i/>
        <sz val="11"/>
        <color theme="1"/>
        <rFont val="Calibri"/>
        <family val="2"/>
        <scheme val="major"/>
      </rPr>
      <t>Pericallis</t>
    </r>
    <r>
      <rPr>
        <sz val="11"/>
        <color theme="1"/>
        <rFont val="Calibri"/>
        <family val="2"/>
        <scheme val="major"/>
      </rPr>
      <t xml:space="preserve"> – 14.3 MY</t>
    </r>
    <r>
      <rPr>
        <sz val="11"/>
        <color rgb="FF000000"/>
        <rFont val="Calibri"/>
        <family val="2"/>
        <scheme val="major"/>
      </rPr>
      <t xml:space="preserve"> </t>
    </r>
    <r>
      <rPr>
        <vertAlign val="superscript"/>
        <sz val="11"/>
        <color theme="1"/>
        <rFont val="Calibri"/>
        <family val="2"/>
        <scheme val="major"/>
      </rPr>
      <t>§</t>
    </r>
  </si>
  <si>
    <r>
      <t>E</t>
    </r>
    <r>
      <rPr>
        <sz val="11"/>
        <color theme="1"/>
        <rFont val="Calibri"/>
        <family val="2"/>
        <scheme val="major"/>
      </rPr>
      <t xml:space="preserve">: </t>
    </r>
    <r>
      <rPr>
        <i/>
        <sz val="11"/>
        <color theme="1"/>
        <rFont val="Calibri"/>
        <family val="2"/>
        <scheme val="major"/>
      </rPr>
      <t>Packera</t>
    </r>
    <r>
      <rPr>
        <sz val="11"/>
        <color theme="1"/>
        <rFont val="Calibri"/>
        <family val="2"/>
        <scheme val="major"/>
      </rPr>
      <t xml:space="preserve"> – 34.06 MY </t>
    </r>
    <r>
      <rPr>
        <vertAlign val="superscript"/>
        <sz val="11"/>
        <color theme="1"/>
        <rFont val="Calibri"/>
        <family val="2"/>
        <scheme val="major"/>
      </rPr>
      <t>†</t>
    </r>
  </si>
  <si>
    <r>
      <t xml:space="preserve">† Mandel JR, Dikow RB, Siniscalchi CM, Thapa R, Watson LE, Funk VA. 2019. A fully resolved backbone phylogeny reveals numerous dispersals and explosive diversifications throughout the history of Asteraceae. </t>
    </r>
    <r>
      <rPr>
        <i/>
        <sz val="11"/>
        <color theme="1"/>
        <rFont val="Calibri"/>
        <family val="2"/>
        <scheme val="major"/>
      </rPr>
      <t>Proceedings of the National Academy of Sciences of the United States of America</t>
    </r>
    <r>
      <rPr>
        <sz val="11"/>
        <color theme="1"/>
        <rFont val="Calibri"/>
        <family val="2"/>
        <scheme val="major"/>
      </rPr>
      <t xml:space="preserve"> 116: 14083–14088.</t>
    </r>
  </si>
  <si>
    <r>
      <t xml:space="preserve">‡ Palazzesi L, Pellicer J, Barreda VD, Loeuille B, Mandel JR, Pokorny L, Siniscalchi CM, Tellería MC, Leitch IJ, Hidalgo O. 2022. Asteraceae as a model system for evolutionary studies: from fossils to genomes. </t>
    </r>
    <r>
      <rPr>
        <i/>
        <sz val="11"/>
        <color theme="1"/>
        <rFont val="Calibri"/>
        <family val="2"/>
        <scheme val="major"/>
      </rPr>
      <t>Botanical Journal of the Linnean Society</t>
    </r>
    <r>
      <rPr>
        <sz val="11"/>
        <color theme="1"/>
        <rFont val="Calibri"/>
        <family val="2"/>
        <scheme val="major"/>
      </rPr>
      <t xml:space="preserve"> 200:143-64.</t>
    </r>
  </si>
  <si>
    <r>
      <t xml:space="preserve">§ Geldmacher J, Van Den Bogaard P, Hoernle K, Schmincke HU. 2000. The </t>
    </r>
    <r>
      <rPr>
        <vertAlign val="superscript"/>
        <sz val="11"/>
        <color theme="1"/>
        <rFont val="Calibri"/>
        <family val="2"/>
        <scheme val="major"/>
      </rPr>
      <t>40</t>
    </r>
    <r>
      <rPr>
        <sz val="11"/>
        <color theme="1"/>
        <rFont val="Calibri"/>
        <family val="2"/>
        <scheme val="major"/>
      </rPr>
      <t>Ar/</t>
    </r>
    <r>
      <rPr>
        <vertAlign val="superscript"/>
        <sz val="11"/>
        <color theme="1"/>
        <rFont val="Calibri"/>
        <family val="2"/>
        <scheme val="major"/>
      </rPr>
      <t>39</t>
    </r>
    <r>
      <rPr>
        <sz val="11"/>
        <color theme="1"/>
        <rFont val="Calibri"/>
        <family val="2"/>
        <scheme val="major"/>
      </rPr>
      <t xml:space="preserve">Ar age dating of the Madeira Archipelago and hotspot track (eastern North Atlantic). </t>
    </r>
    <r>
      <rPr>
        <i/>
        <sz val="11"/>
        <color theme="1"/>
        <rFont val="Calibri"/>
        <family val="2"/>
        <scheme val="major"/>
      </rPr>
      <t>Geochemistry, Geophysics, Geosystems</t>
    </r>
    <r>
      <rPr>
        <sz val="11"/>
        <color theme="1"/>
        <rFont val="Calibri"/>
        <family val="2"/>
        <scheme val="major"/>
      </rPr>
      <t xml:space="preserve"> 1.</t>
    </r>
  </si>
  <si>
    <r>
      <t xml:space="preserve">McDougall I, Schmincke HU. 1976. Geochronology of Gran Canaria, Canary Islands: Age of shield building volcanism and other magmatic phases. </t>
    </r>
    <r>
      <rPr>
        <i/>
        <sz val="11"/>
        <color theme="1"/>
        <rFont val="Calibri"/>
        <family val="2"/>
        <scheme val="major"/>
      </rPr>
      <t>Bulletin Volcanologique</t>
    </r>
    <r>
      <rPr>
        <sz val="11"/>
        <color theme="1"/>
        <rFont val="Calibri"/>
        <family val="2"/>
        <scheme val="major"/>
      </rPr>
      <t xml:space="preserve"> 40: 57–77.</t>
    </r>
  </si>
  <si>
    <t>East Coast</t>
  </si>
  <si>
    <t>Central US</t>
  </si>
  <si>
    <t>United States West Coast and Mexico</t>
  </si>
  <si>
    <t>Arctic/Alpine</t>
  </si>
  <si>
    <t>Appalachian Province (P)</t>
  </si>
  <si>
    <t>Atlantic and Gulf Coast Plain Province (T)</t>
  </si>
  <si>
    <t>N. American Prairies Province (N)</t>
  </si>
  <si>
    <t xml:space="preserve">Rocky Mountain and Vancouvarian Province (R) </t>
  </si>
  <si>
    <t>Madrean Region (M)</t>
  </si>
  <si>
    <t>Arctic Province (I)</t>
  </si>
  <si>
    <t>Canadian Province (C)</t>
  </si>
  <si>
    <t>Asia (A)</t>
  </si>
  <si>
    <t>Europe (E)</t>
  </si>
  <si>
    <t>Central America (S)</t>
  </si>
  <si>
    <t>Packera neomexicana var. mutabilis</t>
  </si>
  <si>
    <t>Packera tomentosa</t>
  </si>
  <si>
    <t>-log likelihood</t>
  </si>
  <si>
    <t>Arctic (x = 9)</t>
  </si>
  <si>
    <t>California (x = 8)</t>
  </si>
  <si>
    <t>Eastern (x = 15)</t>
  </si>
  <si>
    <t>Mexico (x = 7)</t>
  </si>
  <si>
    <t>Rocky (x = 5)</t>
  </si>
  <si>
    <t>Backbone (x = 11)</t>
  </si>
  <si>
    <t>Eastern (x = 12)</t>
  </si>
  <si>
    <t>Eastern (x = 13)</t>
  </si>
  <si>
    <t>Mexico (x = 8)</t>
  </si>
  <si>
    <t>Name</t>
  </si>
  <si>
    <t>NumReads</t>
  </si>
  <si>
    <t>ReadsMapped</t>
  </si>
  <si>
    <t>PctOnTarget</t>
  </si>
  <si>
    <t>GenesMapped</t>
  </si>
  <si>
    <t>GenesWithContigs</t>
  </si>
  <si>
    <t>GenesWithSeqs</t>
  </si>
  <si>
    <t>GenesAt25pct</t>
  </si>
  <si>
    <t>GenesAt50pct</t>
  </si>
  <si>
    <t>GenesAt75pct</t>
  </si>
  <si>
    <t>GenesAt150pct</t>
  </si>
  <si>
    <t>ParalogWarningsLong</t>
  </si>
  <si>
    <t>ParalogWarningsDepth</t>
  </si>
  <si>
    <t>GenesWithoutStitchedContigs</t>
  </si>
  <si>
    <t>GenesWithStitchedContigs</t>
  </si>
  <si>
    <t>GenesWithStitchedContigsSkipped</t>
  </si>
  <si>
    <t>GenesWithChimeraWarning</t>
  </si>
  <si>
    <t>TotalBasesRecovered</t>
  </si>
  <si>
    <t>Species</t>
  </si>
  <si>
    <t>Missing_data_percent</t>
  </si>
  <si>
    <t>complete/partial_plastome</t>
  </si>
  <si>
    <t>plastome_size</t>
  </si>
  <si>
    <t>complete</t>
  </si>
  <si>
    <t>partial</t>
  </si>
  <si>
    <t>na</t>
  </si>
  <si>
    <t>Plastid</t>
  </si>
  <si>
    <t>DivTime</t>
  </si>
  <si>
    <t>CI_Lower</t>
  </si>
  <si>
    <t>CI_Upper</t>
  </si>
  <si>
    <t xml:space="preserve"> Crown Senecioneae age</t>
  </si>
  <si>
    <t>Crown Anthemideae age</t>
  </si>
  <si>
    <r>
      <t xml:space="preserve"> Crown </t>
    </r>
    <r>
      <rPr>
        <i/>
        <sz val="11"/>
        <color theme="1"/>
        <rFont val="Calibri"/>
        <family val="2"/>
        <scheme val="major"/>
      </rPr>
      <t>Packera</t>
    </r>
    <r>
      <rPr>
        <sz val="11"/>
        <color theme="1"/>
        <rFont val="Calibri"/>
        <family val="2"/>
        <scheme val="major"/>
      </rPr>
      <t xml:space="preserve"> age</t>
    </r>
  </si>
  <si>
    <t>LnL</t>
  </si>
  <si>
    <t>Num params</t>
  </si>
  <si>
    <t>d</t>
  </si>
  <si>
    <t>e</t>
  </si>
  <si>
    <t>j</t>
  </si>
  <si>
    <t>AIC</t>
  </si>
  <si>
    <t>AICc</t>
  </si>
  <si>
    <t>AIC wt</t>
  </si>
  <si>
    <t>AICc wt</t>
  </si>
  <si>
    <t>DEC</t>
  </si>
  <si>
    <t>DEC+J</t>
  </si>
  <si>
    <t>DIVALIKE</t>
  </si>
  <si>
    <t>DIVALIKE+J</t>
  </si>
  <si>
    <t>BAYAREALIKE</t>
  </si>
  <si>
    <t>BAYAREALIKE+J</t>
  </si>
  <si>
    <t xml:space="preserve">DEC+J </t>
  </si>
  <si>
    <t>Mexico</t>
  </si>
  <si>
    <t>Rocky</t>
  </si>
  <si>
    <t>California</t>
  </si>
  <si>
    <t>Eastern</t>
  </si>
  <si>
    <t>Arctic</t>
  </si>
  <si>
    <t>Backbone</t>
  </si>
  <si>
    <t>1-to-1</t>
  </si>
  <si>
    <t>Analysis</t>
  </si>
  <si>
    <t>Paralog-processing method</t>
  </si>
  <si>
    <t>Run</t>
  </si>
  <si>
    <r>
      <t>Crown</t>
    </r>
    <r>
      <rPr>
        <i/>
        <sz val="11"/>
        <color theme="1"/>
        <rFont val="Calibri"/>
        <family val="2"/>
        <scheme val="major"/>
      </rPr>
      <t xml:space="preserve"> Packera</t>
    </r>
    <r>
      <rPr>
        <sz val="11"/>
        <color theme="1"/>
        <rFont val="Calibri"/>
        <family val="2"/>
        <scheme val="major"/>
      </rPr>
      <t xml:space="preserve"> age</t>
    </r>
  </si>
  <si>
    <r>
      <rPr>
        <b/>
        <sz val="11"/>
        <color theme="1"/>
        <rFont val="Calibri"/>
        <family val="2"/>
        <scheme val="major"/>
      </rPr>
      <t>Supplementary Table 1.</t>
    </r>
    <r>
      <rPr>
        <sz val="11"/>
        <color theme="1"/>
        <rFont val="Calibri"/>
        <family val="2"/>
        <scheme val="major"/>
      </rPr>
      <t xml:space="preserve"> Voucher specimens of the 111 taxa used in this study. Publication status and authorities assigned by IPNI. FNA = Flora of North America (2006).</t>
    </r>
  </si>
  <si>
    <r>
      <rPr>
        <b/>
        <sz val="11"/>
        <color theme="1"/>
        <rFont val="Calibri"/>
        <family val="2"/>
        <scheme val="minor"/>
      </rPr>
      <t>Supplementary Table 3.</t>
    </r>
    <r>
      <rPr>
        <sz val="11"/>
        <color theme="1"/>
        <rFont val="Calibri"/>
        <family val="2"/>
        <scheme val="minor"/>
      </rPr>
      <t xml:space="preserve"> Matrix and tree statistics of the nine trees generated with 111 taxa. </t>
    </r>
  </si>
  <si>
    <r>
      <t>Supplementary Table 5.</t>
    </r>
    <r>
      <rPr>
        <sz val="11"/>
        <color rgb="FF000000"/>
        <rFont val="Calibri"/>
        <family val="2"/>
        <scheme val="major"/>
      </rPr>
      <t xml:space="preserve"> Dating scenarios with various age constraints (A-E) implemented in RelTime. y = age constraint was used in the scenario; n = age constraint was not used in the scenario.</t>
    </r>
  </si>
  <si>
    <r>
      <rPr>
        <b/>
        <sz val="11"/>
        <color theme="1"/>
        <rFont val="Calibri"/>
        <family val="2"/>
        <scheme val="major"/>
      </rPr>
      <t>Supplementary Table 6.</t>
    </r>
    <r>
      <rPr>
        <sz val="11"/>
        <color theme="1"/>
        <rFont val="Calibri"/>
        <family val="2"/>
        <scheme val="major"/>
      </rPr>
      <t xml:space="preserve"> Presence/Absence values of each species given the ten geographic regions outlined by Takhtajan (1986). A value of "0" indicates absence, "1" indicates presence. Letters to the right of each column heading relates to</t>
    </r>
    <r>
      <rPr>
        <sz val="11"/>
        <rFont val="Calibri"/>
        <family val="2"/>
        <scheme val="major"/>
      </rPr>
      <t xml:space="preserve"> Figure 5</t>
    </r>
    <r>
      <rPr>
        <sz val="11"/>
        <color theme="1"/>
        <rFont val="Calibri"/>
        <family val="2"/>
        <scheme val="major"/>
      </rPr>
      <t xml:space="preserve">. The four column headings above the geographic regions refer to the four groupings of </t>
    </r>
    <r>
      <rPr>
        <i/>
        <sz val="11"/>
        <color theme="1"/>
        <rFont val="Calibri"/>
        <family val="2"/>
        <scheme val="major"/>
      </rPr>
      <t>Packera</t>
    </r>
    <r>
      <rPr>
        <sz val="11"/>
        <color theme="1"/>
        <rFont val="Calibri"/>
        <family val="2"/>
        <scheme val="major"/>
      </rPr>
      <t xml:space="preserve"> used in the discussion, no groupings were designated four Europe or Central America since they represent outgroup distributions.</t>
    </r>
  </si>
  <si>
    <r>
      <rPr>
        <b/>
        <sz val="11"/>
        <color theme="1"/>
        <rFont val="Calibri"/>
        <family val="2"/>
        <scheme val="minor"/>
      </rPr>
      <t>Supplementary Table 9.</t>
    </r>
    <r>
      <rPr>
        <sz val="11"/>
        <color theme="1"/>
        <rFont val="Calibri"/>
        <family val="2"/>
        <scheme val="minor"/>
      </rPr>
      <t xml:space="preserve"> Percent missing data of each plastid assembly generated.</t>
    </r>
  </si>
  <si>
    <r>
      <rPr>
        <b/>
        <sz val="11"/>
        <color theme="1"/>
        <rFont val="Calibri"/>
        <family val="2"/>
        <scheme val="minor"/>
      </rPr>
      <t>Supplementary Table 12.</t>
    </r>
    <r>
      <rPr>
        <sz val="11"/>
        <color theme="1"/>
        <rFont val="Calibri"/>
        <family val="2"/>
        <scheme val="minor"/>
      </rPr>
      <t xml:space="preserve"> Biogeographical model selection for all </t>
    </r>
    <r>
      <rPr>
        <i/>
        <sz val="11"/>
        <color theme="1"/>
        <rFont val="Calibri"/>
        <family val="2"/>
        <scheme val="minor"/>
      </rPr>
      <t>Packera</t>
    </r>
    <r>
      <rPr>
        <sz val="11"/>
        <color theme="1"/>
        <rFont val="Calibri"/>
        <family val="2"/>
        <scheme val="minor"/>
      </rPr>
      <t xml:space="preserve"> taxa and four outgroup genera (Pericallis, Elekmania, Werneria, Xenophyllum). Ln L = log likelihood values; Num params = number of free parameters; d = “dispersal” parameter; e = “extinction” parameter; j = “jump” parameter which specifies the weight of each jump dispersal event in the cladogenesis matrix; AIC = Akaike information criterion; AICc = Akaike information criterion with corrections for small sample sizes. “wt” represents the resulting model weights with AIC and AICc. Blue font indicates the chosen BioGeoBears analysis.</t>
    </r>
  </si>
  <si>
    <r>
      <rPr>
        <b/>
        <sz val="11"/>
        <rFont val="Calibri"/>
        <family val="2"/>
        <scheme val="major"/>
      </rPr>
      <t>Supplementary Table 2.</t>
    </r>
    <r>
      <rPr>
        <sz val="11"/>
        <rFont val="Calibri"/>
        <family val="2"/>
        <scheme val="major"/>
      </rPr>
      <t xml:space="preserve"> Raw sequence statistics using the </t>
    </r>
    <r>
      <rPr>
        <i/>
        <sz val="11"/>
        <rFont val="Calibri"/>
        <family val="2"/>
        <scheme val="major"/>
      </rPr>
      <t>pxlssq</t>
    </r>
    <r>
      <rPr>
        <sz val="11"/>
        <rFont val="Calibri"/>
        <family val="2"/>
        <scheme val="major"/>
      </rPr>
      <t xml:space="preserve"> function in Phyx for each of the 111 samples in this study. </t>
    </r>
  </si>
  <si>
    <t>GTR+Γ (n=123)</t>
  </si>
  <si>
    <t>GTR+Γ (n=101)</t>
  </si>
  <si>
    <t>GTR+Γ (n=25)</t>
  </si>
  <si>
    <t>GTR+I+Γ (n=911)</t>
  </si>
  <si>
    <t>GTR+I+Γ (n=745)</t>
  </si>
  <si>
    <t>GTR+I+Γ (n=177)</t>
  </si>
  <si>
    <r>
      <rPr>
        <b/>
        <sz val="11"/>
        <color theme="1"/>
        <rFont val="Calibri"/>
        <family val="2"/>
        <scheme val="minor"/>
      </rPr>
      <t>Supplementary Table 4.</t>
    </r>
    <r>
      <rPr>
        <sz val="11"/>
        <color theme="1"/>
        <rFont val="Calibri"/>
        <family val="2"/>
        <scheme val="minor"/>
      </rPr>
      <t xml:space="preserve"> Best fitting models for each gene from PartitionFinder given the overall run (General) and the ASTRAL-Pro run where the paralogs and single-copy orthologs were run separately. The three models tested were GTR, GTR+Γ, GTR+I+Γ. Numbers in parenthesis next to the model type corresponds to the number of genes for that model.</t>
    </r>
  </si>
  <si>
    <r>
      <rPr>
        <b/>
        <sz val="11"/>
        <color theme="1"/>
        <rFont val="Aptos Narrow"/>
        <family val="2"/>
      </rPr>
      <t>Supplementary Table 7.</t>
    </r>
    <r>
      <rPr>
        <sz val="11"/>
        <color theme="1"/>
        <rFont val="Aptos Narrow"/>
        <family val="2"/>
      </rPr>
      <t xml:space="preserve"> Log likelihood values and taxon lists of the five PhyloNetworks runs (Analysis)– Backbone, Arctic, California, Mexico, Eastern, and Rocky–across the ASTRAL, 1-to-1, and MO trees. The number of reticulations with the lowest log likelihood value, indicated by blue font, is considered the best fit. Numbers in parentheses next to names under “Analysis” indicates the number of taxa within that run.</t>
    </r>
  </si>
  <si>
    <r>
      <rPr>
        <b/>
        <sz val="11"/>
        <color theme="1"/>
        <rFont val="Calibri"/>
        <family val="2"/>
        <scheme val="minor"/>
      </rPr>
      <t>Supplementary Table 8.</t>
    </r>
    <r>
      <rPr>
        <sz val="11"/>
        <color theme="1"/>
        <rFont val="Calibri"/>
        <family val="2"/>
        <scheme val="minor"/>
      </rPr>
      <t xml:space="preserve"> Assembly statistics generated from the HybPiper pipeline. Please reference the HybPiper Wiki for column details: https://github.com/mossmatters/HybPiper/wiki. </t>
    </r>
  </si>
  <si>
    <r>
      <rPr>
        <b/>
        <sz val="11"/>
        <color theme="1"/>
        <rFont val="Calibri"/>
        <family val="2"/>
        <scheme val="minor"/>
      </rPr>
      <t>Supplementary Table 10.</t>
    </r>
    <r>
      <rPr>
        <sz val="11"/>
        <color theme="1"/>
        <rFont val="Calibri"/>
        <family val="2"/>
        <scheme val="minor"/>
      </rPr>
      <t xml:space="preserve"> Pairwise adjusted Robinson-Foulds (RFadj) distance matrix between the nine main trees (nuclear and plastid) compared in this study. The values range from zero (0) to one (1), indicating whether the tree topologies are identical or completely dissimilar, respectively.</t>
    </r>
  </si>
  <si>
    <r>
      <rPr>
        <b/>
        <sz val="11"/>
        <color theme="1"/>
        <rFont val="Calibri"/>
        <family val="2"/>
        <scheme val="major"/>
      </rPr>
      <t>Supplementary Table 11.</t>
    </r>
    <r>
      <rPr>
        <sz val="11"/>
        <color theme="1"/>
        <rFont val="Calibri"/>
        <family val="2"/>
        <scheme val="major"/>
      </rPr>
      <t xml:space="preserve"> Resulting divergence rates of crown Packera, Senecioneae, and Anthemideae from ASTRAL, MO, 1-to-1 using RelTime. DivTime = the median estimated divergence time; CI_Lower = lower 96% confidence interval (CI) threshold; CI_upper = upper 96% CI threshold. Scenarios are based off of primary and secondary calibration points designated in Supplementary Table 5.</t>
    </r>
  </si>
  <si>
    <r>
      <rPr>
        <b/>
        <sz val="11"/>
        <color theme="1"/>
        <rFont val="Calibri"/>
        <family val="2"/>
        <scheme val="minor"/>
      </rPr>
      <t>Supplementary Table 13.</t>
    </r>
    <r>
      <rPr>
        <sz val="11"/>
        <color theme="1"/>
        <rFont val="Calibri"/>
        <family val="2"/>
        <scheme val="minor"/>
      </rPr>
      <t xml:space="preserve"> List of species in each of the five tested networks for the ASTRAL, 1-to-1, and MO trees. Colored cells indicate that the species was present in the network, no color indicates absence. Colors are according to the network shading from Figs. 2-4.</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409]d\-mmm\-yy"/>
    <numFmt numFmtId="165" formatCode="0.0000"/>
  </numFmts>
  <fonts count="27" x14ac:knownFonts="1">
    <font>
      <sz val="11"/>
      <color theme="1"/>
      <name val="Calibri"/>
      <scheme val="minor"/>
    </font>
    <font>
      <sz val="11"/>
      <color theme="1"/>
      <name val="Calibri"/>
      <family val="2"/>
      <scheme val="minor"/>
    </font>
    <font>
      <sz val="11"/>
      <color theme="1"/>
      <name val="Calibri"/>
      <family val="2"/>
      <scheme val="minor"/>
    </font>
    <font>
      <sz val="11"/>
      <color theme="1"/>
      <name val="Calibri"/>
      <family val="2"/>
      <scheme val="minor"/>
    </font>
    <font>
      <b/>
      <sz val="11"/>
      <color theme="1"/>
      <name val="Calibri"/>
      <family val="2"/>
      <scheme val="minor"/>
    </font>
    <font>
      <sz val="11"/>
      <color theme="1"/>
      <name val="Aptos Narrow"/>
      <family val="2"/>
    </font>
    <font>
      <sz val="11"/>
      <color theme="1"/>
      <name val="Calibri"/>
      <family val="2"/>
      <scheme val="major"/>
    </font>
    <font>
      <b/>
      <sz val="11"/>
      <color theme="1"/>
      <name val="Calibri"/>
      <family val="2"/>
      <scheme val="major"/>
    </font>
    <font>
      <i/>
      <sz val="11"/>
      <name val="Calibri"/>
      <family val="2"/>
      <scheme val="major"/>
    </font>
    <font>
      <b/>
      <sz val="11"/>
      <name val="Calibri"/>
      <family val="2"/>
      <scheme val="major"/>
    </font>
    <font>
      <sz val="11"/>
      <name val="Calibri"/>
      <family val="2"/>
      <scheme val="major"/>
    </font>
    <font>
      <b/>
      <sz val="11"/>
      <color theme="1"/>
      <name val="Aptos Narrow"/>
      <family val="2"/>
    </font>
    <font>
      <sz val="11"/>
      <name val="Aptos Narrow"/>
      <family val="2"/>
    </font>
    <font>
      <i/>
      <sz val="11"/>
      <color theme="1"/>
      <name val="Arial"/>
      <family val="2"/>
    </font>
    <font>
      <i/>
      <sz val="11"/>
      <color theme="1"/>
      <name val="Calibri"/>
      <family val="2"/>
      <scheme val="major"/>
    </font>
    <font>
      <vertAlign val="superscript"/>
      <sz val="11"/>
      <color theme="1"/>
      <name val="Calibri"/>
      <family val="2"/>
      <scheme val="major"/>
    </font>
    <font>
      <sz val="11"/>
      <color rgb="FF000000"/>
      <name val="Calibri"/>
      <family val="2"/>
      <scheme val="major"/>
    </font>
    <font>
      <b/>
      <sz val="11"/>
      <color rgb="FF000000"/>
      <name val="Calibri"/>
      <family val="2"/>
      <scheme val="major"/>
    </font>
    <font>
      <sz val="11"/>
      <color rgb="FF00B0F0"/>
      <name val="Aptos Narrow"/>
      <family val="2"/>
    </font>
    <font>
      <sz val="11"/>
      <color rgb="FF00B0F0"/>
      <name val="Calibri"/>
      <family val="2"/>
      <scheme val="minor"/>
    </font>
    <font>
      <sz val="11"/>
      <color rgb="FF7F7F7F"/>
      <name val="Calibri"/>
      <family val="2"/>
      <scheme val="major"/>
    </font>
    <font>
      <sz val="11"/>
      <color rgb="FF00B0F0"/>
      <name val="Calibri"/>
      <family val="2"/>
      <scheme val="major"/>
    </font>
    <font>
      <i/>
      <sz val="11"/>
      <color theme="1"/>
      <name val="Calibri"/>
      <family val="2"/>
      <scheme val="minor"/>
    </font>
    <font>
      <b/>
      <sz val="10"/>
      <color theme="1"/>
      <name val="Calibri"/>
      <family val="2"/>
      <scheme val="minor"/>
    </font>
    <font>
      <sz val="10"/>
      <name val="Arial"/>
      <family val="2"/>
    </font>
    <font>
      <sz val="10"/>
      <color theme="1"/>
      <name val="Calibri"/>
      <family val="2"/>
      <scheme val="minor"/>
    </font>
    <font>
      <i/>
      <sz val="11"/>
      <color theme="1"/>
      <name val="Aptos Narrow"/>
      <family val="2"/>
    </font>
  </fonts>
  <fills count="24">
    <fill>
      <patternFill patternType="none"/>
    </fill>
    <fill>
      <patternFill patternType="gray125"/>
    </fill>
    <fill>
      <patternFill patternType="solid">
        <fgColor theme="0" tint="-0.14999847407452621"/>
        <bgColor indexed="64"/>
      </patternFill>
    </fill>
    <fill>
      <patternFill patternType="solid">
        <fgColor theme="4" tint="0.79998168889431442"/>
        <bgColor indexed="64"/>
      </patternFill>
    </fill>
    <fill>
      <patternFill patternType="solid">
        <fgColor theme="4" tint="0.79998168889431442"/>
        <bgColor rgb="FFB4C6E7"/>
      </patternFill>
    </fill>
    <fill>
      <patternFill patternType="solid">
        <fgColor rgb="FFDBE9F7"/>
        <bgColor rgb="FFDBE9F7"/>
      </patternFill>
    </fill>
    <fill>
      <patternFill patternType="solid">
        <fgColor rgb="FFCCFF00"/>
        <bgColor indexed="64"/>
      </patternFill>
    </fill>
    <fill>
      <patternFill patternType="solid">
        <fgColor rgb="FF33FF00"/>
        <bgColor indexed="64"/>
      </patternFill>
    </fill>
    <fill>
      <patternFill patternType="solid">
        <fgColor rgb="FF00FF66"/>
        <bgColor indexed="64"/>
      </patternFill>
    </fill>
    <fill>
      <patternFill patternType="solid">
        <fgColor rgb="FF00FFFF"/>
        <bgColor indexed="64"/>
      </patternFill>
    </fill>
    <fill>
      <patternFill patternType="solid">
        <fgColor rgb="FF0066FF"/>
        <bgColor indexed="64"/>
      </patternFill>
    </fill>
    <fill>
      <patternFill patternType="solid">
        <fgColor rgb="FFFF0000"/>
        <bgColor indexed="64"/>
      </patternFill>
    </fill>
    <fill>
      <patternFill patternType="solid">
        <fgColor rgb="FFFF9900"/>
        <bgColor indexed="64"/>
      </patternFill>
    </fill>
    <fill>
      <patternFill patternType="solid">
        <fgColor rgb="FF3300FF"/>
        <bgColor indexed="64"/>
      </patternFill>
    </fill>
    <fill>
      <patternFill patternType="solid">
        <fgColor rgb="FFCC00FF"/>
        <bgColor indexed="64"/>
      </patternFill>
    </fill>
    <fill>
      <patternFill patternType="solid">
        <fgColor rgb="FFFF0099"/>
        <bgColor indexed="64"/>
      </patternFill>
    </fill>
    <fill>
      <patternFill patternType="solid">
        <fgColor rgb="FFFFFF00"/>
        <bgColor indexed="64"/>
      </patternFill>
    </fill>
    <fill>
      <patternFill patternType="solid">
        <fgColor rgb="FFD0E7D0"/>
        <bgColor rgb="FFD0E7D0"/>
      </patternFill>
    </fill>
    <fill>
      <patternFill patternType="solid">
        <fgColor rgb="FFFFE2D0"/>
        <bgColor rgb="FFFFE2D0"/>
      </patternFill>
    </fill>
    <fill>
      <patternFill patternType="solid">
        <fgColor rgb="FFE8D2E8"/>
        <bgColor rgb="FFE8D2E8"/>
      </patternFill>
    </fill>
    <fill>
      <patternFill patternType="solid">
        <fgColor rgb="FFFFD2F6"/>
        <bgColor rgb="FFFFD2F6"/>
      </patternFill>
    </fill>
    <fill>
      <patternFill patternType="solid">
        <fgColor rgb="FFD2FFFF"/>
        <bgColor rgb="FFD2FFFF"/>
      </patternFill>
    </fill>
    <fill>
      <patternFill patternType="solid">
        <fgColor rgb="FF4FA7A7"/>
        <bgColor rgb="FF4FA7A7"/>
      </patternFill>
    </fill>
    <fill>
      <patternFill patternType="solid">
        <fgColor theme="4" tint="0.79998168889431442"/>
        <bgColor rgb="FFDBE9F7"/>
      </patternFill>
    </fill>
  </fills>
  <borders count="16">
    <border>
      <left/>
      <right/>
      <top/>
      <bottom/>
      <diagonal/>
    </border>
    <border>
      <left/>
      <right/>
      <top/>
      <bottom/>
      <diagonal/>
    </border>
    <border>
      <left/>
      <right style="thin">
        <color rgb="FF000000"/>
      </right>
      <top/>
      <bottom/>
      <diagonal/>
    </border>
    <border>
      <left style="thin">
        <color rgb="FF000000"/>
      </left>
      <right/>
      <top/>
      <bottom/>
      <diagonal/>
    </border>
    <border>
      <left/>
      <right/>
      <top/>
      <bottom style="thin">
        <color rgb="FF000000"/>
      </bottom>
      <diagonal/>
    </border>
    <border>
      <left style="thin">
        <color rgb="FF000000"/>
      </left>
      <right/>
      <top/>
      <bottom style="thin">
        <color rgb="FF000000"/>
      </bottom>
      <diagonal/>
    </border>
    <border>
      <left style="thin">
        <color rgb="FF000000"/>
      </left>
      <right/>
      <top style="thin">
        <color rgb="FF000000"/>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right style="thin">
        <color indexed="64"/>
      </right>
      <top/>
      <bottom style="thin">
        <color indexed="64"/>
      </bottom>
      <diagonal/>
    </border>
    <border>
      <left/>
      <right style="thin">
        <color indexed="64"/>
      </right>
      <top/>
      <bottom/>
      <diagonal/>
    </border>
    <border>
      <left/>
      <right/>
      <top style="thin">
        <color rgb="FF000000"/>
      </top>
      <bottom/>
      <diagonal/>
    </border>
    <border>
      <left/>
      <right style="thin">
        <color rgb="FF000000"/>
      </right>
      <top/>
      <bottom style="thin">
        <color rgb="FF000000"/>
      </bottom>
      <diagonal/>
    </border>
    <border>
      <left/>
      <right style="thin">
        <color indexed="64"/>
      </right>
      <top/>
      <bottom style="thin">
        <color rgb="FF000000"/>
      </bottom>
      <diagonal/>
    </border>
  </borders>
  <cellStyleXfs count="1">
    <xf numFmtId="0" fontId="0" fillId="0" borderId="0"/>
  </cellStyleXfs>
  <cellXfs count="141">
    <xf numFmtId="0" fontId="0" fillId="0" borderId="0" xfId="0"/>
    <xf numFmtId="0" fontId="0" fillId="3" borderId="0" xfId="0" applyFill="1"/>
    <xf numFmtId="0" fontId="0" fillId="0" borderId="0" xfId="0" applyAlignment="1">
      <alignment horizontal="right"/>
    </xf>
    <xf numFmtId="0" fontId="0" fillId="3" borderId="0" xfId="0" applyFill="1" applyAlignment="1">
      <alignment horizontal="left"/>
    </xf>
    <xf numFmtId="0" fontId="0" fillId="0" borderId="0" xfId="0" applyAlignment="1">
      <alignment horizontal="left"/>
    </xf>
    <xf numFmtId="0" fontId="6" fillId="0" borderId="0" xfId="0" applyFont="1"/>
    <xf numFmtId="0" fontId="6" fillId="0" borderId="0" xfId="0" applyFont="1" applyAlignment="1">
      <alignment horizontal="right"/>
    </xf>
    <xf numFmtId="0" fontId="6" fillId="0" borderId="0" xfId="0" applyFont="1" applyAlignment="1">
      <alignment horizontal="left"/>
    </xf>
    <xf numFmtId="0" fontId="6" fillId="4" borderId="1" xfId="0" applyFont="1" applyFill="1" applyBorder="1" applyAlignment="1">
      <alignment horizontal="left"/>
    </xf>
    <xf numFmtId="164" fontId="6" fillId="0" borderId="0" xfId="0" applyNumberFormat="1" applyFont="1" applyAlignment="1">
      <alignment horizontal="right"/>
    </xf>
    <xf numFmtId="17" fontId="6" fillId="0" borderId="0" xfId="0" applyNumberFormat="1" applyFont="1" applyAlignment="1">
      <alignment horizontal="right"/>
    </xf>
    <xf numFmtId="15" fontId="6" fillId="0" borderId="0" xfId="0" applyNumberFormat="1" applyFont="1" applyAlignment="1">
      <alignment horizontal="right"/>
    </xf>
    <xf numFmtId="0" fontId="6" fillId="0" borderId="0" xfId="0" quotePrefix="1" applyFont="1" applyAlignment="1">
      <alignment horizontal="right"/>
    </xf>
    <xf numFmtId="14" fontId="6" fillId="0" borderId="0" xfId="0" applyNumberFormat="1" applyFont="1"/>
    <xf numFmtId="14" fontId="6" fillId="0" borderId="0" xfId="0" applyNumberFormat="1" applyFont="1" applyAlignment="1">
      <alignment horizontal="left"/>
    </xf>
    <xf numFmtId="164" fontId="6" fillId="0" borderId="0" xfId="0" applyNumberFormat="1" applyFont="1"/>
    <xf numFmtId="16" fontId="6" fillId="0" borderId="0" xfId="0" quotePrefix="1" applyNumberFormat="1" applyFont="1" applyAlignment="1">
      <alignment horizontal="right"/>
    </xf>
    <xf numFmtId="0" fontId="8" fillId="0" borderId="0" xfId="0" applyFont="1"/>
    <xf numFmtId="0" fontId="10" fillId="3" borderId="0" xfId="0" applyFont="1" applyFill="1"/>
    <xf numFmtId="0" fontId="6" fillId="3" borderId="0" xfId="0" applyFont="1" applyFill="1"/>
    <xf numFmtId="0" fontId="6" fillId="3" borderId="0" xfId="0" quotePrefix="1" applyFont="1" applyFill="1"/>
    <xf numFmtId="0" fontId="6" fillId="2" borderId="0" xfId="0" applyFont="1" applyFill="1"/>
    <xf numFmtId="0" fontId="6" fillId="0" borderId="0" xfId="0" applyFont="1" applyAlignment="1">
      <alignment horizontal="center" vertical="center"/>
    </xf>
    <xf numFmtId="11" fontId="6" fillId="0" borderId="0" xfId="0" applyNumberFormat="1" applyFont="1"/>
    <xf numFmtId="165" fontId="6" fillId="0" borderId="0" xfId="0" applyNumberFormat="1" applyFont="1"/>
    <xf numFmtId="0" fontId="3" fillId="0" borderId="0" xfId="0" applyFont="1"/>
    <xf numFmtId="0" fontId="5" fillId="0" borderId="4" xfId="0" applyFont="1" applyBorder="1"/>
    <xf numFmtId="0" fontId="5" fillId="0" borderId="5" xfId="0" applyFont="1" applyBorder="1"/>
    <xf numFmtId="0" fontId="5" fillId="0" borderId="3" xfId="0" applyFont="1" applyBorder="1"/>
    <xf numFmtId="0" fontId="5" fillId="0" borderId="6" xfId="0" applyFont="1" applyBorder="1"/>
    <xf numFmtId="0" fontId="5" fillId="0" borderId="0" xfId="0" applyFont="1"/>
    <xf numFmtId="0" fontId="6" fillId="0" borderId="4" xfId="0" applyFont="1" applyBorder="1"/>
    <xf numFmtId="0" fontId="6" fillId="0" borderId="5" xfId="0" applyFont="1" applyBorder="1"/>
    <xf numFmtId="0" fontId="6" fillId="0" borderId="3" xfId="0" applyFont="1" applyBorder="1"/>
    <xf numFmtId="0" fontId="6" fillId="0" borderId="6" xfId="0" applyFont="1" applyBorder="1"/>
    <xf numFmtId="0" fontId="6" fillId="0" borderId="0" xfId="0" applyFont="1" applyAlignment="1">
      <alignment vertical="center"/>
    </xf>
    <xf numFmtId="0" fontId="6" fillId="0" borderId="0" xfId="0" applyFont="1" applyAlignment="1">
      <alignment horizontal="left" vertical="center"/>
    </xf>
    <xf numFmtId="0" fontId="6" fillId="0" borderId="1" xfId="0" applyFont="1" applyBorder="1" applyAlignment="1">
      <alignment vertical="center"/>
    </xf>
    <xf numFmtId="0" fontId="7" fillId="0" borderId="1" xfId="0" applyFont="1" applyBorder="1" applyAlignment="1">
      <alignment vertical="center"/>
    </xf>
    <xf numFmtId="0" fontId="14" fillId="0" borderId="1" xfId="0" applyFont="1" applyBorder="1" applyAlignment="1">
      <alignment horizontal="center" vertical="center"/>
    </xf>
    <xf numFmtId="0" fontId="6" fillId="0" borderId="1" xfId="0" applyFont="1" applyBorder="1" applyAlignment="1">
      <alignment horizontal="center" vertical="center"/>
    </xf>
    <xf numFmtId="0" fontId="6" fillId="3" borderId="1" xfId="0" applyFont="1" applyFill="1" applyBorder="1" applyAlignment="1">
      <alignment vertical="center"/>
    </xf>
    <xf numFmtId="0" fontId="17" fillId="0" borderId="0" xfId="0" applyFont="1" applyAlignment="1">
      <alignment vertical="center"/>
    </xf>
    <xf numFmtId="0" fontId="16" fillId="0" borderId="0" xfId="0" applyFont="1" applyAlignment="1">
      <alignment vertical="center"/>
    </xf>
    <xf numFmtId="0" fontId="10" fillId="0" borderId="0" xfId="0" applyFont="1"/>
    <xf numFmtId="0" fontId="6" fillId="0" borderId="9" xfId="0" applyFont="1" applyBorder="1" applyAlignment="1">
      <alignment horizontal="center"/>
    </xf>
    <xf numFmtId="0" fontId="6" fillId="0" borderId="11" xfId="0" applyFont="1" applyBorder="1"/>
    <xf numFmtId="0" fontId="6" fillId="6" borderId="7" xfId="0" applyFont="1" applyFill="1" applyBorder="1"/>
    <xf numFmtId="0" fontId="6" fillId="7" borderId="8" xfId="0" applyFont="1" applyFill="1" applyBorder="1"/>
    <xf numFmtId="0" fontId="6" fillId="8" borderId="9" xfId="0" applyFont="1" applyFill="1" applyBorder="1"/>
    <xf numFmtId="0" fontId="10" fillId="9" borderId="7" xfId="0" applyFont="1" applyFill="1" applyBorder="1"/>
    <xf numFmtId="0" fontId="6" fillId="10" borderId="8" xfId="0" applyFont="1" applyFill="1" applyBorder="1"/>
    <xf numFmtId="0" fontId="6" fillId="11" borderId="7" xfId="0" applyFont="1" applyFill="1" applyBorder="1"/>
    <xf numFmtId="0" fontId="6" fillId="12" borderId="10" xfId="0" applyFont="1" applyFill="1" applyBorder="1"/>
    <xf numFmtId="0" fontId="6" fillId="13" borderId="8" xfId="0" applyFont="1" applyFill="1" applyBorder="1"/>
    <xf numFmtId="0" fontId="6" fillId="14" borderId="9" xfId="0" applyFont="1" applyFill="1" applyBorder="1"/>
    <xf numFmtId="0" fontId="6" fillId="15" borderId="9" xfId="0" applyFont="1" applyFill="1" applyBorder="1"/>
    <xf numFmtId="0" fontId="6" fillId="0" borderId="12" xfId="0" applyFont="1" applyBorder="1"/>
    <xf numFmtId="0" fontId="6" fillId="16" borderId="12" xfId="0" applyFont="1" applyFill="1" applyBorder="1"/>
    <xf numFmtId="0" fontId="5" fillId="5" borderId="1" xfId="0" applyFont="1" applyFill="1" applyBorder="1"/>
    <xf numFmtId="0" fontId="5" fillId="5" borderId="3" xfId="0" applyFont="1" applyFill="1" applyBorder="1"/>
    <xf numFmtId="0" fontId="5" fillId="0" borderId="13" xfId="0" applyFont="1" applyBorder="1"/>
    <xf numFmtId="0" fontId="5" fillId="0" borderId="0" xfId="0" applyFont="1" applyAlignment="1">
      <alignment horizontal="center"/>
    </xf>
    <xf numFmtId="0" fontId="19" fillId="0" borderId="0" xfId="0" applyFont="1"/>
    <xf numFmtId="0" fontId="18" fillId="0" borderId="13" xfId="0" applyFont="1" applyBorder="1"/>
    <xf numFmtId="0" fontId="18" fillId="0" borderId="0" xfId="0" applyFont="1"/>
    <xf numFmtId="0" fontId="18" fillId="0" borderId="1" xfId="0" applyFont="1" applyBorder="1"/>
    <xf numFmtId="0" fontId="18" fillId="0" borderId="4" xfId="0" applyFont="1" applyBorder="1"/>
    <xf numFmtId="0" fontId="14" fillId="3" borderId="1" xfId="0" applyFont="1" applyFill="1" applyBorder="1" applyAlignment="1">
      <alignment horizontal="center" vertical="center"/>
    </xf>
    <xf numFmtId="0" fontId="6" fillId="3" borderId="1" xfId="0" applyFont="1" applyFill="1" applyBorder="1" applyAlignment="1">
      <alignment horizontal="center" vertical="center"/>
    </xf>
    <xf numFmtId="0" fontId="3" fillId="3" borderId="0" xfId="0" applyFont="1" applyFill="1"/>
    <xf numFmtId="0" fontId="7" fillId="0" borderId="4" xfId="0" applyFont="1" applyBorder="1"/>
    <xf numFmtId="0" fontId="6" fillId="0" borderId="4" xfId="0" applyFont="1" applyBorder="1" applyAlignment="1">
      <alignment horizontal="left"/>
    </xf>
    <xf numFmtId="0" fontId="20" fillId="0" borderId="0" xfId="0" applyFont="1" applyAlignment="1">
      <alignment horizontal="left"/>
    </xf>
    <xf numFmtId="0" fontId="20" fillId="0" borderId="3" xfId="0" applyFont="1" applyBorder="1"/>
    <xf numFmtId="0" fontId="20" fillId="0" borderId="0" xfId="0" applyFont="1"/>
    <xf numFmtId="0" fontId="21" fillId="0" borderId="0" xfId="0" applyFont="1"/>
    <xf numFmtId="0" fontId="21" fillId="0" borderId="4" xfId="0" applyFont="1" applyBorder="1"/>
    <xf numFmtId="0" fontId="25" fillId="0" borderId="5" xfId="0" applyFont="1" applyBorder="1"/>
    <xf numFmtId="0" fontId="25" fillId="0" borderId="4" xfId="0" applyFont="1" applyBorder="1"/>
    <xf numFmtId="0" fontId="25" fillId="0" borderId="14" xfId="0" applyFont="1" applyBorder="1"/>
    <xf numFmtId="0" fontId="26" fillId="0" borderId="0" xfId="0" applyFont="1"/>
    <xf numFmtId="0" fontId="25" fillId="0" borderId="3" xfId="0" applyFont="1" applyBorder="1"/>
    <xf numFmtId="0" fontId="25" fillId="0" borderId="2" xfId="0" applyFont="1" applyBorder="1"/>
    <xf numFmtId="0" fontId="25" fillId="20" borderId="0" xfId="0" applyFont="1" applyFill="1"/>
    <xf numFmtId="0" fontId="25" fillId="19" borderId="3" xfId="0" applyFont="1" applyFill="1" applyBorder="1"/>
    <xf numFmtId="0" fontId="25" fillId="19" borderId="0" xfId="0" applyFont="1" applyFill="1"/>
    <xf numFmtId="0" fontId="25" fillId="19" borderId="2" xfId="0" applyFont="1" applyFill="1" applyBorder="1"/>
    <xf numFmtId="0" fontId="25" fillId="21" borderId="3" xfId="0" applyFont="1" applyFill="1" applyBorder="1"/>
    <xf numFmtId="0" fontId="25" fillId="21" borderId="0" xfId="0" applyFont="1" applyFill="1"/>
    <xf numFmtId="0" fontId="25" fillId="21" borderId="2" xfId="0" applyFont="1" applyFill="1" applyBorder="1"/>
    <xf numFmtId="0" fontId="25" fillId="17" borderId="0" xfId="0" applyFont="1" applyFill="1"/>
    <xf numFmtId="0" fontId="25" fillId="18" borderId="0" xfId="0" applyFont="1" applyFill="1"/>
    <xf numFmtId="0" fontId="25" fillId="17" borderId="3" xfId="0" applyFont="1" applyFill="1" applyBorder="1"/>
    <xf numFmtId="0" fontId="25" fillId="17" borderId="2" xfId="0" applyFont="1" applyFill="1" applyBorder="1"/>
    <xf numFmtId="0" fontId="13" fillId="0" borderId="0" xfId="0" applyFont="1"/>
    <xf numFmtId="0" fontId="2" fillId="0" borderId="0" xfId="0" applyFont="1"/>
    <xf numFmtId="0" fontId="5" fillId="3" borderId="0" xfId="0" applyFont="1" applyFill="1"/>
    <xf numFmtId="0" fontId="5" fillId="23" borderId="1" xfId="0" applyFont="1" applyFill="1" applyBorder="1"/>
    <xf numFmtId="0" fontId="2" fillId="3" borderId="0" xfId="0" applyFont="1" applyFill="1"/>
    <xf numFmtId="0" fontId="8" fillId="2" borderId="0" xfId="0" applyFont="1" applyFill="1" applyAlignment="1">
      <alignment horizontal="left" vertical="center"/>
    </xf>
    <xf numFmtId="0" fontId="6" fillId="2" borderId="0" xfId="0" applyFont="1" applyFill="1" applyAlignment="1">
      <alignment horizontal="center" vertical="center"/>
    </xf>
    <xf numFmtId="0" fontId="8" fillId="0" borderId="0" xfId="0" applyFont="1" applyAlignment="1">
      <alignment horizontal="left" vertical="center"/>
    </xf>
    <xf numFmtId="0" fontId="6" fillId="0" borderId="0" xfId="0" applyFont="1" applyAlignment="1">
      <alignment horizontal="center" vertical="center"/>
    </xf>
    <xf numFmtId="0" fontId="6" fillId="3" borderId="0" xfId="0" applyFont="1" applyFill="1" applyAlignment="1">
      <alignment horizontal="center" vertical="center"/>
    </xf>
    <xf numFmtId="0" fontId="6" fillId="3" borderId="0" xfId="0" applyFont="1" applyFill="1"/>
    <xf numFmtId="0" fontId="10" fillId="3" borderId="2" xfId="0" applyFont="1" applyFill="1" applyBorder="1"/>
    <xf numFmtId="0" fontId="6" fillId="3" borderId="3" xfId="0" applyFont="1" applyFill="1" applyBorder="1" applyAlignment="1">
      <alignment horizontal="center"/>
    </xf>
    <xf numFmtId="0" fontId="14" fillId="3" borderId="3" xfId="0" applyFont="1" applyFill="1" applyBorder="1" applyAlignment="1">
      <alignment horizontal="center"/>
    </xf>
    <xf numFmtId="0" fontId="6" fillId="0" borderId="7" xfId="0" applyFont="1" applyBorder="1" applyAlignment="1">
      <alignment horizontal="center"/>
    </xf>
    <xf numFmtId="0" fontId="6" fillId="0" borderId="8" xfId="0" applyFont="1" applyBorder="1" applyAlignment="1">
      <alignment horizontal="center"/>
    </xf>
    <xf numFmtId="0" fontId="10" fillId="0" borderId="7" xfId="0" applyFont="1" applyBorder="1" applyAlignment="1">
      <alignment horizontal="center"/>
    </xf>
    <xf numFmtId="0" fontId="10" fillId="0" borderId="8" xfId="0" applyFont="1" applyBorder="1" applyAlignment="1">
      <alignment horizontal="center"/>
    </xf>
    <xf numFmtId="0" fontId="6" fillId="0" borderId="10" xfId="0" applyFont="1" applyBorder="1" applyAlignment="1">
      <alignment horizontal="center"/>
    </xf>
    <xf numFmtId="0" fontId="5" fillId="5" borderId="3" xfId="0" quotePrefix="1" applyFont="1" applyFill="1" applyBorder="1" applyAlignment="1">
      <alignment horizontal="center"/>
    </xf>
    <xf numFmtId="0" fontId="12" fillId="0" borderId="1" xfId="0" applyFont="1" applyBorder="1"/>
    <xf numFmtId="0" fontId="5" fillId="0" borderId="13" xfId="0" applyFont="1" applyBorder="1" applyAlignment="1">
      <alignment horizontal="center" vertical="center"/>
    </xf>
    <xf numFmtId="0" fontId="5" fillId="0" borderId="0" xfId="0" applyFont="1"/>
    <xf numFmtId="0" fontId="12" fillId="0" borderId="4" xfId="0" applyFont="1" applyBorder="1"/>
    <xf numFmtId="0" fontId="6" fillId="0" borderId="13" xfId="0" applyFont="1" applyBorder="1" applyAlignment="1">
      <alignment horizontal="center" vertical="center"/>
    </xf>
    <xf numFmtId="0" fontId="6" fillId="0" borderId="0" xfId="0" applyFont="1"/>
    <xf numFmtId="0" fontId="2" fillId="0" borderId="0" xfId="0" applyFont="1" applyAlignment="1">
      <alignment horizontal="center" vertical="center"/>
    </xf>
    <xf numFmtId="0" fontId="0" fillId="0" borderId="0" xfId="0"/>
    <xf numFmtId="0" fontId="23" fillId="17" borderId="3" xfId="0" applyFont="1" applyFill="1" applyBorder="1" applyAlignment="1">
      <alignment horizontal="center"/>
    </xf>
    <xf numFmtId="0" fontId="24" fillId="0" borderId="2" xfId="0" applyFont="1" applyBorder="1"/>
    <xf numFmtId="0" fontId="23" fillId="18" borderId="0" xfId="0" applyFont="1" applyFill="1" applyAlignment="1">
      <alignment horizontal="center"/>
    </xf>
    <xf numFmtId="0" fontId="23" fillId="19" borderId="3" xfId="0" applyFont="1" applyFill="1" applyBorder="1" applyAlignment="1">
      <alignment horizontal="center"/>
    </xf>
    <xf numFmtId="0" fontId="23" fillId="20" borderId="0" xfId="0" applyFont="1" applyFill="1" applyAlignment="1">
      <alignment horizontal="center"/>
    </xf>
    <xf numFmtId="0" fontId="23" fillId="21" borderId="3" xfId="0" applyFont="1" applyFill="1" applyBorder="1" applyAlignment="1">
      <alignment horizontal="center"/>
    </xf>
    <xf numFmtId="0" fontId="1" fillId="0" borderId="0" xfId="0" applyFont="1"/>
    <xf numFmtId="0" fontId="1" fillId="3" borderId="0" xfId="0" applyFont="1" applyFill="1"/>
    <xf numFmtId="0" fontId="23" fillId="22" borderId="3" xfId="0" applyFont="1" applyFill="1" applyBorder="1" applyAlignment="1">
      <alignment horizontal="center"/>
    </xf>
    <xf numFmtId="0" fontId="0" fillId="0" borderId="1" xfId="0" applyBorder="1"/>
    <xf numFmtId="0" fontId="0" fillId="0" borderId="12" xfId="0" applyBorder="1"/>
    <xf numFmtId="0" fontId="25" fillId="0" borderId="15" xfId="0" applyFont="1" applyBorder="1"/>
    <xf numFmtId="0" fontId="0" fillId="0" borderId="3" xfId="0" applyBorder="1"/>
    <xf numFmtId="0" fontId="0" fillId="0" borderId="1" xfId="0" applyBorder="1"/>
    <xf numFmtId="0" fontId="0" fillId="0" borderId="12" xfId="0" applyBorder="1"/>
    <xf numFmtId="0" fontId="25" fillId="22" borderId="3" xfId="0" applyFont="1" applyFill="1" applyBorder="1"/>
    <xf numFmtId="0" fontId="25" fillId="22" borderId="1" xfId="0" applyFont="1" applyFill="1" applyBorder="1"/>
    <xf numFmtId="0" fontId="25" fillId="22" borderId="12" xfId="0" applyFont="1"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customschemas.google.com/relationships/workbookmetadata" Target="metadata"/></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1002"/>
  <sheetViews>
    <sheetView tabSelected="1" workbookViewId="0"/>
  </sheetViews>
  <sheetFormatPr defaultColWidth="14.44140625" defaultRowHeight="15" customHeight="1" x14ac:dyDescent="0.3"/>
  <cols>
    <col min="1" max="1" width="16.6640625" style="5" customWidth="1"/>
    <col min="2" max="2" width="11.5546875" style="5" customWidth="1"/>
    <col min="3" max="3" width="12.88671875" style="5" customWidth="1"/>
    <col min="4" max="4" width="37.88671875" style="5" customWidth="1"/>
    <col min="5" max="5" width="33.109375" style="5" customWidth="1"/>
    <col min="6" max="6" width="15.109375" style="5" customWidth="1"/>
    <col min="7" max="7" width="8" style="5" customWidth="1"/>
    <col min="8" max="8" width="61.33203125" style="5" customWidth="1"/>
    <col min="9" max="9" width="29.109375" style="5" customWidth="1"/>
    <col min="10" max="10" width="11.109375" style="5" customWidth="1"/>
    <col min="11" max="11" width="10.5546875" style="5" customWidth="1"/>
    <col min="12" max="12" width="10.109375" style="5" customWidth="1"/>
    <col min="13" max="13" width="27.44140625" style="5" customWidth="1"/>
    <col min="14" max="15" width="29.6640625" style="5" customWidth="1"/>
    <col min="16" max="16" width="27.33203125" style="5" customWidth="1"/>
    <col min="17" max="17" width="8.6640625" style="5" customWidth="1"/>
    <col min="18" max="18" width="38" style="5" customWidth="1"/>
    <col min="19" max="26" width="8.6640625" style="5" customWidth="1"/>
    <col min="27" max="16384" width="14.44140625" style="5"/>
  </cols>
  <sheetData>
    <row r="1" spans="1:26" ht="13.5" customHeight="1" x14ac:dyDescent="0.3">
      <c r="A1" s="5" t="s">
        <v>1955</v>
      </c>
      <c r="J1" s="6"/>
      <c r="K1" s="6"/>
      <c r="L1" s="6"/>
      <c r="M1" s="6"/>
    </row>
    <row r="2" spans="1:26" ht="13.5" customHeight="1" x14ac:dyDescent="0.3">
      <c r="A2" s="7"/>
      <c r="J2" s="6"/>
      <c r="K2" s="6"/>
      <c r="L2" s="6"/>
      <c r="M2" s="6"/>
    </row>
    <row r="3" spans="1:26" ht="13.5" customHeight="1" x14ac:dyDescent="0.3">
      <c r="A3" s="8" t="s">
        <v>0</v>
      </c>
      <c r="B3" s="8" t="s">
        <v>1</v>
      </c>
      <c r="C3" s="8" t="s">
        <v>2</v>
      </c>
      <c r="D3" s="8" t="s">
        <v>3</v>
      </c>
      <c r="E3" s="8" t="s">
        <v>4</v>
      </c>
      <c r="F3" s="8" t="s">
        <v>5</v>
      </c>
      <c r="G3" s="8" t="s">
        <v>6</v>
      </c>
      <c r="H3" s="8" t="s">
        <v>7</v>
      </c>
      <c r="I3" s="8" t="s">
        <v>8</v>
      </c>
      <c r="J3" s="8" t="s">
        <v>9</v>
      </c>
      <c r="K3" s="8" t="s">
        <v>10</v>
      </c>
      <c r="L3" s="8" t="s">
        <v>11</v>
      </c>
      <c r="M3" s="8" t="s">
        <v>12</v>
      </c>
      <c r="N3" s="8" t="s">
        <v>13</v>
      </c>
      <c r="O3" s="8" t="s">
        <v>14</v>
      </c>
      <c r="P3" s="8" t="s">
        <v>15</v>
      </c>
      <c r="Q3" s="7"/>
      <c r="R3" s="7"/>
      <c r="S3" s="7"/>
      <c r="T3" s="7"/>
      <c r="U3" s="7"/>
      <c r="V3" s="7"/>
      <c r="W3" s="7"/>
      <c r="X3" s="7"/>
      <c r="Y3" s="7"/>
      <c r="Z3" s="7"/>
    </row>
    <row r="4" spans="1:26" ht="13.5" customHeight="1" x14ac:dyDescent="0.3">
      <c r="A4" s="7" t="s">
        <v>16</v>
      </c>
      <c r="B4" s="5" t="s">
        <v>17</v>
      </c>
      <c r="C4" s="5" t="s">
        <v>18</v>
      </c>
      <c r="D4" s="5" t="s">
        <v>19</v>
      </c>
      <c r="E4" s="5" t="s">
        <v>20</v>
      </c>
      <c r="F4" s="5" t="s">
        <v>21</v>
      </c>
      <c r="G4" s="5" t="s">
        <v>22</v>
      </c>
      <c r="H4" s="5" t="s">
        <v>23</v>
      </c>
      <c r="I4" s="5" t="s">
        <v>24</v>
      </c>
      <c r="J4" s="6">
        <v>3127</v>
      </c>
      <c r="K4" s="9">
        <v>34136</v>
      </c>
      <c r="L4" s="6" t="s">
        <v>25</v>
      </c>
      <c r="M4" s="6" t="s">
        <v>26</v>
      </c>
      <c r="N4" s="5" t="s">
        <v>27</v>
      </c>
      <c r="O4" s="5" t="s">
        <v>28</v>
      </c>
      <c r="P4" s="5" t="s">
        <v>29</v>
      </c>
    </row>
    <row r="5" spans="1:26" ht="13.5" customHeight="1" x14ac:dyDescent="0.3">
      <c r="A5" s="7" t="s">
        <v>30</v>
      </c>
      <c r="B5" s="5" t="s">
        <v>17</v>
      </c>
      <c r="C5" s="5" t="s">
        <v>18</v>
      </c>
      <c r="D5" s="5" t="s">
        <v>31</v>
      </c>
      <c r="E5" s="5" t="s">
        <v>20</v>
      </c>
      <c r="F5" s="5" t="s">
        <v>21</v>
      </c>
      <c r="G5" s="5" t="s">
        <v>22</v>
      </c>
      <c r="H5" s="5" t="s">
        <v>32</v>
      </c>
      <c r="I5" s="5" t="s">
        <v>33</v>
      </c>
      <c r="J5" s="6" t="s">
        <v>34</v>
      </c>
      <c r="K5" s="9">
        <v>34851</v>
      </c>
      <c r="L5" s="6" t="s">
        <v>35</v>
      </c>
      <c r="M5" s="6" t="s">
        <v>36</v>
      </c>
      <c r="N5" s="5" t="s">
        <v>27</v>
      </c>
      <c r="O5" s="5" t="s">
        <v>37</v>
      </c>
      <c r="P5" s="5" t="s">
        <v>29</v>
      </c>
    </row>
    <row r="6" spans="1:26" ht="13.5" customHeight="1" x14ac:dyDescent="0.3">
      <c r="A6" s="7" t="s">
        <v>38</v>
      </c>
      <c r="B6" s="5" t="s">
        <v>17</v>
      </c>
      <c r="C6" s="5" t="s">
        <v>18</v>
      </c>
      <c r="D6" s="5" t="s">
        <v>39</v>
      </c>
      <c r="E6" s="5" t="s">
        <v>20</v>
      </c>
      <c r="F6" s="5" t="s">
        <v>21</v>
      </c>
      <c r="G6" s="5" t="s">
        <v>22</v>
      </c>
      <c r="H6" s="5" t="s">
        <v>40</v>
      </c>
      <c r="I6" s="5" t="s">
        <v>41</v>
      </c>
      <c r="J6" s="6">
        <v>11881</v>
      </c>
      <c r="K6" s="9" t="s">
        <v>42</v>
      </c>
      <c r="L6" s="6" t="s">
        <v>43</v>
      </c>
      <c r="M6" s="6" t="s">
        <v>44</v>
      </c>
      <c r="N6" s="5" t="s">
        <v>27</v>
      </c>
      <c r="O6" s="5" t="s">
        <v>45</v>
      </c>
      <c r="P6" s="5" t="s">
        <v>29</v>
      </c>
    </row>
    <row r="7" spans="1:26" ht="13.5" customHeight="1" x14ac:dyDescent="0.3">
      <c r="A7" s="7" t="s">
        <v>46</v>
      </c>
      <c r="B7" s="5" t="s">
        <v>17</v>
      </c>
      <c r="C7" s="5" t="s">
        <v>18</v>
      </c>
      <c r="D7" s="5" t="s">
        <v>47</v>
      </c>
      <c r="E7" s="5" t="s">
        <v>20</v>
      </c>
      <c r="F7" s="5" t="s">
        <v>21</v>
      </c>
      <c r="G7" s="5" t="s">
        <v>22</v>
      </c>
      <c r="H7" s="5" t="s">
        <v>48</v>
      </c>
      <c r="I7" s="5" t="s">
        <v>49</v>
      </c>
      <c r="J7" s="6" t="s">
        <v>50</v>
      </c>
      <c r="K7" s="9">
        <v>34663</v>
      </c>
      <c r="L7" s="6" t="s">
        <v>35</v>
      </c>
      <c r="M7" s="6" t="s">
        <v>51</v>
      </c>
      <c r="N7" s="5" t="s">
        <v>27</v>
      </c>
      <c r="O7" s="5" t="s">
        <v>52</v>
      </c>
      <c r="P7" s="5" t="s">
        <v>29</v>
      </c>
    </row>
    <row r="8" spans="1:26" ht="13.5" customHeight="1" x14ac:dyDescent="0.3">
      <c r="A8" s="5" t="s">
        <v>53</v>
      </c>
      <c r="B8" s="5" t="s">
        <v>17</v>
      </c>
      <c r="C8" s="5" t="s">
        <v>54</v>
      </c>
      <c r="D8" s="5" t="s">
        <v>55</v>
      </c>
      <c r="E8" s="5" t="s">
        <v>20</v>
      </c>
      <c r="F8" s="5" t="s">
        <v>21</v>
      </c>
      <c r="G8" s="5" t="s">
        <v>22</v>
      </c>
      <c r="H8" s="5" t="s">
        <v>56</v>
      </c>
      <c r="I8" s="5" t="s">
        <v>33</v>
      </c>
      <c r="J8" s="6" t="s">
        <v>57</v>
      </c>
      <c r="K8" s="10">
        <v>34851</v>
      </c>
      <c r="L8" s="6" t="s">
        <v>35</v>
      </c>
      <c r="M8" s="6" t="s">
        <v>58</v>
      </c>
      <c r="N8" s="5" t="s">
        <v>27</v>
      </c>
      <c r="O8" s="5" t="s">
        <v>59</v>
      </c>
      <c r="P8" s="5" t="s">
        <v>29</v>
      </c>
    </row>
    <row r="9" spans="1:26" ht="13.5" customHeight="1" x14ac:dyDescent="0.3">
      <c r="A9" s="5" t="s">
        <v>60</v>
      </c>
      <c r="B9" s="5" t="s">
        <v>17</v>
      </c>
      <c r="C9" s="5" t="s">
        <v>54</v>
      </c>
      <c r="D9" s="5" t="s">
        <v>61</v>
      </c>
      <c r="E9" s="5" t="s">
        <v>62</v>
      </c>
      <c r="F9" s="5" t="s">
        <v>21</v>
      </c>
      <c r="G9" s="5" t="s">
        <v>22</v>
      </c>
      <c r="H9" s="5" t="s">
        <v>63</v>
      </c>
      <c r="I9" s="5" t="s">
        <v>64</v>
      </c>
      <c r="J9" s="6">
        <v>640</v>
      </c>
      <c r="K9" s="11">
        <v>38969</v>
      </c>
      <c r="L9" s="6" t="s">
        <v>65</v>
      </c>
      <c r="M9" s="6" t="s">
        <v>66</v>
      </c>
      <c r="N9" s="5" t="s">
        <v>27</v>
      </c>
      <c r="O9" s="5" t="s">
        <v>67</v>
      </c>
      <c r="P9" s="5" t="s">
        <v>29</v>
      </c>
    </row>
    <row r="10" spans="1:26" ht="13.5" customHeight="1" x14ac:dyDescent="0.3">
      <c r="A10" s="7" t="s">
        <v>68</v>
      </c>
      <c r="B10" s="5" t="s">
        <v>17</v>
      </c>
      <c r="C10" s="5" t="s">
        <v>54</v>
      </c>
      <c r="D10" s="5" t="s">
        <v>69</v>
      </c>
      <c r="E10" s="5" t="s">
        <v>70</v>
      </c>
      <c r="F10" s="5" t="s">
        <v>21</v>
      </c>
      <c r="G10" s="5" t="s">
        <v>22</v>
      </c>
      <c r="H10" s="5" t="s">
        <v>71</v>
      </c>
      <c r="I10" s="5" t="s">
        <v>49</v>
      </c>
      <c r="J10" s="6" t="s">
        <v>72</v>
      </c>
      <c r="K10" s="10">
        <v>34639</v>
      </c>
      <c r="L10" s="6" t="s">
        <v>35</v>
      </c>
      <c r="M10" s="6" t="s">
        <v>73</v>
      </c>
      <c r="N10" s="5" t="s">
        <v>27</v>
      </c>
      <c r="O10" s="5" t="s">
        <v>74</v>
      </c>
      <c r="P10" s="5" t="s">
        <v>29</v>
      </c>
    </row>
    <row r="11" spans="1:26" ht="13.5" customHeight="1" x14ac:dyDescent="0.3">
      <c r="A11" s="7" t="s">
        <v>75</v>
      </c>
      <c r="B11" s="5" t="s">
        <v>17</v>
      </c>
      <c r="C11" s="5" t="s">
        <v>76</v>
      </c>
      <c r="D11" s="5" t="s">
        <v>77</v>
      </c>
      <c r="E11" s="5" t="s">
        <v>78</v>
      </c>
      <c r="F11" s="5" t="s">
        <v>21</v>
      </c>
      <c r="G11" s="5" t="s">
        <v>22</v>
      </c>
      <c r="H11" s="5" t="s">
        <v>79</v>
      </c>
      <c r="I11" s="5" t="s">
        <v>80</v>
      </c>
      <c r="J11" s="6" t="s">
        <v>81</v>
      </c>
      <c r="K11" s="9">
        <v>33548</v>
      </c>
      <c r="L11" s="6" t="s">
        <v>82</v>
      </c>
      <c r="M11" s="6" t="s">
        <v>22</v>
      </c>
      <c r="N11" s="5" t="s">
        <v>27</v>
      </c>
      <c r="O11" s="5" t="s">
        <v>83</v>
      </c>
      <c r="P11" s="5" t="s">
        <v>29</v>
      </c>
    </row>
    <row r="12" spans="1:26" ht="13.5" customHeight="1" x14ac:dyDescent="0.3">
      <c r="A12" s="7" t="s">
        <v>84</v>
      </c>
      <c r="B12" s="5" t="s">
        <v>17</v>
      </c>
      <c r="C12" s="5" t="s">
        <v>76</v>
      </c>
      <c r="D12" s="5" t="s">
        <v>85</v>
      </c>
      <c r="E12" s="5" t="s">
        <v>86</v>
      </c>
      <c r="F12" s="5" t="s">
        <v>21</v>
      </c>
      <c r="G12" s="5" t="s">
        <v>22</v>
      </c>
      <c r="H12" s="5" t="s">
        <v>87</v>
      </c>
      <c r="I12" s="5" t="s">
        <v>88</v>
      </c>
      <c r="J12" s="6">
        <v>6502</v>
      </c>
      <c r="K12" s="9">
        <v>31596</v>
      </c>
      <c r="L12" s="6" t="s">
        <v>89</v>
      </c>
      <c r="M12" s="6" t="s">
        <v>22</v>
      </c>
      <c r="N12" s="5" t="s">
        <v>27</v>
      </c>
      <c r="O12" s="5" t="s">
        <v>90</v>
      </c>
      <c r="P12" s="5" t="s">
        <v>29</v>
      </c>
    </row>
    <row r="13" spans="1:26" ht="13.5" customHeight="1" x14ac:dyDescent="0.3">
      <c r="A13" s="7" t="s">
        <v>91</v>
      </c>
      <c r="B13" s="5" t="s">
        <v>17</v>
      </c>
      <c r="C13" s="5" t="s">
        <v>76</v>
      </c>
      <c r="D13" s="5" t="s">
        <v>92</v>
      </c>
      <c r="E13" s="5" t="s">
        <v>20</v>
      </c>
      <c r="F13" s="5" t="s">
        <v>21</v>
      </c>
      <c r="G13" s="5" t="s">
        <v>22</v>
      </c>
      <c r="H13" s="5" t="s">
        <v>93</v>
      </c>
      <c r="I13" s="7" t="s">
        <v>94</v>
      </c>
      <c r="J13" s="6">
        <v>8787</v>
      </c>
      <c r="K13" s="9">
        <v>41401</v>
      </c>
      <c r="L13" s="6" t="s">
        <v>95</v>
      </c>
      <c r="M13" s="12" t="s">
        <v>96</v>
      </c>
      <c r="N13" s="7" t="s">
        <v>97</v>
      </c>
      <c r="O13" s="5" t="s">
        <v>98</v>
      </c>
      <c r="P13" s="5" t="s">
        <v>99</v>
      </c>
    </row>
    <row r="14" spans="1:26" ht="13.5" customHeight="1" x14ac:dyDescent="0.3">
      <c r="A14" s="7" t="s">
        <v>100</v>
      </c>
      <c r="B14" s="5" t="s">
        <v>17</v>
      </c>
      <c r="C14" s="5" t="s">
        <v>76</v>
      </c>
      <c r="D14" s="5" t="s">
        <v>101</v>
      </c>
      <c r="E14" s="5" t="s">
        <v>102</v>
      </c>
      <c r="F14" s="5" t="s">
        <v>21</v>
      </c>
      <c r="G14" s="5" t="s">
        <v>22</v>
      </c>
      <c r="H14" s="5" t="s">
        <v>103</v>
      </c>
      <c r="I14" s="5" t="s">
        <v>104</v>
      </c>
      <c r="J14" s="6">
        <v>489</v>
      </c>
      <c r="K14" s="9">
        <v>36253</v>
      </c>
      <c r="L14" s="6" t="s">
        <v>105</v>
      </c>
      <c r="M14" s="6" t="s">
        <v>106</v>
      </c>
      <c r="N14" s="5" t="s">
        <v>27</v>
      </c>
      <c r="O14" s="5" t="s">
        <v>107</v>
      </c>
      <c r="P14" s="5" t="s">
        <v>29</v>
      </c>
    </row>
    <row r="15" spans="1:26" ht="13.5" customHeight="1" x14ac:dyDescent="0.3">
      <c r="A15" s="7" t="s">
        <v>108</v>
      </c>
      <c r="B15" s="5" t="s">
        <v>17</v>
      </c>
      <c r="C15" s="5" t="s">
        <v>76</v>
      </c>
      <c r="D15" s="5" t="s">
        <v>109</v>
      </c>
      <c r="E15" s="5" t="s">
        <v>110</v>
      </c>
      <c r="F15" s="5" t="s">
        <v>21</v>
      </c>
      <c r="G15" s="5" t="s">
        <v>22</v>
      </c>
      <c r="H15" s="5" t="s">
        <v>111</v>
      </c>
      <c r="I15" s="7" t="s">
        <v>112</v>
      </c>
      <c r="J15" s="6">
        <v>14545</v>
      </c>
      <c r="K15" s="9">
        <v>40500</v>
      </c>
      <c r="L15" s="6" t="s">
        <v>95</v>
      </c>
      <c r="M15" s="12" t="s">
        <v>113</v>
      </c>
      <c r="N15" s="7" t="s">
        <v>97</v>
      </c>
      <c r="O15" s="5" t="s">
        <v>114</v>
      </c>
      <c r="P15" s="5" t="s">
        <v>99</v>
      </c>
    </row>
    <row r="16" spans="1:26" ht="13.5" customHeight="1" x14ac:dyDescent="0.3">
      <c r="A16" s="7" t="s">
        <v>115</v>
      </c>
      <c r="B16" s="5" t="s">
        <v>17</v>
      </c>
      <c r="C16" s="5" t="s">
        <v>76</v>
      </c>
      <c r="D16" s="5" t="s">
        <v>116</v>
      </c>
      <c r="E16" s="5" t="s">
        <v>117</v>
      </c>
      <c r="F16" s="5" t="s">
        <v>21</v>
      </c>
      <c r="G16" s="5" t="s">
        <v>22</v>
      </c>
      <c r="H16" s="5" t="s">
        <v>118</v>
      </c>
      <c r="I16" s="5" t="s">
        <v>119</v>
      </c>
      <c r="J16" s="6">
        <v>4</v>
      </c>
      <c r="K16" s="9">
        <v>43605</v>
      </c>
      <c r="L16" s="6" t="s">
        <v>120</v>
      </c>
      <c r="M16" s="6">
        <v>20908</v>
      </c>
      <c r="N16" s="13" t="s">
        <v>97</v>
      </c>
      <c r="O16" s="5" t="s">
        <v>121</v>
      </c>
      <c r="P16" s="5" t="s">
        <v>99</v>
      </c>
    </row>
    <row r="17" spans="1:16" ht="13.5" customHeight="1" x14ac:dyDescent="0.3">
      <c r="A17" s="7" t="s">
        <v>122</v>
      </c>
      <c r="B17" s="5" t="s">
        <v>17</v>
      </c>
      <c r="C17" s="5" t="s">
        <v>76</v>
      </c>
      <c r="D17" s="5" t="s">
        <v>123</v>
      </c>
      <c r="E17" s="5" t="s">
        <v>124</v>
      </c>
      <c r="F17" s="5" t="s">
        <v>21</v>
      </c>
      <c r="G17" s="5" t="s">
        <v>22</v>
      </c>
      <c r="H17" s="5" t="s">
        <v>125</v>
      </c>
      <c r="I17" s="5" t="s">
        <v>126</v>
      </c>
      <c r="J17" s="6">
        <v>13383</v>
      </c>
      <c r="K17" s="9">
        <v>41905</v>
      </c>
      <c r="L17" s="6" t="s">
        <v>127</v>
      </c>
      <c r="M17" s="6">
        <v>408069</v>
      </c>
      <c r="N17" s="5" t="s">
        <v>97</v>
      </c>
      <c r="O17" s="5" t="s">
        <v>128</v>
      </c>
      <c r="P17" s="5" t="s">
        <v>99</v>
      </c>
    </row>
    <row r="18" spans="1:16" ht="13.5" customHeight="1" x14ac:dyDescent="0.3">
      <c r="A18" s="7" t="s">
        <v>129</v>
      </c>
      <c r="B18" s="5" t="s">
        <v>17</v>
      </c>
      <c r="C18" s="5" t="s">
        <v>76</v>
      </c>
      <c r="D18" s="5" t="s">
        <v>130</v>
      </c>
      <c r="E18" s="5" t="s">
        <v>131</v>
      </c>
      <c r="F18" s="5" t="s">
        <v>21</v>
      </c>
      <c r="G18" s="5" t="s">
        <v>132</v>
      </c>
      <c r="H18" s="5" t="s">
        <v>133</v>
      </c>
      <c r="I18" s="5" t="s">
        <v>134</v>
      </c>
      <c r="J18" s="6">
        <v>3032</v>
      </c>
      <c r="K18" s="9">
        <v>42496</v>
      </c>
      <c r="L18" s="6" t="s">
        <v>135</v>
      </c>
      <c r="M18" s="6" t="s">
        <v>22</v>
      </c>
      <c r="N18" s="5" t="s">
        <v>136</v>
      </c>
      <c r="O18" s="5" t="s">
        <v>137</v>
      </c>
      <c r="P18" s="5" t="s">
        <v>99</v>
      </c>
    </row>
    <row r="19" spans="1:16" ht="13.5" customHeight="1" x14ac:dyDescent="0.3">
      <c r="A19" s="7" t="s">
        <v>138</v>
      </c>
      <c r="B19" s="5" t="s">
        <v>17</v>
      </c>
      <c r="C19" s="5" t="s">
        <v>76</v>
      </c>
      <c r="D19" s="5" t="s">
        <v>139</v>
      </c>
      <c r="E19" s="5" t="s">
        <v>140</v>
      </c>
      <c r="F19" s="5" t="s">
        <v>21</v>
      </c>
      <c r="G19" s="5" t="s">
        <v>132</v>
      </c>
      <c r="H19" s="5" t="s">
        <v>141</v>
      </c>
      <c r="I19" s="7" t="s">
        <v>142</v>
      </c>
      <c r="J19" s="6">
        <v>597</v>
      </c>
      <c r="K19" s="9">
        <v>40699</v>
      </c>
      <c r="L19" s="6" t="s">
        <v>143</v>
      </c>
      <c r="M19" s="6">
        <v>249430</v>
      </c>
      <c r="N19" s="7" t="s">
        <v>97</v>
      </c>
      <c r="O19" s="5" t="s">
        <v>144</v>
      </c>
      <c r="P19" s="5" t="s">
        <v>99</v>
      </c>
    </row>
    <row r="20" spans="1:16" ht="13.5" customHeight="1" x14ac:dyDescent="0.3">
      <c r="A20" s="7" t="s">
        <v>145</v>
      </c>
      <c r="B20" s="5" t="s">
        <v>17</v>
      </c>
      <c r="C20" s="5" t="s">
        <v>76</v>
      </c>
      <c r="D20" s="5" t="s">
        <v>146</v>
      </c>
      <c r="E20" s="5" t="s">
        <v>147</v>
      </c>
      <c r="F20" s="5" t="s">
        <v>21</v>
      </c>
      <c r="G20" s="5" t="s">
        <v>148</v>
      </c>
      <c r="H20" s="5" t="s">
        <v>149</v>
      </c>
      <c r="I20" s="5" t="s">
        <v>150</v>
      </c>
      <c r="J20" s="6">
        <v>2765</v>
      </c>
      <c r="K20" s="9" t="s">
        <v>42</v>
      </c>
      <c r="L20" s="6" t="s">
        <v>151</v>
      </c>
      <c r="M20" s="6" t="s">
        <v>22</v>
      </c>
      <c r="N20" s="5" t="s">
        <v>27</v>
      </c>
      <c r="O20" s="5" t="s">
        <v>152</v>
      </c>
      <c r="P20" s="5" t="s">
        <v>29</v>
      </c>
    </row>
    <row r="21" spans="1:16" ht="13.5" customHeight="1" x14ac:dyDescent="0.3">
      <c r="A21" s="7" t="s">
        <v>153</v>
      </c>
      <c r="B21" s="5" t="s">
        <v>17</v>
      </c>
      <c r="C21" s="5" t="s">
        <v>76</v>
      </c>
      <c r="D21" s="5" t="s">
        <v>154</v>
      </c>
      <c r="E21" s="5" t="s">
        <v>155</v>
      </c>
      <c r="F21" s="5" t="s">
        <v>21</v>
      </c>
      <c r="G21" s="5" t="s">
        <v>148</v>
      </c>
      <c r="H21" s="5" t="s">
        <v>156</v>
      </c>
      <c r="I21" s="14" t="s">
        <v>157</v>
      </c>
      <c r="J21" s="6" t="s">
        <v>158</v>
      </c>
      <c r="K21" s="15">
        <v>12537</v>
      </c>
      <c r="L21" s="6" t="s">
        <v>159</v>
      </c>
      <c r="M21" s="6">
        <v>178316</v>
      </c>
      <c r="N21" s="7" t="s">
        <v>97</v>
      </c>
      <c r="O21" s="5" t="s">
        <v>160</v>
      </c>
      <c r="P21" s="5" t="s">
        <v>99</v>
      </c>
    </row>
    <row r="22" spans="1:16" ht="13.5" customHeight="1" x14ac:dyDescent="0.3">
      <c r="A22" s="7" t="s">
        <v>161</v>
      </c>
      <c r="B22" s="5" t="s">
        <v>17</v>
      </c>
      <c r="C22" s="5" t="s">
        <v>76</v>
      </c>
      <c r="D22" s="5" t="s">
        <v>162</v>
      </c>
      <c r="E22" s="5" t="s">
        <v>163</v>
      </c>
      <c r="F22" s="5" t="s">
        <v>21</v>
      </c>
      <c r="G22" s="5" t="s">
        <v>148</v>
      </c>
      <c r="H22" s="5" t="s">
        <v>164</v>
      </c>
      <c r="I22" s="5" t="s">
        <v>165</v>
      </c>
      <c r="J22" s="6">
        <v>866</v>
      </c>
      <c r="K22" s="9" t="s">
        <v>42</v>
      </c>
      <c r="L22" s="6" t="s">
        <v>151</v>
      </c>
      <c r="M22" s="6" t="s">
        <v>22</v>
      </c>
      <c r="N22" s="5" t="s">
        <v>136</v>
      </c>
      <c r="O22" s="5" t="s">
        <v>166</v>
      </c>
      <c r="P22" s="5" t="s">
        <v>99</v>
      </c>
    </row>
    <row r="23" spans="1:16" ht="13.5" customHeight="1" x14ac:dyDescent="0.3">
      <c r="A23" s="7" t="s">
        <v>167</v>
      </c>
      <c r="B23" s="5" t="s">
        <v>17</v>
      </c>
      <c r="C23" s="5" t="s">
        <v>76</v>
      </c>
      <c r="D23" s="5" t="s">
        <v>168</v>
      </c>
      <c r="E23" s="5" t="s">
        <v>169</v>
      </c>
      <c r="F23" s="5" t="s">
        <v>21</v>
      </c>
      <c r="G23" s="5" t="s">
        <v>132</v>
      </c>
      <c r="H23" s="5" t="s">
        <v>170</v>
      </c>
      <c r="I23" s="5" t="s">
        <v>171</v>
      </c>
      <c r="J23" s="6">
        <v>164</v>
      </c>
      <c r="K23" s="9">
        <v>29973</v>
      </c>
      <c r="L23" s="6" t="s">
        <v>172</v>
      </c>
      <c r="M23" s="6">
        <v>243981</v>
      </c>
      <c r="N23" s="7" t="s">
        <v>97</v>
      </c>
      <c r="O23" s="5" t="s">
        <v>173</v>
      </c>
      <c r="P23" s="5" t="s">
        <v>99</v>
      </c>
    </row>
    <row r="24" spans="1:16" ht="13.5" customHeight="1" x14ac:dyDescent="0.3">
      <c r="A24" s="7" t="s">
        <v>174</v>
      </c>
      <c r="B24" s="5" t="s">
        <v>17</v>
      </c>
      <c r="C24" s="5" t="s">
        <v>76</v>
      </c>
      <c r="D24" s="5" t="s">
        <v>175</v>
      </c>
      <c r="E24" s="5" t="s">
        <v>140</v>
      </c>
      <c r="F24" s="5" t="s">
        <v>21</v>
      </c>
      <c r="G24" s="5" t="s">
        <v>148</v>
      </c>
      <c r="H24" s="5" t="s">
        <v>176</v>
      </c>
      <c r="I24" s="5" t="s">
        <v>119</v>
      </c>
      <c r="J24" s="6">
        <v>12</v>
      </c>
      <c r="K24" s="9">
        <v>43672</v>
      </c>
      <c r="L24" s="6" t="s">
        <v>120</v>
      </c>
      <c r="M24" s="6">
        <v>20903</v>
      </c>
      <c r="N24" s="5" t="s">
        <v>97</v>
      </c>
      <c r="O24" s="5" t="s">
        <v>177</v>
      </c>
      <c r="P24" s="5" t="s">
        <v>99</v>
      </c>
    </row>
    <row r="25" spans="1:16" ht="13.5" customHeight="1" x14ac:dyDescent="0.3">
      <c r="A25" s="7" t="s">
        <v>178</v>
      </c>
      <c r="B25" s="5" t="s">
        <v>17</v>
      </c>
      <c r="C25" s="5" t="s">
        <v>76</v>
      </c>
      <c r="D25" s="5" t="s">
        <v>179</v>
      </c>
      <c r="E25" s="5" t="s">
        <v>180</v>
      </c>
      <c r="F25" s="5" t="s">
        <v>21</v>
      </c>
      <c r="G25" s="5" t="s">
        <v>148</v>
      </c>
      <c r="H25" s="5" t="s">
        <v>181</v>
      </c>
      <c r="I25" s="5" t="s">
        <v>182</v>
      </c>
      <c r="J25" s="6" t="s">
        <v>158</v>
      </c>
      <c r="K25" s="9">
        <v>39994</v>
      </c>
      <c r="L25" s="6" t="s">
        <v>159</v>
      </c>
      <c r="M25" s="6">
        <v>222783</v>
      </c>
      <c r="N25" s="5" t="s">
        <v>97</v>
      </c>
      <c r="O25" s="5" t="s">
        <v>183</v>
      </c>
      <c r="P25" s="5" t="s">
        <v>99</v>
      </c>
    </row>
    <row r="26" spans="1:16" ht="13.5" customHeight="1" x14ac:dyDescent="0.3">
      <c r="A26" s="7" t="s">
        <v>184</v>
      </c>
      <c r="B26" s="5" t="s">
        <v>17</v>
      </c>
      <c r="C26" s="5" t="s">
        <v>76</v>
      </c>
      <c r="D26" s="5" t="s">
        <v>185</v>
      </c>
      <c r="E26" s="5" t="s">
        <v>186</v>
      </c>
      <c r="F26" s="5" t="s">
        <v>21</v>
      </c>
      <c r="G26" s="5" t="s">
        <v>148</v>
      </c>
      <c r="H26" s="5" t="s">
        <v>181</v>
      </c>
      <c r="I26" s="5" t="s">
        <v>187</v>
      </c>
      <c r="J26" s="12" t="s">
        <v>188</v>
      </c>
      <c r="K26" s="9">
        <v>39984</v>
      </c>
      <c r="L26" s="6" t="s">
        <v>159</v>
      </c>
      <c r="M26" s="6">
        <v>223027</v>
      </c>
      <c r="N26" s="5" t="s">
        <v>97</v>
      </c>
      <c r="O26" s="5" t="s">
        <v>189</v>
      </c>
      <c r="P26" s="5" t="s">
        <v>99</v>
      </c>
    </row>
    <row r="27" spans="1:16" ht="13.5" customHeight="1" x14ac:dyDescent="0.3">
      <c r="A27" s="7" t="s">
        <v>190</v>
      </c>
      <c r="B27" s="5" t="s">
        <v>17</v>
      </c>
      <c r="C27" s="5" t="s">
        <v>76</v>
      </c>
      <c r="D27" s="5" t="s">
        <v>191</v>
      </c>
      <c r="E27" s="5" t="s">
        <v>192</v>
      </c>
      <c r="F27" s="5" t="s">
        <v>21</v>
      </c>
      <c r="G27" s="5" t="s">
        <v>148</v>
      </c>
      <c r="H27" s="5" t="s">
        <v>193</v>
      </c>
      <c r="I27" s="5" t="s">
        <v>194</v>
      </c>
      <c r="J27" s="6">
        <v>6311</v>
      </c>
      <c r="K27" s="9">
        <v>37364</v>
      </c>
      <c r="L27" s="6" t="s">
        <v>159</v>
      </c>
      <c r="M27" s="6">
        <v>198707</v>
      </c>
      <c r="N27" s="5" t="s">
        <v>97</v>
      </c>
      <c r="O27" s="5" t="s">
        <v>195</v>
      </c>
      <c r="P27" s="5" t="s">
        <v>99</v>
      </c>
    </row>
    <row r="28" spans="1:16" ht="13.5" customHeight="1" x14ac:dyDescent="0.3">
      <c r="A28" s="7" t="s">
        <v>196</v>
      </c>
      <c r="B28" s="5" t="s">
        <v>17</v>
      </c>
      <c r="C28" s="5" t="s">
        <v>76</v>
      </c>
      <c r="D28" s="5" t="s">
        <v>197</v>
      </c>
      <c r="E28" s="5" t="s">
        <v>198</v>
      </c>
      <c r="F28" s="5" t="s">
        <v>21</v>
      </c>
      <c r="G28" s="5" t="s">
        <v>148</v>
      </c>
      <c r="H28" s="5" t="s">
        <v>199</v>
      </c>
      <c r="I28" s="5" t="s">
        <v>200</v>
      </c>
      <c r="J28" s="6">
        <v>2439</v>
      </c>
      <c r="K28" s="9">
        <v>30833</v>
      </c>
      <c r="L28" s="6" t="s">
        <v>95</v>
      </c>
      <c r="M28" s="6">
        <v>3118865</v>
      </c>
      <c r="N28" s="7" t="s">
        <v>97</v>
      </c>
      <c r="O28" s="5" t="s">
        <v>201</v>
      </c>
      <c r="P28" s="5" t="s">
        <v>99</v>
      </c>
    </row>
    <row r="29" spans="1:16" ht="13.5" customHeight="1" x14ac:dyDescent="0.3">
      <c r="A29" s="7" t="s">
        <v>202</v>
      </c>
      <c r="B29" s="5" t="s">
        <v>17</v>
      </c>
      <c r="C29" s="5" t="s">
        <v>76</v>
      </c>
      <c r="D29" s="5" t="s">
        <v>203</v>
      </c>
      <c r="E29" s="5" t="s">
        <v>140</v>
      </c>
      <c r="F29" s="5" t="s">
        <v>21</v>
      </c>
      <c r="H29" s="5" t="s">
        <v>204</v>
      </c>
      <c r="I29" s="7" t="s">
        <v>205</v>
      </c>
      <c r="J29" s="6">
        <v>9680</v>
      </c>
      <c r="K29" s="9">
        <v>29367</v>
      </c>
      <c r="L29" s="6" t="s">
        <v>143</v>
      </c>
      <c r="M29" s="12" t="s">
        <v>206</v>
      </c>
      <c r="N29" s="7" t="s">
        <v>97</v>
      </c>
      <c r="O29" s="5" t="s">
        <v>207</v>
      </c>
      <c r="P29" s="5" t="s">
        <v>99</v>
      </c>
    </row>
    <row r="30" spans="1:16" ht="13.5" customHeight="1" x14ac:dyDescent="0.3">
      <c r="A30" s="7" t="s">
        <v>208</v>
      </c>
      <c r="B30" s="5" t="s">
        <v>17</v>
      </c>
      <c r="C30" s="5" t="s">
        <v>76</v>
      </c>
      <c r="D30" s="5" t="s">
        <v>209</v>
      </c>
      <c r="E30" s="5" t="s">
        <v>140</v>
      </c>
      <c r="F30" s="5" t="s">
        <v>21</v>
      </c>
      <c r="G30" s="5" t="s">
        <v>148</v>
      </c>
      <c r="H30" s="5" t="s">
        <v>210</v>
      </c>
      <c r="I30" s="5" t="s">
        <v>211</v>
      </c>
      <c r="J30" s="6">
        <v>8455</v>
      </c>
      <c r="K30" s="9">
        <v>31590</v>
      </c>
      <c r="L30" s="6" t="s">
        <v>143</v>
      </c>
      <c r="M30" s="6">
        <v>166660</v>
      </c>
      <c r="N30" s="5" t="s">
        <v>97</v>
      </c>
      <c r="O30" s="5" t="s">
        <v>212</v>
      </c>
      <c r="P30" s="5" t="s">
        <v>99</v>
      </c>
    </row>
    <row r="31" spans="1:16" ht="13.5" customHeight="1" x14ac:dyDescent="0.3">
      <c r="A31" s="7" t="s">
        <v>213</v>
      </c>
      <c r="B31" s="5" t="s">
        <v>17</v>
      </c>
      <c r="C31" s="5" t="s">
        <v>76</v>
      </c>
      <c r="D31" s="5" t="s">
        <v>214</v>
      </c>
      <c r="E31" s="5" t="s">
        <v>215</v>
      </c>
      <c r="F31" s="5" t="s">
        <v>21</v>
      </c>
      <c r="G31" s="5" t="s">
        <v>148</v>
      </c>
      <c r="H31" s="5" t="s">
        <v>216</v>
      </c>
      <c r="I31" s="5" t="s">
        <v>217</v>
      </c>
      <c r="J31" s="6">
        <v>3674</v>
      </c>
      <c r="K31" s="9">
        <v>32040</v>
      </c>
      <c r="L31" s="6" t="s">
        <v>159</v>
      </c>
      <c r="M31" s="6">
        <v>172202</v>
      </c>
      <c r="N31" s="5" t="s">
        <v>97</v>
      </c>
      <c r="O31" s="5" t="s">
        <v>218</v>
      </c>
      <c r="P31" s="5" t="s">
        <v>99</v>
      </c>
    </row>
    <row r="32" spans="1:16" ht="13.5" customHeight="1" x14ac:dyDescent="0.3">
      <c r="A32" s="7" t="s">
        <v>219</v>
      </c>
      <c r="B32" s="5" t="s">
        <v>17</v>
      </c>
      <c r="C32" s="5" t="s">
        <v>76</v>
      </c>
      <c r="D32" s="5" t="s">
        <v>220</v>
      </c>
      <c r="E32" s="5" t="s">
        <v>140</v>
      </c>
      <c r="F32" s="5" t="s">
        <v>21</v>
      </c>
      <c r="G32" s="5" t="s">
        <v>148</v>
      </c>
      <c r="H32" s="5" t="s">
        <v>221</v>
      </c>
      <c r="I32" s="5" t="s">
        <v>222</v>
      </c>
      <c r="J32" s="6">
        <v>7112</v>
      </c>
      <c r="K32" s="9">
        <v>37048</v>
      </c>
      <c r="L32" s="6" t="s">
        <v>159</v>
      </c>
      <c r="M32" s="6">
        <v>219358</v>
      </c>
      <c r="N32" s="5" t="s">
        <v>97</v>
      </c>
      <c r="O32" s="5" t="s">
        <v>223</v>
      </c>
      <c r="P32" s="5" t="s">
        <v>99</v>
      </c>
    </row>
    <row r="33" spans="1:16" ht="13.5" customHeight="1" x14ac:dyDescent="0.3">
      <c r="A33" s="7" t="s">
        <v>224</v>
      </c>
      <c r="B33" s="5" t="s">
        <v>17</v>
      </c>
      <c r="C33" s="5" t="s">
        <v>76</v>
      </c>
      <c r="D33" s="5" t="s">
        <v>225</v>
      </c>
      <c r="E33" s="5" t="s">
        <v>226</v>
      </c>
      <c r="F33" s="5" t="s">
        <v>21</v>
      </c>
      <c r="G33" s="5" t="s">
        <v>132</v>
      </c>
      <c r="H33" s="5" t="s">
        <v>227</v>
      </c>
      <c r="I33" s="5" t="s">
        <v>228</v>
      </c>
      <c r="J33" s="6">
        <v>18469</v>
      </c>
      <c r="K33" s="9">
        <v>30494</v>
      </c>
      <c r="L33" s="6" t="s">
        <v>143</v>
      </c>
      <c r="M33" s="6">
        <v>147991</v>
      </c>
      <c r="N33" s="5" t="s">
        <v>97</v>
      </c>
      <c r="O33" s="5" t="s">
        <v>229</v>
      </c>
      <c r="P33" s="5" t="s">
        <v>99</v>
      </c>
    </row>
    <row r="34" spans="1:16" ht="13.5" customHeight="1" x14ac:dyDescent="0.3">
      <c r="A34" s="7" t="s">
        <v>230</v>
      </c>
      <c r="B34" s="5" t="s">
        <v>17</v>
      </c>
      <c r="C34" s="5" t="s">
        <v>76</v>
      </c>
      <c r="D34" s="5" t="s">
        <v>231</v>
      </c>
      <c r="E34" s="5" t="s">
        <v>232</v>
      </c>
      <c r="F34" s="5" t="s">
        <v>21</v>
      </c>
      <c r="G34" s="5" t="s">
        <v>148</v>
      </c>
      <c r="H34" s="5" t="s">
        <v>233</v>
      </c>
      <c r="I34" s="5" t="s">
        <v>234</v>
      </c>
      <c r="J34" s="6">
        <v>8422</v>
      </c>
      <c r="K34" s="9">
        <v>28696</v>
      </c>
      <c r="L34" s="6" t="s">
        <v>127</v>
      </c>
      <c r="M34" s="6">
        <v>287595</v>
      </c>
      <c r="N34" s="5" t="s">
        <v>97</v>
      </c>
      <c r="O34" s="5" t="s">
        <v>235</v>
      </c>
      <c r="P34" s="5" t="s">
        <v>99</v>
      </c>
    </row>
    <row r="35" spans="1:16" ht="13.5" customHeight="1" x14ac:dyDescent="0.3">
      <c r="A35" s="7" t="s">
        <v>236</v>
      </c>
      <c r="B35" s="5" t="s">
        <v>17</v>
      </c>
      <c r="C35" s="5" t="s">
        <v>76</v>
      </c>
      <c r="D35" s="5" t="s">
        <v>237</v>
      </c>
      <c r="E35" s="5" t="s">
        <v>238</v>
      </c>
      <c r="F35" s="5" t="s">
        <v>21</v>
      </c>
      <c r="G35" s="5" t="s">
        <v>132</v>
      </c>
      <c r="H35" s="5" t="s">
        <v>239</v>
      </c>
      <c r="I35" s="5" t="s">
        <v>240</v>
      </c>
      <c r="J35" s="6">
        <v>682</v>
      </c>
      <c r="K35" s="9" t="s">
        <v>42</v>
      </c>
      <c r="L35" s="6" t="s">
        <v>151</v>
      </c>
      <c r="M35" s="6" t="s">
        <v>22</v>
      </c>
      <c r="N35" s="5" t="s">
        <v>136</v>
      </c>
      <c r="O35" s="5" t="s">
        <v>241</v>
      </c>
      <c r="P35" s="5" t="s">
        <v>99</v>
      </c>
    </row>
    <row r="36" spans="1:16" ht="13.5" customHeight="1" x14ac:dyDescent="0.3">
      <c r="A36" s="7" t="s">
        <v>242</v>
      </c>
      <c r="B36" s="5" t="s">
        <v>17</v>
      </c>
      <c r="C36" s="5" t="s">
        <v>76</v>
      </c>
      <c r="D36" s="5" t="s">
        <v>243</v>
      </c>
      <c r="E36" s="5" t="s">
        <v>244</v>
      </c>
      <c r="F36" s="5" t="s">
        <v>21</v>
      </c>
      <c r="G36" s="5" t="s">
        <v>148</v>
      </c>
      <c r="H36" s="5" t="s">
        <v>245</v>
      </c>
      <c r="I36" s="5" t="s">
        <v>246</v>
      </c>
      <c r="J36" s="6">
        <v>38</v>
      </c>
      <c r="K36" s="9">
        <v>37466</v>
      </c>
      <c r="L36" s="6" t="s">
        <v>159</v>
      </c>
      <c r="M36" s="6">
        <v>244322</v>
      </c>
      <c r="N36" s="5" t="s">
        <v>97</v>
      </c>
      <c r="O36" s="5" t="s">
        <v>247</v>
      </c>
      <c r="P36" s="5" t="s">
        <v>99</v>
      </c>
    </row>
    <row r="37" spans="1:16" ht="13.5" customHeight="1" x14ac:dyDescent="0.3">
      <c r="A37" s="7" t="s">
        <v>248</v>
      </c>
      <c r="B37" s="5" t="s">
        <v>17</v>
      </c>
      <c r="C37" s="5" t="s">
        <v>76</v>
      </c>
      <c r="D37" s="5" t="s">
        <v>249</v>
      </c>
      <c r="E37" s="5" t="s">
        <v>250</v>
      </c>
      <c r="F37" s="5" t="s">
        <v>21</v>
      </c>
      <c r="G37" s="5" t="s">
        <v>148</v>
      </c>
      <c r="H37" s="5" t="s">
        <v>251</v>
      </c>
      <c r="I37" s="7" t="s">
        <v>252</v>
      </c>
      <c r="J37" s="6">
        <v>17160</v>
      </c>
      <c r="K37" s="9">
        <v>24685</v>
      </c>
      <c r="L37" s="6" t="s">
        <v>253</v>
      </c>
      <c r="M37" s="6" t="s">
        <v>254</v>
      </c>
      <c r="N37" s="7" t="s">
        <v>97</v>
      </c>
      <c r="O37" s="5" t="s">
        <v>255</v>
      </c>
      <c r="P37" s="5" t="s">
        <v>99</v>
      </c>
    </row>
    <row r="38" spans="1:16" ht="13.5" customHeight="1" x14ac:dyDescent="0.3">
      <c r="A38" s="7" t="s">
        <v>256</v>
      </c>
      <c r="B38" s="5" t="s">
        <v>17</v>
      </c>
      <c r="C38" s="5" t="s">
        <v>76</v>
      </c>
      <c r="D38" s="5" t="s">
        <v>257</v>
      </c>
      <c r="E38" s="5" t="s">
        <v>140</v>
      </c>
      <c r="F38" s="5" t="s">
        <v>21</v>
      </c>
      <c r="G38" s="5" t="s">
        <v>148</v>
      </c>
      <c r="H38" s="5" t="s">
        <v>258</v>
      </c>
      <c r="I38" s="7" t="s">
        <v>259</v>
      </c>
      <c r="J38" s="6" t="s">
        <v>260</v>
      </c>
      <c r="K38" s="9">
        <v>29470</v>
      </c>
      <c r="L38" s="6" t="s">
        <v>95</v>
      </c>
      <c r="M38" s="12" t="s">
        <v>261</v>
      </c>
      <c r="N38" s="7" t="s">
        <v>97</v>
      </c>
      <c r="O38" s="5" t="s">
        <v>262</v>
      </c>
      <c r="P38" s="5" t="s">
        <v>99</v>
      </c>
    </row>
    <row r="39" spans="1:16" ht="13.5" customHeight="1" x14ac:dyDescent="0.3">
      <c r="A39" s="7" t="s">
        <v>263</v>
      </c>
      <c r="B39" s="5" t="s">
        <v>17</v>
      </c>
      <c r="C39" s="5" t="s">
        <v>76</v>
      </c>
      <c r="D39" s="5" t="s">
        <v>264</v>
      </c>
      <c r="E39" s="5" t="s">
        <v>265</v>
      </c>
      <c r="F39" s="5" t="s">
        <v>21</v>
      </c>
      <c r="G39" s="5" t="s">
        <v>148</v>
      </c>
      <c r="H39" s="5" t="s">
        <v>266</v>
      </c>
      <c r="I39" s="5" t="s">
        <v>267</v>
      </c>
      <c r="J39" s="6">
        <v>3671</v>
      </c>
      <c r="K39" s="9">
        <v>1895</v>
      </c>
      <c r="L39" s="6" t="s">
        <v>159</v>
      </c>
      <c r="M39" s="6">
        <v>98005</v>
      </c>
      <c r="N39" s="5" t="s">
        <v>97</v>
      </c>
      <c r="O39" s="5" t="s">
        <v>268</v>
      </c>
      <c r="P39" s="5" t="s">
        <v>99</v>
      </c>
    </row>
    <row r="40" spans="1:16" ht="13.5" customHeight="1" x14ac:dyDescent="0.3">
      <c r="A40" s="7" t="s">
        <v>269</v>
      </c>
      <c r="B40" s="5" t="s">
        <v>17</v>
      </c>
      <c r="C40" s="5" t="s">
        <v>76</v>
      </c>
      <c r="D40" s="5" t="s">
        <v>270</v>
      </c>
      <c r="E40" s="5" t="s">
        <v>140</v>
      </c>
      <c r="F40" s="5" t="s">
        <v>21</v>
      </c>
      <c r="G40" s="5" t="s">
        <v>148</v>
      </c>
      <c r="H40" s="5" t="s">
        <v>271</v>
      </c>
      <c r="I40" s="5" t="s">
        <v>272</v>
      </c>
      <c r="J40" s="6">
        <v>4571</v>
      </c>
      <c r="K40" s="9">
        <v>38910</v>
      </c>
      <c r="L40" s="6" t="s">
        <v>159</v>
      </c>
      <c r="M40" s="6">
        <v>246784</v>
      </c>
      <c r="N40" s="5" t="s">
        <v>97</v>
      </c>
      <c r="O40" s="5" t="s">
        <v>273</v>
      </c>
      <c r="P40" s="5" t="s">
        <v>99</v>
      </c>
    </row>
    <row r="41" spans="1:16" ht="13.5" customHeight="1" x14ac:dyDescent="0.3">
      <c r="A41" s="7" t="s">
        <v>274</v>
      </c>
      <c r="B41" s="5" t="s">
        <v>17</v>
      </c>
      <c r="C41" s="5" t="s">
        <v>76</v>
      </c>
      <c r="D41" s="5" t="s">
        <v>275</v>
      </c>
      <c r="E41" s="5" t="s">
        <v>276</v>
      </c>
      <c r="F41" s="5" t="s">
        <v>21</v>
      </c>
      <c r="G41" s="5" t="s">
        <v>148</v>
      </c>
      <c r="H41" s="5" t="s">
        <v>277</v>
      </c>
      <c r="I41" s="5" t="s">
        <v>278</v>
      </c>
      <c r="J41" s="6">
        <v>10774</v>
      </c>
      <c r="K41" s="9">
        <v>31608</v>
      </c>
      <c r="L41" s="6" t="s">
        <v>159</v>
      </c>
      <c r="M41" s="6">
        <v>119376</v>
      </c>
      <c r="N41" s="5" t="s">
        <v>97</v>
      </c>
      <c r="O41" s="5" t="s">
        <v>279</v>
      </c>
      <c r="P41" s="5" t="s">
        <v>99</v>
      </c>
    </row>
    <row r="42" spans="1:16" ht="13.5" customHeight="1" x14ac:dyDescent="0.3">
      <c r="A42" s="7" t="s">
        <v>280</v>
      </c>
      <c r="B42" s="5" t="s">
        <v>17</v>
      </c>
      <c r="C42" s="5" t="s">
        <v>76</v>
      </c>
      <c r="D42" s="5" t="s">
        <v>281</v>
      </c>
      <c r="E42" s="5" t="s">
        <v>282</v>
      </c>
      <c r="F42" s="5" t="s">
        <v>21</v>
      </c>
      <c r="G42" s="5" t="s">
        <v>148</v>
      </c>
      <c r="H42" s="5" t="s">
        <v>283</v>
      </c>
      <c r="I42" s="5" t="s">
        <v>284</v>
      </c>
      <c r="J42" s="6" t="s">
        <v>158</v>
      </c>
      <c r="K42" s="9">
        <v>44011</v>
      </c>
      <c r="L42" s="6" t="s">
        <v>285</v>
      </c>
      <c r="M42" s="6" t="s">
        <v>22</v>
      </c>
      <c r="N42" s="5" t="s">
        <v>97</v>
      </c>
      <c r="O42" s="5" t="s">
        <v>286</v>
      </c>
      <c r="P42" s="5" t="s">
        <v>99</v>
      </c>
    </row>
    <row r="43" spans="1:16" ht="13.5" customHeight="1" x14ac:dyDescent="0.3">
      <c r="A43" s="7" t="s">
        <v>287</v>
      </c>
      <c r="B43" s="5" t="s">
        <v>17</v>
      </c>
      <c r="C43" s="5" t="s">
        <v>76</v>
      </c>
      <c r="D43" s="5" t="s">
        <v>288</v>
      </c>
      <c r="E43" s="5" t="s">
        <v>289</v>
      </c>
      <c r="F43" s="5" t="s">
        <v>21</v>
      </c>
      <c r="G43" s="5" t="s">
        <v>148</v>
      </c>
      <c r="H43" s="5" t="s">
        <v>290</v>
      </c>
      <c r="I43" s="5" t="s">
        <v>291</v>
      </c>
      <c r="J43" s="6">
        <v>1923</v>
      </c>
      <c r="K43" s="9">
        <v>28641</v>
      </c>
      <c r="L43" s="6" t="s">
        <v>159</v>
      </c>
      <c r="M43" s="6">
        <v>152901</v>
      </c>
      <c r="N43" s="5" t="s">
        <v>97</v>
      </c>
      <c r="O43" s="5" t="s">
        <v>292</v>
      </c>
      <c r="P43" s="5" t="s">
        <v>99</v>
      </c>
    </row>
    <row r="44" spans="1:16" ht="13.5" customHeight="1" x14ac:dyDescent="0.3">
      <c r="A44" s="7" t="s">
        <v>293</v>
      </c>
      <c r="B44" s="5" t="s">
        <v>17</v>
      </c>
      <c r="C44" s="5" t="s">
        <v>76</v>
      </c>
      <c r="D44" s="5" t="s">
        <v>294</v>
      </c>
      <c r="E44" s="5" t="s">
        <v>295</v>
      </c>
      <c r="F44" s="5" t="s">
        <v>21</v>
      </c>
      <c r="G44" s="5" t="s">
        <v>148</v>
      </c>
      <c r="H44" s="5" t="s">
        <v>296</v>
      </c>
      <c r="I44" s="5" t="s">
        <v>297</v>
      </c>
      <c r="J44" s="6">
        <v>19111</v>
      </c>
      <c r="K44" s="9">
        <v>38155</v>
      </c>
      <c r="L44" s="6" t="s">
        <v>159</v>
      </c>
      <c r="M44" s="6">
        <v>218462</v>
      </c>
      <c r="N44" s="5" t="s">
        <v>97</v>
      </c>
      <c r="O44" s="5" t="s">
        <v>298</v>
      </c>
      <c r="P44" s="5" t="s">
        <v>99</v>
      </c>
    </row>
    <row r="45" spans="1:16" ht="13.5" customHeight="1" x14ac:dyDescent="0.3">
      <c r="A45" s="7" t="s">
        <v>299</v>
      </c>
      <c r="B45" s="5" t="s">
        <v>17</v>
      </c>
      <c r="C45" s="5" t="s">
        <v>76</v>
      </c>
      <c r="D45" s="5" t="s">
        <v>300</v>
      </c>
      <c r="E45" s="5" t="s">
        <v>180</v>
      </c>
      <c r="F45" s="5" t="s">
        <v>21</v>
      </c>
      <c r="G45" s="5" t="s">
        <v>148</v>
      </c>
      <c r="H45" s="5" t="s">
        <v>301</v>
      </c>
      <c r="I45" s="5" t="s">
        <v>302</v>
      </c>
      <c r="J45" s="6">
        <v>62978</v>
      </c>
      <c r="K45" s="9">
        <v>36018</v>
      </c>
      <c r="L45" s="6" t="s">
        <v>159</v>
      </c>
      <c r="M45" s="6">
        <v>227527</v>
      </c>
      <c r="N45" s="5" t="s">
        <v>97</v>
      </c>
      <c r="O45" s="5" t="s">
        <v>303</v>
      </c>
      <c r="P45" s="5" t="s">
        <v>99</v>
      </c>
    </row>
    <row r="46" spans="1:16" ht="13.5" customHeight="1" x14ac:dyDescent="0.3">
      <c r="A46" s="7" t="s">
        <v>304</v>
      </c>
      <c r="B46" s="5" t="s">
        <v>17</v>
      </c>
      <c r="C46" s="5" t="s">
        <v>76</v>
      </c>
      <c r="D46" s="5" t="s">
        <v>305</v>
      </c>
      <c r="E46" s="5" t="s">
        <v>306</v>
      </c>
      <c r="F46" s="5" t="s">
        <v>21</v>
      </c>
      <c r="G46" s="5" t="s">
        <v>148</v>
      </c>
      <c r="H46" s="5" t="s">
        <v>307</v>
      </c>
      <c r="I46" s="5" t="s">
        <v>308</v>
      </c>
      <c r="J46" s="16" t="s">
        <v>309</v>
      </c>
      <c r="K46" s="9">
        <v>39307</v>
      </c>
      <c r="L46" s="6" t="s">
        <v>127</v>
      </c>
      <c r="M46" s="6">
        <v>367495</v>
      </c>
      <c r="N46" s="5" t="s">
        <v>97</v>
      </c>
      <c r="O46" s="5" t="s">
        <v>310</v>
      </c>
      <c r="P46" s="5" t="s">
        <v>99</v>
      </c>
    </row>
    <row r="47" spans="1:16" ht="13.5" customHeight="1" x14ac:dyDescent="0.3">
      <c r="A47" s="7" t="s">
        <v>311</v>
      </c>
      <c r="B47" s="5" t="s">
        <v>17</v>
      </c>
      <c r="C47" s="5" t="s">
        <v>76</v>
      </c>
      <c r="D47" s="5" t="s">
        <v>312</v>
      </c>
      <c r="E47" s="5" t="s">
        <v>140</v>
      </c>
      <c r="F47" s="5" t="s">
        <v>21</v>
      </c>
      <c r="G47" s="5" t="s">
        <v>148</v>
      </c>
      <c r="H47" s="5" t="s">
        <v>141</v>
      </c>
      <c r="I47" s="5" t="s">
        <v>313</v>
      </c>
      <c r="J47" s="6">
        <v>1577</v>
      </c>
      <c r="K47" s="9">
        <v>27955</v>
      </c>
      <c r="L47" s="6" t="s">
        <v>172</v>
      </c>
      <c r="M47" s="6">
        <v>233800</v>
      </c>
      <c r="N47" s="5" t="s">
        <v>97</v>
      </c>
      <c r="O47" s="5" t="s">
        <v>314</v>
      </c>
      <c r="P47" s="5" t="s">
        <v>99</v>
      </c>
    </row>
    <row r="48" spans="1:16" ht="13.5" customHeight="1" x14ac:dyDescent="0.3">
      <c r="A48" s="7" t="s">
        <v>315</v>
      </c>
      <c r="B48" s="5" t="s">
        <v>17</v>
      </c>
      <c r="C48" s="5" t="s">
        <v>76</v>
      </c>
      <c r="D48" s="5" t="s">
        <v>316</v>
      </c>
      <c r="E48" s="5" t="s">
        <v>317</v>
      </c>
      <c r="F48" s="5" t="s">
        <v>21</v>
      </c>
      <c r="G48" s="5" t="s">
        <v>148</v>
      </c>
      <c r="H48" s="5" t="s">
        <v>318</v>
      </c>
      <c r="I48" s="5" t="s">
        <v>319</v>
      </c>
      <c r="J48" s="6">
        <v>10337</v>
      </c>
      <c r="K48" s="9">
        <v>38127</v>
      </c>
      <c r="L48" s="6" t="s">
        <v>320</v>
      </c>
      <c r="M48" s="6">
        <v>156894</v>
      </c>
      <c r="N48" s="5" t="s">
        <v>97</v>
      </c>
      <c r="O48" s="5" t="s">
        <v>321</v>
      </c>
      <c r="P48" s="5" t="s">
        <v>99</v>
      </c>
    </row>
    <row r="49" spans="1:16" ht="13.5" customHeight="1" x14ac:dyDescent="0.3">
      <c r="A49" s="7" t="s">
        <v>322</v>
      </c>
      <c r="B49" s="5" t="s">
        <v>17</v>
      </c>
      <c r="C49" s="5" t="s">
        <v>76</v>
      </c>
      <c r="D49" s="5" t="s">
        <v>323</v>
      </c>
      <c r="E49" s="5" t="s">
        <v>324</v>
      </c>
      <c r="F49" s="5" t="s">
        <v>21</v>
      </c>
      <c r="G49" s="5" t="s">
        <v>148</v>
      </c>
      <c r="H49" s="5" t="s">
        <v>325</v>
      </c>
      <c r="I49" s="5" t="s">
        <v>326</v>
      </c>
      <c r="J49" s="16" t="s">
        <v>327</v>
      </c>
      <c r="K49" s="9" t="s">
        <v>42</v>
      </c>
      <c r="L49" s="6" t="s">
        <v>151</v>
      </c>
      <c r="M49" s="6" t="s">
        <v>22</v>
      </c>
      <c r="N49" s="5" t="s">
        <v>136</v>
      </c>
      <c r="O49" s="5" t="s">
        <v>328</v>
      </c>
      <c r="P49" s="5" t="s">
        <v>99</v>
      </c>
    </row>
    <row r="50" spans="1:16" ht="13.5" customHeight="1" x14ac:dyDescent="0.3">
      <c r="A50" s="7" t="s">
        <v>329</v>
      </c>
      <c r="B50" s="5" t="s">
        <v>17</v>
      </c>
      <c r="C50" s="5" t="s">
        <v>76</v>
      </c>
      <c r="D50" s="5" t="s">
        <v>330</v>
      </c>
      <c r="E50" s="5" t="s">
        <v>180</v>
      </c>
      <c r="F50" s="5" t="s">
        <v>21</v>
      </c>
      <c r="G50" s="5" t="s">
        <v>148</v>
      </c>
      <c r="H50" s="5" t="s">
        <v>331</v>
      </c>
      <c r="I50" s="13" t="s">
        <v>119</v>
      </c>
      <c r="J50" s="6">
        <v>8</v>
      </c>
      <c r="K50" s="9">
        <v>43643</v>
      </c>
      <c r="L50" s="6" t="s">
        <v>120</v>
      </c>
      <c r="M50" s="6">
        <v>20904</v>
      </c>
      <c r="N50" s="5" t="s">
        <v>97</v>
      </c>
      <c r="O50" s="5" t="s">
        <v>332</v>
      </c>
      <c r="P50" s="5" t="s">
        <v>99</v>
      </c>
    </row>
    <row r="51" spans="1:16" ht="13.5" customHeight="1" x14ac:dyDescent="0.3">
      <c r="A51" s="7" t="s">
        <v>333</v>
      </c>
      <c r="B51" s="5" t="s">
        <v>17</v>
      </c>
      <c r="C51" s="5" t="s">
        <v>76</v>
      </c>
      <c r="D51" s="5" t="s">
        <v>334</v>
      </c>
      <c r="E51" s="5" t="s">
        <v>335</v>
      </c>
      <c r="F51" s="5" t="s">
        <v>21</v>
      </c>
      <c r="G51" s="5" t="s">
        <v>148</v>
      </c>
      <c r="H51" s="5" t="s">
        <v>336</v>
      </c>
      <c r="I51" s="5" t="s">
        <v>94</v>
      </c>
      <c r="J51" s="6">
        <v>201</v>
      </c>
      <c r="K51" s="9">
        <v>26096</v>
      </c>
      <c r="L51" s="6" t="s">
        <v>159</v>
      </c>
      <c r="M51" s="6">
        <v>215654</v>
      </c>
      <c r="N51" s="5" t="s">
        <v>97</v>
      </c>
      <c r="O51" s="5" t="s">
        <v>337</v>
      </c>
      <c r="P51" s="5" t="s">
        <v>99</v>
      </c>
    </row>
    <row r="52" spans="1:16" ht="13.5" customHeight="1" x14ac:dyDescent="0.3">
      <c r="A52" s="7" t="s">
        <v>338</v>
      </c>
      <c r="B52" s="5" t="s">
        <v>17</v>
      </c>
      <c r="C52" s="5" t="s">
        <v>76</v>
      </c>
      <c r="D52" s="5" t="s">
        <v>339</v>
      </c>
      <c r="E52" s="5" t="s">
        <v>140</v>
      </c>
      <c r="F52" s="5" t="s">
        <v>21</v>
      </c>
      <c r="G52" s="5" t="s">
        <v>148</v>
      </c>
      <c r="H52" s="5" t="s">
        <v>340</v>
      </c>
      <c r="I52" s="5" t="s">
        <v>341</v>
      </c>
      <c r="J52" s="6">
        <v>12302</v>
      </c>
      <c r="K52" s="9">
        <v>34818</v>
      </c>
      <c r="L52" s="6" t="s">
        <v>127</v>
      </c>
      <c r="M52" s="6">
        <v>339349</v>
      </c>
      <c r="N52" s="5" t="s">
        <v>97</v>
      </c>
      <c r="O52" s="5" t="s">
        <v>342</v>
      </c>
      <c r="P52" s="5" t="s">
        <v>99</v>
      </c>
    </row>
    <row r="53" spans="1:16" ht="13.5" customHeight="1" x14ac:dyDescent="0.3">
      <c r="A53" s="7" t="s">
        <v>343</v>
      </c>
      <c r="B53" s="5" t="s">
        <v>17</v>
      </c>
      <c r="C53" s="5" t="s">
        <v>76</v>
      </c>
      <c r="D53" s="5" t="s">
        <v>344</v>
      </c>
      <c r="E53" s="5" t="s">
        <v>345</v>
      </c>
      <c r="F53" s="5" t="s">
        <v>21</v>
      </c>
      <c r="G53" s="5" t="s">
        <v>132</v>
      </c>
      <c r="H53" s="5" t="s">
        <v>346</v>
      </c>
      <c r="I53" s="7" t="s">
        <v>347</v>
      </c>
      <c r="J53" s="6" t="s">
        <v>348</v>
      </c>
      <c r="K53" s="9">
        <v>38564</v>
      </c>
      <c r="L53" s="6" t="s">
        <v>253</v>
      </c>
      <c r="M53" s="6" t="s">
        <v>349</v>
      </c>
      <c r="N53" s="7" t="s">
        <v>97</v>
      </c>
      <c r="O53" s="5" t="s">
        <v>350</v>
      </c>
      <c r="P53" s="5" t="s">
        <v>99</v>
      </c>
    </row>
    <row r="54" spans="1:16" ht="13.5" customHeight="1" x14ac:dyDescent="0.3">
      <c r="A54" s="7" t="s">
        <v>351</v>
      </c>
      <c r="B54" s="5" t="s">
        <v>17</v>
      </c>
      <c r="C54" s="5" t="s">
        <v>76</v>
      </c>
      <c r="D54" s="5" t="s">
        <v>352</v>
      </c>
      <c r="E54" s="5" t="s">
        <v>353</v>
      </c>
      <c r="F54" s="5" t="s">
        <v>21</v>
      </c>
      <c r="G54" s="5" t="s">
        <v>132</v>
      </c>
      <c r="H54" s="5" t="s">
        <v>354</v>
      </c>
      <c r="I54" s="7" t="s">
        <v>355</v>
      </c>
      <c r="J54" s="6">
        <v>25494</v>
      </c>
      <c r="K54" s="9">
        <v>34914</v>
      </c>
      <c r="L54" s="6" t="s">
        <v>356</v>
      </c>
      <c r="M54" s="12" t="s">
        <v>357</v>
      </c>
      <c r="N54" s="7" t="s">
        <v>97</v>
      </c>
      <c r="O54" s="5" t="s">
        <v>358</v>
      </c>
      <c r="P54" s="5" t="s">
        <v>99</v>
      </c>
    </row>
    <row r="55" spans="1:16" ht="13.5" customHeight="1" x14ac:dyDescent="0.3">
      <c r="A55" s="7" t="s">
        <v>359</v>
      </c>
      <c r="B55" s="5" t="s">
        <v>17</v>
      </c>
      <c r="C55" s="5" t="s">
        <v>76</v>
      </c>
      <c r="D55" s="5" t="s">
        <v>360</v>
      </c>
      <c r="E55" s="5" t="s">
        <v>361</v>
      </c>
      <c r="F55" s="5" t="s">
        <v>21</v>
      </c>
      <c r="G55" s="5" t="s">
        <v>148</v>
      </c>
      <c r="H55" s="5" t="s">
        <v>362</v>
      </c>
      <c r="I55" s="5" t="s">
        <v>363</v>
      </c>
      <c r="J55" s="6">
        <v>209</v>
      </c>
      <c r="K55" s="9">
        <v>27960</v>
      </c>
      <c r="L55" s="6" t="s">
        <v>159</v>
      </c>
      <c r="M55" s="6">
        <v>98798</v>
      </c>
      <c r="N55" s="7" t="s">
        <v>97</v>
      </c>
      <c r="O55" s="5" t="s">
        <v>364</v>
      </c>
      <c r="P55" s="5" t="s">
        <v>99</v>
      </c>
    </row>
    <row r="56" spans="1:16" ht="13.5" customHeight="1" x14ac:dyDescent="0.3">
      <c r="A56" s="7" t="s">
        <v>365</v>
      </c>
      <c r="B56" s="5" t="s">
        <v>17</v>
      </c>
      <c r="C56" s="5" t="s">
        <v>76</v>
      </c>
      <c r="D56" s="5" t="s">
        <v>366</v>
      </c>
      <c r="E56" s="5" t="s">
        <v>367</v>
      </c>
      <c r="F56" s="5" t="s">
        <v>21</v>
      </c>
      <c r="G56" s="5" t="s">
        <v>148</v>
      </c>
      <c r="H56" s="5" t="s">
        <v>368</v>
      </c>
      <c r="I56" s="5" t="s">
        <v>369</v>
      </c>
      <c r="J56" s="6">
        <v>14229</v>
      </c>
      <c r="K56" s="9">
        <v>42580</v>
      </c>
      <c r="L56" s="6" t="s">
        <v>127</v>
      </c>
      <c r="M56" s="6" t="s">
        <v>370</v>
      </c>
      <c r="N56" s="5" t="s">
        <v>97</v>
      </c>
      <c r="O56" s="5" t="s">
        <v>371</v>
      </c>
      <c r="P56" s="5" t="s">
        <v>99</v>
      </c>
    </row>
    <row r="57" spans="1:16" ht="13.5" customHeight="1" x14ac:dyDescent="0.3">
      <c r="A57" s="7" t="s">
        <v>372</v>
      </c>
      <c r="B57" s="5" t="s">
        <v>17</v>
      </c>
      <c r="C57" s="5" t="s">
        <v>76</v>
      </c>
      <c r="D57" s="5" t="s">
        <v>373</v>
      </c>
      <c r="E57" s="5" t="s">
        <v>140</v>
      </c>
      <c r="F57" s="5" t="s">
        <v>21</v>
      </c>
      <c r="G57" s="5" t="s">
        <v>148</v>
      </c>
      <c r="H57" s="5" t="s">
        <v>176</v>
      </c>
      <c r="I57" s="5" t="s">
        <v>119</v>
      </c>
      <c r="J57" s="6">
        <v>14</v>
      </c>
      <c r="K57" s="9">
        <v>43672</v>
      </c>
      <c r="L57" s="6" t="s">
        <v>120</v>
      </c>
      <c r="M57" s="6">
        <v>20901</v>
      </c>
      <c r="N57" s="5" t="s">
        <v>97</v>
      </c>
      <c r="O57" s="5" t="s">
        <v>374</v>
      </c>
      <c r="P57" s="5" t="s">
        <v>99</v>
      </c>
    </row>
    <row r="58" spans="1:16" ht="13.5" customHeight="1" x14ac:dyDescent="0.3">
      <c r="A58" s="7" t="s">
        <v>375</v>
      </c>
      <c r="B58" s="5" t="s">
        <v>17</v>
      </c>
      <c r="C58" s="5" t="s">
        <v>76</v>
      </c>
      <c r="D58" s="5" t="s">
        <v>376</v>
      </c>
      <c r="E58" s="5" t="s">
        <v>140</v>
      </c>
      <c r="F58" s="5" t="s">
        <v>21</v>
      </c>
      <c r="G58" s="5" t="s">
        <v>148</v>
      </c>
      <c r="H58" s="5" t="s">
        <v>377</v>
      </c>
      <c r="I58" s="5" t="s">
        <v>378</v>
      </c>
      <c r="J58" s="6">
        <v>200310</v>
      </c>
      <c r="K58" s="9">
        <v>37741</v>
      </c>
      <c r="L58" s="6" t="s">
        <v>127</v>
      </c>
      <c r="M58" s="6">
        <v>375035</v>
      </c>
      <c r="N58" s="5" t="s">
        <v>97</v>
      </c>
      <c r="O58" s="5" t="s">
        <v>379</v>
      </c>
      <c r="P58" s="5" t="s">
        <v>99</v>
      </c>
    </row>
    <row r="59" spans="1:16" ht="13.5" customHeight="1" x14ac:dyDescent="0.3">
      <c r="A59" s="7" t="s">
        <v>380</v>
      </c>
      <c r="B59" s="5" t="s">
        <v>17</v>
      </c>
      <c r="C59" s="5" t="s">
        <v>76</v>
      </c>
      <c r="D59" s="5" t="s">
        <v>381</v>
      </c>
      <c r="E59" s="5" t="s">
        <v>382</v>
      </c>
      <c r="F59" s="5" t="s">
        <v>21</v>
      </c>
      <c r="G59" s="5" t="s">
        <v>132</v>
      </c>
      <c r="H59" s="5" t="s">
        <v>383</v>
      </c>
      <c r="I59" s="5" t="s">
        <v>384</v>
      </c>
      <c r="J59" s="6">
        <v>5163</v>
      </c>
      <c r="K59" s="9">
        <v>32767</v>
      </c>
      <c r="L59" s="6" t="s">
        <v>143</v>
      </c>
      <c r="M59" s="6">
        <v>182928</v>
      </c>
      <c r="N59" s="5" t="s">
        <v>97</v>
      </c>
      <c r="O59" s="5" t="s">
        <v>385</v>
      </c>
      <c r="P59" s="5" t="s">
        <v>99</v>
      </c>
    </row>
    <row r="60" spans="1:16" ht="13.5" customHeight="1" x14ac:dyDescent="0.3">
      <c r="A60" s="7" t="s">
        <v>386</v>
      </c>
      <c r="B60" s="5" t="s">
        <v>17</v>
      </c>
      <c r="C60" s="5" t="s">
        <v>76</v>
      </c>
      <c r="D60" s="5" t="s">
        <v>387</v>
      </c>
      <c r="E60" s="5" t="s">
        <v>140</v>
      </c>
      <c r="F60" s="5" t="s">
        <v>21</v>
      </c>
      <c r="G60" s="5" t="s">
        <v>148</v>
      </c>
      <c r="H60" s="5" t="s">
        <v>388</v>
      </c>
      <c r="I60" s="5" t="s">
        <v>389</v>
      </c>
      <c r="J60" s="6">
        <v>1070</v>
      </c>
      <c r="K60" s="9">
        <v>43253</v>
      </c>
      <c r="L60" s="6" t="s">
        <v>127</v>
      </c>
      <c r="M60" s="6">
        <v>418422</v>
      </c>
      <c r="N60" s="5" t="s">
        <v>97</v>
      </c>
      <c r="O60" s="5" t="s">
        <v>390</v>
      </c>
      <c r="P60" s="5" t="s">
        <v>99</v>
      </c>
    </row>
    <row r="61" spans="1:16" ht="13.5" customHeight="1" x14ac:dyDescent="0.3">
      <c r="A61" s="7" t="s">
        <v>391</v>
      </c>
      <c r="B61" s="5" t="s">
        <v>17</v>
      </c>
      <c r="C61" s="5" t="s">
        <v>76</v>
      </c>
      <c r="D61" s="5" t="s">
        <v>392</v>
      </c>
      <c r="E61" s="5" t="s">
        <v>393</v>
      </c>
      <c r="F61" s="5" t="s">
        <v>21</v>
      </c>
      <c r="G61" s="5" t="s">
        <v>148</v>
      </c>
      <c r="H61" s="5" t="s">
        <v>394</v>
      </c>
      <c r="I61" s="5" t="s">
        <v>200</v>
      </c>
      <c r="J61" s="6">
        <v>2221</v>
      </c>
      <c r="K61" s="9">
        <v>29771</v>
      </c>
      <c r="L61" s="6" t="s">
        <v>127</v>
      </c>
      <c r="M61" s="6">
        <v>285154</v>
      </c>
      <c r="N61" s="5" t="s">
        <v>97</v>
      </c>
      <c r="O61" s="5" t="s">
        <v>395</v>
      </c>
      <c r="P61" s="5" t="s">
        <v>99</v>
      </c>
    </row>
    <row r="62" spans="1:16" ht="13.5" customHeight="1" x14ac:dyDescent="0.3">
      <c r="A62" s="7" t="s">
        <v>396</v>
      </c>
      <c r="B62" s="5" t="s">
        <v>17</v>
      </c>
      <c r="C62" s="5" t="s">
        <v>76</v>
      </c>
      <c r="D62" s="5" t="s">
        <v>397</v>
      </c>
      <c r="E62" s="5" t="s">
        <v>398</v>
      </c>
      <c r="F62" s="5" t="s">
        <v>21</v>
      </c>
      <c r="G62" s="5" t="s">
        <v>132</v>
      </c>
      <c r="H62" s="5" t="s">
        <v>399</v>
      </c>
      <c r="I62" s="7" t="s">
        <v>400</v>
      </c>
      <c r="J62" s="6">
        <v>5077</v>
      </c>
      <c r="K62" s="9">
        <v>37037</v>
      </c>
      <c r="L62" s="6" t="s">
        <v>95</v>
      </c>
      <c r="M62" s="12" t="s">
        <v>401</v>
      </c>
      <c r="N62" s="5" t="s">
        <v>97</v>
      </c>
      <c r="O62" s="5" t="s">
        <v>402</v>
      </c>
      <c r="P62" s="5" t="s">
        <v>99</v>
      </c>
    </row>
    <row r="63" spans="1:16" ht="13.5" customHeight="1" x14ac:dyDescent="0.3">
      <c r="A63" s="7" t="s">
        <v>403</v>
      </c>
      <c r="B63" s="5" t="s">
        <v>17</v>
      </c>
      <c r="C63" s="5" t="s">
        <v>76</v>
      </c>
      <c r="D63" s="5" t="s">
        <v>404</v>
      </c>
      <c r="E63" s="5" t="s">
        <v>289</v>
      </c>
      <c r="F63" s="5" t="s">
        <v>21</v>
      </c>
      <c r="G63" s="5" t="s">
        <v>148</v>
      </c>
      <c r="H63" s="5" t="s">
        <v>405</v>
      </c>
      <c r="I63" s="5" t="s">
        <v>406</v>
      </c>
      <c r="J63" s="6" t="s">
        <v>158</v>
      </c>
      <c r="K63" s="9" t="s">
        <v>42</v>
      </c>
      <c r="L63" s="6" t="s">
        <v>135</v>
      </c>
      <c r="M63" s="6" t="s">
        <v>22</v>
      </c>
      <c r="N63" s="5" t="s">
        <v>136</v>
      </c>
      <c r="O63" s="5" t="s">
        <v>407</v>
      </c>
      <c r="P63" s="5" t="s">
        <v>99</v>
      </c>
    </row>
    <row r="64" spans="1:16" ht="13.5" customHeight="1" x14ac:dyDescent="0.3">
      <c r="A64" s="7" t="s">
        <v>408</v>
      </c>
      <c r="B64" s="5" t="s">
        <v>17</v>
      </c>
      <c r="C64" s="5" t="s">
        <v>76</v>
      </c>
      <c r="D64" s="5" t="s">
        <v>409</v>
      </c>
      <c r="E64" s="5" t="s">
        <v>244</v>
      </c>
      <c r="F64" s="5" t="s">
        <v>21</v>
      </c>
      <c r="G64" s="5" t="s">
        <v>148</v>
      </c>
      <c r="H64" s="5" t="s">
        <v>410</v>
      </c>
      <c r="I64" s="5" t="s">
        <v>411</v>
      </c>
      <c r="J64" s="6" t="s">
        <v>158</v>
      </c>
      <c r="K64" s="9">
        <v>30097</v>
      </c>
      <c r="L64" s="6" t="s">
        <v>172</v>
      </c>
      <c r="M64" s="6">
        <v>236506</v>
      </c>
      <c r="N64" s="7" t="s">
        <v>97</v>
      </c>
      <c r="O64" s="5" t="s">
        <v>412</v>
      </c>
      <c r="P64" s="5" t="s">
        <v>99</v>
      </c>
    </row>
    <row r="65" spans="1:16" ht="13.5" customHeight="1" x14ac:dyDescent="0.3">
      <c r="A65" s="7" t="s">
        <v>413</v>
      </c>
      <c r="B65" s="5" t="s">
        <v>17</v>
      </c>
      <c r="C65" s="5" t="s">
        <v>76</v>
      </c>
      <c r="D65" s="5" t="s">
        <v>414</v>
      </c>
      <c r="E65" s="5" t="s">
        <v>415</v>
      </c>
      <c r="F65" s="5" t="s">
        <v>21</v>
      </c>
      <c r="G65" s="5" t="s">
        <v>132</v>
      </c>
      <c r="H65" s="5" t="s">
        <v>416</v>
      </c>
      <c r="I65" s="7" t="s">
        <v>417</v>
      </c>
      <c r="J65" s="6">
        <v>21145</v>
      </c>
      <c r="K65" s="9">
        <v>26903</v>
      </c>
      <c r="L65" s="6" t="s">
        <v>418</v>
      </c>
      <c r="M65" s="6">
        <v>382547</v>
      </c>
      <c r="N65" s="5" t="s">
        <v>97</v>
      </c>
      <c r="O65" s="5" t="s">
        <v>419</v>
      </c>
      <c r="P65" s="5" t="s">
        <v>99</v>
      </c>
    </row>
    <row r="66" spans="1:16" ht="13.5" customHeight="1" x14ac:dyDescent="0.3">
      <c r="A66" s="7" t="s">
        <v>420</v>
      </c>
      <c r="B66" s="5" t="s">
        <v>17</v>
      </c>
      <c r="C66" s="5" t="s">
        <v>76</v>
      </c>
      <c r="D66" s="5" t="s">
        <v>421</v>
      </c>
      <c r="E66" s="5" t="s">
        <v>422</v>
      </c>
      <c r="F66" s="5" t="s">
        <v>21</v>
      </c>
      <c r="G66" s="5" t="s">
        <v>148</v>
      </c>
      <c r="H66" s="5" t="s">
        <v>423</v>
      </c>
      <c r="I66" s="5" t="s">
        <v>424</v>
      </c>
      <c r="J66" s="6">
        <v>2672</v>
      </c>
      <c r="K66" s="9">
        <v>29378</v>
      </c>
      <c r="L66" s="6" t="s">
        <v>159</v>
      </c>
      <c r="M66" s="6">
        <v>177185</v>
      </c>
      <c r="N66" s="5" t="s">
        <v>97</v>
      </c>
      <c r="O66" s="5" t="s">
        <v>425</v>
      </c>
      <c r="P66" s="5" t="s">
        <v>99</v>
      </c>
    </row>
    <row r="67" spans="1:16" ht="13.5" customHeight="1" x14ac:dyDescent="0.3">
      <c r="A67" s="7" t="s">
        <v>426</v>
      </c>
      <c r="B67" s="5" t="s">
        <v>17</v>
      </c>
      <c r="C67" s="5" t="s">
        <v>76</v>
      </c>
      <c r="D67" s="5" t="s">
        <v>427</v>
      </c>
      <c r="E67" s="5" t="s">
        <v>428</v>
      </c>
      <c r="F67" s="5" t="s">
        <v>21</v>
      </c>
      <c r="G67" s="5" t="s">
        <v>148</v>
      </c>
      <c r="H67" s="5" t="s">
        <v>429</v>
      </c>
      <c r="I67" s="5" t="s">
        <v>430</v>
      </c>
      <c r="J67" s="6">
        <v>21259</v>
      </c>
      <c r="K67" s="9">
        <v>35286</v>
      </c>
      <c r="L67" s="6" t="s">
        <v>172</v>
      </c>
      <c r="M67" s="6">
        <v>334839</v>
      </c>
      <c r="N67" s="5" t="s">
        <v>97</v>
      </c>
      <c r="O67" s="5" t="s">
        <v>431</v>
      </c>
      <c r="P67" s="5" t="s">
        <v>99</v>
      </c>
    </row>
    <row r="68" spans="1:16" ht="13.5" customHeight="1" x14ac:dyDescent="0.3">
      <c r="A68" s="7" t="s">
        <v>432</v>
      </c>
      <c r="B68" s="5" t="s">
        <v>17</v>
      </c>
      <c r="C68" s="5" t="s">
        <v>76</v>
      </c>
      <c r="D68" s="5" t="s">
        <v>433</v>
      </c>
      <c r="E68" s="5" t="s">
        <v>434</v>
      </c>
      <c r="F68" s="5" t="s">
        <v>435</v>
      </c>
      <c r="G68" s="5" t="s">
        <v>132</v>
      </c>
      <c r="H68" s="5" t="s">
        <v>436</v>
      </c>
      <c r="I68" s="5" t="s">
        <v>437</v>
      </c>
      <c r="J68" s="6">
        <v>686</v>
      </c>
      <c r="K68" s="9">
        <v>26863</v>
      </c>
      <c r="L68" s="6" t="s">
        <v>143</v>
      </c>
      <c r="M68" s="6">
        <v>55510</v>
      </c>
      <c r="N68" s="5" t="s">
        <v>97</v>
      </c>
      <c r="O68" s="5" t="s">
        <v>438</v>
      </c>
      <c r="P68" s="5" t="s">
        <v>99</v>
      </c>
    </row>
    <row r="69" spans="1:16" ht="13.5" customHeight="1" x14ac:dyDescent="0.3">
      <c r="A69" s="7" t="s">
        <v>439</v>
      </c>
      <c r="B69" s="5" t="s">
        <v>17</v>
      </c>
      <c r="C69" s="5" t="s">
        <v>76</v>
      </c>
      <c r="D69" s="5" t="s">
        <v>440</v>
      </c>
      <c r="E69" s="5" t="s">
        <v>140</v>
      </c>
      <c r="F69" s="5" t="s">
        <v>21</v>
      </c>
      <c r="G69" s="5" t="s">
        <v>148</v>
      </c>
      <c r="H69" s="5" t="s">
        <v>441</v>
      </c>
      <c r="I69" s="5" t="s">
        <v>442</v>
      </c>
      <c r="J69" s="6">
        <v>2992</v>
      </c>
      <c r="K69" s="9">
        <v>29762</v>
      </c>
      <c r="L69" s="6" t="s">
        <v>143</v>
      </c>
      <c r="M69" s="6">
        <v>120177</v>
      </c>
      <c r="N69" s="5" t="s">
        <v>97</v>
      </c>
      <c r="O69" s="5" t="s">
        <v>443</v>
      </c>
      <c r="P69" s="5" t="s">
        <v>99</v>
      </c>
    </row>
    <row r="70" spans="1:16" ht="13.5" customHeight="1" x14ac:dyDescent="0.3">
      <c r="A70" s="7" t="s">
        <v>444</v>
      </c>
      <c r="B70" s="5" t="s">
        <v>17</v>
      </c>
      <c r="C70" s="5" t="s">
        <v>76</v>
      </c>
      <c r="D70" s="5" t="s">
        <v>445</v>
      </c>
      <c r="E70" s="5" t="s">
        <v>180</v>
      </c>
      <c r="F70" s="5" t="s">
        <v>21</v>
      </c>
      <c r="G70" s="5" t="s">
        <v>148</v>
      </c>
      <c r="H70" s="5" t="s">
        <v>446</v>
      </c>
      <c r="I70" s="5" t="s">
        <v>447</v>
      </c>
      <c r="J70" s="6">
        <v>455</v>
      </c>
      <c r="K70" s="9">
        <v>33750</v>
      </c>
      <c r="L70" s="6" t="s">
        <v>448</v>
      </c>
      <c r="M70" s="6" t="s">
        <v>22</v>
      </c>
      <c r="N70" s="5" t="s">
        <v>449</v>
      </c>
      <c r="O70" s="5" t="s">
        <v>450</v>
      </c>
      <c r="P70" s="5" t="s">
        <v>99</v>
      </c>
    </row>
    <row r="71" spans="1:16" ht="13.5" customHeight="1" x14ac:dyDescent="0.3">
      <c r="A71" s="7" t="s">
        <v>451</v>
      </c>
      <c r="B71" s="5" t="s">
        <v>17</v>
      </c>
      <c r="C71" s="5" t="s">
        <v>76</v>
      </c>
      <c r="D71" s="5" t="s">
        <v>452</v>
      </c>
      <c r="E71" s="5" t="s">
        <v>453</v>
      </c>
      <c r="F71" s="5" t="s">
        <v>21</v>
      </c>
      <c r="G71" s="5" t="s">
        <v>148</v>
      </c>
      <c r="H71" s="5" t="s">
        <v>454</v>
      </c>
      <c r="I71" s="5" t="s">
        <v>211</v>
      </c>
      <c r="J71" s="6" t="s">
        <v>455</v>
      </c>
      <c r="K71" s="9">
        <v>27553</v>
      </c>
      <c r="L71" s="6" t="s">
        <v>143</v>
      </c>
      <c r="M71" s="6">
        <v>90734</v>
      </c>
      <c r="N71" s="5" t="s">
        <v>97</v>
      </c>
      <c r="O71" s="5" t="s">
        <v>456</v>
      </c>
      <c r="P71" s="5" t="s">
        <v>99</v>
      </c>
    </row>
    <row r="72" spans="1:16" ht="13.5" customHeight="1" x14ac:dyDescent="0.3">
      <c r="A72" s="7" t="s">
        <v>457</v>
      </c>
      <c r="B72" s="5" t="s">
        <v>17</v>
      </c>
      <c r="C72" s="5" t="s">
        <v>76</v>
      </c>
      <c r="D72" s="5" t="s">
        <v>458</v>
      </c>
      <c r="E72" s="5" t="s">
        <v>459</v>
      </c>
      <c r="F72" s="5" t="s">
        <v>21</v>
      </c>
      <c r="G72" s="5" t="s">
        <v>148</v>
      </c>
      <c r="H72" s="5" t="s">
        <v>164</v>
      </c>
      <c r="I72" s="5" t="s">
        <v>460</v>
      </c>
      <c r="J72" s="12" t="s">
        <v>461</v>
      </c>
      <c r="K72" s="9" t="s">
        <v>42</v>
      </c>
      <c r="L72" s="6" t="s">
        <v>151</v>
      </c>
      <c r="M72" s="6" t="s">
        <v>22</v>
      </c>
      <c r="N72" s="5" t="s">
        <v>136</v>
      </c>
      <c r="O72" s="5" t="s">
        <v>462</v>
      </c>
      <c r="P72" s="5" t="s">
        <v>99</v>
      </c>
    </row>
    <row r="73" spans="1:16" ht="13.5" customHeight="1" x14ac:dyDescent="0.3">
      <c r="A73" s="7" t="s">
        <v>463</v>
      </c>
      <c r="B73" s="5" t="s">
        <v>17</v>
      </c>
      <c r="C73" s="5" t="s">
        <v>76</v>
      </c>
      <c r="D73" s="5" t="s">
        <v>464</v>
      </c>
      <c r="E73" s="5" t="s">
        <v>465</v>
      </c>
      <c r="F73" s="5" t="s">
        <v>21</v>
      </c>
      <c r="G73" s="5" t="s">
        <v>148</v>
      </c>
      <c r="H73" s="5" t="s">
        <v>466</v>
      </c>
      <c r="I73" s="5" t="s">
        <v>447</v>
      </c>
      <c r="J73" s="6">
        <v>498</v>
      </c>
      <c r="K73" s="9">
        <v>33791</v>
      </c>
      <c r="L73" s="6" t="s">
        <v>448</v>
      </c>
      <c r="M73" s="6" t="s">
        <v>22</v>
      </c>
      <c r="N73" s="5" t="s">
        <v>449</v>
      </c>
      <c r="O73" s="5" t="s">
        <v>467</v>
      </c>
      <c r="P73" s="5" t="s">
        <v>99</v>
      </c>
    </row>
    <row r="74" spans="1:16" ht="13.5" customHeight="1" x14ac:dyDescent="0.3">
      <c r="A74" s="7" t="s">
        <v>468</v>
      </c>
      <c r="B74" s="5" t="s">
        <v>17</v>
      </c>
      <c r="C74" s="5" t="s">
        <v>76</v>
      </c>
      <c r="D74" s="5" t="s">
        <v>469</v>
      </c>
      <c r="E74" s="5" t="s">
        <v>470</v>
      </c>
      <c r="F74" s="5" t="s">
        <v>21</v>
      </c>
      <c r="G74" s="5" t="s">
        <v>148</v>
      </c>
      <c r="H74" s="5" t="s">
        <v>471</v>
      </c>
      <c r="I74" s="5" t="s">
        <v>472</v>
      </c>
      <c r="J74" s="6">
        <v>1973</v>
      </c>
      <c r="K74" s="9">
        <v>39667</v>
      </c>
      <c r="L74" s="6" t="s">
        <v>127</v>
      </c>
      <c r="M74" s="6">
        <v>377665</v>
      </c>
      <c r="N74" s="5" t="s">
        <v>97</v>
      </c>
      <c r="O74" s="5" t="s">
        <v>473</v>
      </c>
      <c r="P74" s="5" t="s">
        <v>99</v>
      </c>
    </row>
    <row r="75" spans="1:16" ht="13.5" customHeight="1" x14ac:dyDescent="0.3">
      <c r="A75" s="7" t="s">
        <v>474</v>
      </c>
      <c r="B75" s="5" t="s">
        <v>17</v>
      </c>
      <c r="C75" s="5" t="s">
        <v>76</v>
      </c>
      <c r="D75" s="5" t="s">
        <v>475</v>
      </c>
      <c r="E75" s="5" t="s">
        <v>476</v>
      </c>
      <c r="F75" s="5" t="s">
        <v>21</v>
      </c>
      <c r="G75" s="5" t="s">
        <v>132</v>
      </c>
      <c r="H75" s="5" t="s">
        <v>477</v>
      </c>
      <c r="I75" s="7" t="s">
        <v>284</v>
      </c>
      <c r="J75" s="6" t="s">
        <v>158</v>
      </c>
      <c r="K75" s="9">
        <v>44471</v>
      </c>
      <c r="L75" s="6" t="s">
        <v>285</v>
      </c>
      <c r="M75" s="6" t="s">
        <v>22</v>
      </c>
      <c r="N75" s="5" t="s">
        <v>97</v>
      </c>
      <c r="O75" s="5" t="s">
        <v>478</v>
      </c>
      <c r="P75" s="5" t="s">
        <v>99</v>
      </c>
    </row>
    <row r="76" spans="1:16" ht="13.5" customHeight="1" x14ac:dyDescent="0.3">
      <c r="A76" s="7" t="s">
        <v>479</v>
      </c>
      <c r="B76" s="5" t="s">
        <v>17</v>
      </c>
      <c r="C76" s="5" t="s">
        <v>76</v>
      </c>
      <c r="D76" s="5" t="s">
        <v>480</v>
      </c>
      <c r="E76" s="5" t="s">
        <v>481</v>
      </c>
      <c r="F76" s="5" t="s">
        <v>21</v>
      </c>
      <c r="G76" s="5" t="s">
        <v>148</v>
      </c>
      <c r="H76" s="5" t="s">
        <v>482</v>
      </c>
      <c r="I76" s="7" t="s">
        <v>483</v>
      </c>
      <c r="J76" s="6">
        <v>368</v>
      </c>
      <c r="K76" s="9">
        <v>30506</v>
      </c>
      <c r="L76" s="6" t="s">
        <v>172</v>
      </c>
      <c r="M76" s="6">
        <v>245262</v>
      </c>
      <c r="N76" s="5" t="s">
        <v>97</v>
      </c>
      <c r="O76" s="5" t="s">
        <v>484</v>
      </c>
      <c r="P76" s="5" t="s">
        <v>99</v>
      </c>
    </row>
    <row r="77" spans="1:16" ht="13.5" customHeight="1" x14ac:dyDescent="0.3">
      <c r="A77" s="7" t="s">
        <v>485</v>
      </c>
      <c r="B77" s="5" t="s">
        <v>17</v>
      </c>
      <c r="C77" s="5" t="s">
        <v>76</v>
      </c>
      <c r="D77" s="5" t="s">
        <v>486</v>
      </c>
      <c r="E77" s="5" t="s">
        <v>487</v>
      </c>
      <c r="F77" s="5" t="s">
        <v>21</v>
      </c>
      <c r="G77" s="5" t="s">
        <v>132</v>
      </c>
      <c r="H77" s="5" t="s">
        <v>488</v>
      </c>
      <c r="I77" s="7" t="s">
        <v>489</v>
      </c>
      <c r="J77" s="6">
        <v>3197</v>
      </c>
      <c r="K77" s="9">
        <v>37411</v>
      </c>
      <c r="L77" s="6" t="s">
        <v>95</v>
      </c>
      <c r="M77" s="12" t="s">
        <v>490</v>
      </c>
      <c r="N77" s="5" t="s">
        <v>97</v>
      </c>
      <c r="O77" s="5" t="s">
        <v>491</v>
      </c>
      <c r="P77" s="5" t="s">
        <v>99</v>
      </c>
    </row>
    <row r="78" spans="1:16" ht="13.5" customHeight="1" x14ac:dyDescent="0.3">
      <c r="A78" s="7" t="s">
        <v>492</v>
      </c>
      <c r="B78" s="5" t="s">
        <v>17</v>
      </c>
      <c r="C78" s="5" t="s">
        <v>76</v>
      </c>
      <c r="D78" s="5" t="s">
        <v>493</v>
      </c>
      <c r="E78" s="5" t="s">
        <v>265</v>
      </c>
      <c r="F78" s="5" t="s">
        <v>21</v>
      </c>
      <c r="G78" s="5" t="s">
        <v>148</v>
      </c>
      <c r="H78" s="5" t="s">
        <v>494</v>
      </c>
      <c r="I78" s="5" t="s">
        <v>495</v>
      </c>
      <c r="J78" s="6">
        <v>35178</v>
      </c>
      <c r="K78" s="9">
        <v>37756</v>
      </c>
      <c r="L78" s="6" t="s">
        <v>159</v>
      </c>
      <c r="M78" s="6">
        <v>212349</v>
      </c>
      <c r="N78" s="7" t="s">
        <v>97</v>
      </c>
      <c r="O78" s="5" t="s">
        <v>496</v>
      </c>
      <c r="P78" s="5" t="s">
        <v>99</v>
      </c>
    </row>
    <row r="79" spans="1:16" ht="13.5" customHeight="1" x14ac:dyDescent="0.3">
      <c r="A79" s="7" t="s">
        <v>497</v>
      </c>
      <c r="B79" s="5" t="s">
        <v>17</v>
      </c>
      <c r="C79" s="5" t="s">
        <v>76</v>
      </c>
      <c r="D79" s="5" t="s">
        <v>498</v>
      </c>
      <c r="E79" s="5" t="s">
        <v>499</v>
      </c>
      <c r="F79" s="5" t="s">
        <v>21</v>
      </c>
      <c r="G79" s="5" t="s">
        <v>148</v>
      </c>
      <c r="H79" s="5" t="s">
        <v>500</v>
      </c>
      <c r="I79" s="5" t="s">
        <v>501</v>
      </c>
      <c r="J79" s="6">
        <v>2308</v>
      </c>
      <c r="K79" s="9" t="s">
        <v>502</v>
      </c>
      <c r="L79" s="6" t="s">
        <v>159</v>
      </c>
      <c r="M79" s="6">
        <v>97915</v>
      </c>
      <c r="N79" s="5" t="s">
        <v>97</v>
      </c>
      <c r="O79" s="5" t="s">
        <v>503</v>
      </c>
      <c r="P79" s="5" t="s">
        <v>99</v>
      </c>
    </row>
    <row r="80" spans="1:16" ht="13.5" customHeight="1" x14ac:dyDescent="0.3">
      <c r="A80" s="7" t="s">
        <v>504</v>
      </c>
      <c r="B80" s="5" t="s">
        <v>17</v>
      </c>
      <c r="C80" s="5" t="s">
        <v>76</v>
      </c>
      <c r="D80" s="5" t="s">
        <v>505</v>
      </c>
      <c r="E80" s="5" t="s">
        <v>453</v>
      </c>
      <c r="F80" s="5" t="s">
        <v>21</v>
      </c>
      <c r="G80" s="5" t="s">
        <v>148</v>
      </c>
      <c r="H80" s="5" t="s">
        <v>506</v>
      </c>
      <c r="I80" s="5" t="s">
        <v>507</v>
      </c>
      <c r="J80" s="6">
        <v>15045</v>
      </c>
      <c r="K80" s="9">
        <v>12971</v>
      </c>
      <c r="L80" s="6" t="s">
        <v>159</v>
      </c>
      <c r="M80" s="6">
        <v>97636</v>
      </c>
      <c r="N80" s="5" t="s">
        <v>97</v>
      </c>
      <c r="O80" s="5" t="s">
        <v>508</v>
      </c>
      <c r="P80" s="5" t="s">
        <v>99</v>
      </c>
    </row>
    <row r="81" spans="1:16" ht="13.5" customHeight="1" x14ac:dyDescent="0.3">
      <c r="A81" s="7" t="s">
        <v>509</v>
      </c>
      <c r="B81" s="5" t="s">
        <v>17</v>
      </c>
      <c r="C81" s="5" t="s">
        <v>76</v>
      </c>
      <c r="D81" s="5" t="s">
        <v>510</v>
      </c>
      <c r="E81" s="5" t="s">
        <v>244</v>
      </c>
      <c r="F81" s="5" t="s">
        <v>21</v>
      </c>
      <c r="G81" s="5" t="s">
        <v>148</v>
      </c>
      <c r="H81" s="5" t="s">
        <v>511</v>
      </c>
      <c r="I81" s="5" t="s">
        <v>512</v>
      </c>
      <c r="J81" s="6">
        <v>9147</v>
      </c>
      <c r="K81" s="9">
        <v>40388</v>
      </c>
      <c r="L81" s="6" t="s">
        <v>159</v>
      </c>
      <c r="M81" s="6">
        <v>228940</v>
      </c>
      <c r="N81" s="7" t="s">
        <v>97</v>
      </c>
      <c r="O81" s="5" t="s">
        <v>513</v>
      </c>
      <c r="P81" s="5" t="s">
        <v>99</v>
      </c>
    </row>
    <row r="82" spans="1:16" ht="13.5" customHeight="1" x14ac:dyDescent="0.3">
      <c r="A82" s="7" t="s">
        <v>514</v>
      </c>
      <c r="B82" s="5" t="s">
        <v>17</v>
      </c>
      <c r="C82" s="5" t="s">
        <v>76</v>
      </c>
      <c r="D82" s="5" t="s">
        <v>515</v>
      </c>
      <c r="E82" s="5" t="s">
        <v>516</v>
      </c>
      <c r="F82" s="5" t="s">
        <v>21</v>
      </c>
      <c r="G82" s="5" t="s">
        <v>148</v>
      </c>
      <c r="H82" s="5" t="s">
        <v>517</v>
      </c>
      <c r="I82" s="5" t="s">
        <v>518</v>
      </c>
      <c r="J82" s="6" t="s">
        <v>158</v>
      </c>
      <c r="K82" s="9">
        <v>8178</v>
      </c>
      <c r="L82" s="6" t="s">
        <v>159</v>
      </c>
      <c r="M82" s="6">
        <v>18113</v>
      </c>
      <c r="N82" s="5" t="s">
        <v>97</v>
      </c>
      <c r="O82" s="5" t="s">
        <v>519</v>
      </c>
      <c r="P82" s="5" t="s">
        <v>99</v>
      </c>
    </row>
    <row r="83" spans="1:16" ht="13.5" customHeight="1" x14ac:dyDescent="0.3">
      <c r="A83" s="7" t="s">
        <v>520</v>
      </c>
      <c r="B83" s="5" t="s">
        <v>17</v>
      </c>
      <c r="C83" s="5" t="s">
        <v>76</v>
      </c>
      <c r="D83" s="5" t="s">
        <v>521</v>
      </c>
      <c r="E83" s="5" t="s">
        <v>382</v>
      </c>
      <c r="F83" s="5" t="s">
        <v>21</v>
      </c>
      <c r="G83" s="5" t="s">
        <v>132</v>
      </c>
      <c r="H83" s="5" t="s">
        <v>522</v>
      </c>
      <c r="I83" s="5" t="s">
        <v>523</v>
      </c>
      <c r="J83" s="6">
        <v>7176</v>
      </c>
      <c r="K83" s="9">
        <v>16513</v>
      </c>
      <c r="L83" s="6" t="s">
        <v>172</v>
      </c>
      <c r="M83" s="6">
        <v>271953</v>
      </c>
      <c r="N83" s="5" t="s">
        <v>97</v>
      </c>
      <c r="O83" s="5" t="s">
        <v>524</v>
      </c>
      <c r="P83" s="5" t="s">
        <v>99</v>
      </c>
    </row>
    <row r="84" spans="1:16" ht="13.5" customHeight="1" x14ac:dyDescent="0.3">
      <c r="A84" s="7" t="s">
        <v>525</v>
      </c>
      <c r="B84" s="5" t="s">
        <v>17</v>
      </c>
      <c r="C84" s="5" t="s">
        <v>76</v>
      </c>
      <c r="D84" s="5" t="s">
        <v>526</v>
      </c>
      <c r="E84" s="5" t="s">
        <v>499</v>
      </c>
      <c r="F84" s="5" t="s">
        <v>21</v>
      </c>
      <c r="G84" s="5" t="s">
        <v>148</v>
      </c>
      <c r="H84" s="5" t="s">
        <v>527</v>
      </c>
      <c r="I84" s="5" t="s">
        <v>528</v>
      </c>
      <c r="J84" s="6">
        <v>618</v>
      </c>
      <c r="K84" s="9">
        <v>37029</v>
      </c>
      <c r="L84" s="6" t="s">
        <v>159</v>
      </c>
      <c r="M84" s="6">
        <v>202589</v>
      </c>
      <c r="N84" s="5" t="s">
        <v>97</v>
      </c>
      <c r="O84" s="5" t="s">
        <v>529</v>
      </c>
      <c r="P84" s="5" t="s">
        <v>99</v>
      </c>
    </row>
    <row r="85" spans="1:16" ht="13.5" customHeight="1" x14ac:dyDescent="0.3">
      <c r="A85" s="7" t="s">
        <v>530</v>
      </c>
      <c r="B85" s="5" t="s">
        <v>17</v>
      </c>
      <c r="C85" s="5" t="s">
        <v>76</v>
      </c>
      <c r="D85" s="5" t="s">
        <v>531</v>
      </c>
      <c r="E85" s="5" t="s">
        <v>140</v>
      </c>
      <c r="F85" s="5" t="s">
        <v>21</v>
      </c>
      <c r="G85" s="5" t="s">
        <v>132</v>
      </c>
      <c r="H85" s="5" t="s">
        <v>532</v>
      </c>
      <c r="I85" s="7" t="s">
        <v>533</v>
      </c>
      <c r="J85" s="6" t="s">
        <v>534</v>
      </c>
      <c r="K85" s="9">
        <v>26506</v>
      </c>
      <c r="L85" s="6" t="s">
        <v>143</v>
      </c>
      <c r="M85" s="12" t="s">
        <v>535</v>
      </c>
      <c r="N85" s="5" t="s">
        <v>97</v>
      </c>
      <c r="O85" s="5" t="s">
        <v>536</v>
      </c>
      <c r="P85" s="5" t="s">
        <v>99</v>
      </c>
    </row>
    <row r="86" spans="1:16" ht="13.5" customHeight="1" x14ac:dyDescent="0.3">
      <c r="A86" s="7" t="s">
        <v>537</v>
      </c>
      <c r="B86" s="5" t="s">
        <v>17</v>
      </c>
      <c r="C86" s="5" t="s">
        <v>76</v>
      </c>
      <c r="D86" s="5" t="s">
        <v>538</v>
      </c>
      <c r="E86" s="5" t="s">
        <v>539</v>
      </c>
      <c r="F86" s="5" t="s">
        <v>21</v>
      </c>
      <c r="G86" s="5" t="s">
        <v>132</v>
      </c>
      <c r="H86" s="5" t="s">
        <v>170</v>
      </c>
      <c r="I86" s="5" t="s">
        <v>540</v>
      </c>
      <c r="J86" s="6">
        <v>1458</v>
      </c>
      <c r="K86" s="9">
        <v>29805</v>
      </c>
      <c r="L86" s="6" t="s">
        <v>172</v>
      </c>
      <c r="M86" s="6">
        <v>247799</v>
      </c>
      <c r="N86" s="5" t="s">
        <v>97</v>
      </c>
      <c r="O86" s="5" t="s">
        <v>541</v>
      </c>
      <c r="P86" s="5" t="s">
        <v>99</v>
      </c>
    </row>
    <row r="87" spans="1:16" ht="13.5" customHeight="1" x14ac:dyDescent="0.3">
      <c r="A87" s="7" t="s">
        <v>542</v>
      </c>
      <c r="B87" s="5" t="s">
        <v>17</v>
      </c>
      <c r="C87" s="5" t="s">
        <v>76</v>
      </c>
      <c r="D87" s="5" t="s">
        <v>543</v>
      </c>
      <c r="E87" s="5" t="s">
        <v>244</v>
      </c>
      <c r="F87" s="5" t="s">
        <v>21</v>
      </c>
      <c r="G87" s="5" t="s">
        <v>148</v>
      </c>
      <c r="H87" s="5" t="s">
        <v>544</v>
      </c>
      <c r="I87" s="7" t="s">
        <v>545</v>
      </c>
      <c r="J87" s="6">
        <v>13708</v>
      </c>
      <c r="K87" s="9">
        <v>38606</v>
      </c>
      <c r="L87" s="6" t="s">
        <v>95</v>
      </c>
      <c r="M87" s="12" t="s">
        <v>546</v>
      </c>
      <c r="N87" s="7" t="s">
        <v>97</v>
      </c>
      <c r="O87" s="5" t="s">
        <v>547</v>
      </c>
      <c r="P87" s="5" t="s">
        <v>99</v>
      </c>
    </row>
    <row r="88" spans="1:16" ht="13.5" customHeight="1" x14ac:dyDescent="0.3">
      <c r="A88" s="7" t="s">
        <v>548</v>
      </c>
      <c r="B88" s="5" t="s">
        <v>17</v>
      </c>
      <c r="C88" s="5" t="s">
        <v>76</v>
      </c>
      <c r="D88" s="5" t="s">
        <v>549</v>
      </c>
      <c r="E88" s="5" t="s">
        <v>550</v>
      </c>
      <c r="F88" s="5" t="s">
        <v>21</v>
      </c>
      <c r="G88" s="5" t="s">
        <v>132</v>
      </c>
      <c r="H88" s="5" t="s">
        <v>551</v>
      </c>
      <c r="I88" s="7" t="s">
        <v>552</v>
      </c>
      <c r="J88" s="6">
        <v>227</v>
      </c>
      <c r="K88" s="9">
        <v>15160</v>
      </c>
      <c r="L88" s="6" t="s">
        <v>95</v>
      </c>
      <c r="M88" s="12" t="s">
        <v>553</v>
      </c>
      <c r="N88" s="5" t="s">
        <v>97</v>
      </c>
      <c r="O88" s="5" t="s">
        <v>554</v>
      </c>
      <c r="P88" s="5" t="s">
        <v>99</v>
      </c>
    </row>
    <row r="89" spans="1:16" ht="13.5" customHeight="1" x14ac:dyDescent="0.3">
      <c r="A89" s="7" t="s">
        <v>555</v>
      </c>
      <c r="B89" s="5" t="s">
        <v>17</v>
      </c>
      <c r="C89" s="5" t="s">
        <v>76</v>
      </c>
      <c r="D89" s="5" t="s">
        <v>556</v>
      </c>
      <c r="E89" s="5" t="s">
        <v>265</v>
      </c>
      <c r="F89" s="5" t="s">
        <v>21</v>
      </c>
      <c r="G89" s="5" t="s">
        <v>148</v>
      </c>
      <c r="H89" s="5" t="s">
        <v>557</v>
      </c>
      <c r="I89" s="5" t="s">
        <v>326</v>
      </c>
      <c r="J89" s="6" t="s">
        <v>558</v>
      </c>
      <c r="K89" s="9" t="s">
        <v>42</v>
      </c>
      <c r="L89" s="6" t="s">
        <v>151</v>
      </c>
      <c r="M89" s="6" t="s">
        <v>22</v>
      </c>
      <c r="N89" s="5" t="s">
        <v>136</v>
      </c>
      <c r="O89" s="5" t="s">
        <v>559</v>
      </c>
      <c r="P89" s="5" t="s">
        <v>99</v>
      </c>
    </row>
    <row r="90" spans="1:16" ht="13.5" customHeight="1" x14ac:dyDescent="0.3">
      <c r="A90" s="7" t="s">
        <v>560</v>
      </c>
      <c r="B90" s="5" t="s">
        <v>17</v>
      </c>
      <c r="C90" s="5" t="s">
        <v>76</v>
      </c>
      <c r="D90" s="5" t="s">
        <v>561</v>
      </c>
      <c r="E90" s="5" t="s">
        <v>415</v>
      </c>
      <c r="F90" s="5" t="s">
        <v>21</v>
      </c>
      <c r="G90" s="5" t="s">
        <v>148</v>
      </c>
      <c r="H90" s="5" t="s">
        <v>562</v>
      </c>
      <c r="I90" s="5" t="s">
        <v>563</v>
      </c>
      <c r="J90" s="6">
        <v>7385</v>
      </c>
      <c r="K90" s="9">
        <v>33410</v>
      </c>
      <c r="L90" s="6" t="s">
        <v>95</v>
      </c>
      <c r="M90" s="6" t="s">
        <v>564</v>
      </c>
      <c r="N90" s="5" t="s">
        <v>97</v>
      </c>
      <c r="O90" s="5" t="s">
        <v>565</v>
      </c>
      <c r="P90" s="5" t="s">
        <v>99</v>
      </c>
    </row>
    <row r="91" spans="1:16" ht="13.5" customHeight="1" x14ac:dyDescent="0.3">
      <c r="A91" s="7" t="s">
        <v>566</v>
      </c>
      <c r="B91" s="5" t="s">
        <v>17</v>
      </c>
      <c r="C91" s="5" t="s">
        <v>76</v>
      </c>
      <c r="D91" s="5" t="s">
        <v>567</v>
      </c>
      <c r="E91" s="5" t="s">
        <v>568</v>
      </c>
      <c r="F91" s="5" t="s">
        <v>435</v>
      </c>
      <c r="G91" s="5" t="s">
        <v>132</v>
      </c>
      <c r="H91" s="5" t="s">
        <v>569</v>
      </c>
      <c r="I91" s="5" t="s">
        <v>570</v>
      </c>
      <c r="J91" s="6">
        <v>2271</v>
      </c>
      <c r="K91" s="9">
        <v>18076</v>
      </c>
      <c r="L91" s="6" t="s">
        <v>159</v>
      </c>
      <c r="M91" s="6" t="s">
        <v>571</v>
      </c>
      <c r="N91" s="5" t="s">
        <v>97</v>
      </c>
      <c r="O91" s="5" t="s">
        <v>572</v>
      </c>
      <c r="P91" s="5" t="s">
        <v>99</v>
      </c>
    </row>
    <row r="92" spans="1:16" ht="13.5" customHeight="1" x14ac:dyDescent="0.3">
      <c r="A92" s="7" t="s">
        <v>573</v>
      </c>
      <c r="B92" s="5" t="s">
        <v>17</v>
      </c>
      <c r="C92" s="5" t="s">
        <v>76</v>
      </c>
      <c r="D92" s="5" t="s">
        <v>574</v>
      </c>
      <c r="E92" s="5" t="s">
        <v>575</v>
      </c>
      <c r="F92" s="5" t="s">
        <v>435</v>
      </c>
      <c r="G92" s="5" t="s">
        <v>132</v>
      </c>
      <c r="H92" s="5" t="s">
        <v>576</v>
      </c>
      <c r="I92" s="5" t="s">
        <v>447</v>
      </c>
      <c r="J92" s="6">
        <v>446</v>
      </c>
      <c r="K92" s="9">
        <v>33742</v>
      </c>
      <c r="L92" s="6" t="s">
        <v>448</v>
      </c>
      <c r="M92" s="6" t="s">
        <v>22</v>
      </c>
      <c r="N92" s="5" t="s">
        <v>449</v>
      </c>
      <c r="O92" s="5" t="s">
        <v>577</v>
      </c>
      <c r="P92" s="5" t="s">
        <v>99</v>
      </c>
    </row>
    <row r="93" spans="1:16" ht="13.5" customHeight="1" x14ac:dyDescent="0.3">
      <c r="A93" s="7" t="s">
        <v>578</v>
      </c>
      <c r="B93" s="5" t="s">
        <v>17</v>
      </c>
      <c r="C93" s="5" t="s">
        <v>76</v>
      </c>
      <c r="D93" s="5" t="s">
        <v>579</v>
      </c>
      <c r="E93" s="5" t="s">
        <v>140</v>
      </c>
      <c r="F93" s="5" t="s">
        <v>21</v>
      </c>
      <c r="G93" s="5" t="s">
        <v>148</v>
      </c>
      <c r="H93" s="5" t="s">
        <v>580</v>
      </c>
      <c r="I93" s="5" t="s">
        <v>581</v>
      </c>
      <c r="J93" s="6" t="s">
        <v>582</v>
      </c>
      <c r="K93" s="9">
        <v>40375</v>
      </c>
      <c r="L93" s="6" t="s">
        <v>159</v>
      </c>
      <c r="M93" s="6">
        <v>255384</v>
      </c>
      <c r="N93" s="5" t="s">
        <v>97</v>
      </c>
      <c r="O93" s="5" t="s">
        <v>583</v>
      </c>
      <c r="P93" s="5" t="s">
        <v>99</v>
      </c>
    </row>
    <row r="94" spans="1:16" ht="13.5" customHeight="1" x14ac:dyDescent="0.3">
      <c r="A94" s="7" t="s">
        <v>584</v>
      </c>
      <c r="B94" s="5" t="s">
        <v>17</v>
      </c>
      <c r="C94" s="5" t="s">
        <v>76</v>
      </c>
      <c r="D94" s="5" t="s">
        <v>585</v>
      </c>
      <c r="E94" s="5" t="s">
        <v>586</v>
      </c>
      <c r="F94" s="5" t="s">
        <v>21</v>
      </c>
      <c r="G94" s="5" t="s">
        <v>148</v>
      </c>
      <c r="H94" s="5" t="s">
        <v>587</v>
      </c>
      <c r="I94" s="5" t="s">
        <v>588</v>
      </c>
      <c r="J94" s="6">
        <v>1578</v>
      </c>
      <c r="K94" s="9">
        <v>26511</v>
      </c>
      <c r="L94" s="6" t="s">
        <v>159</v>
      </c>
      <c r="M94" s="6">
        <v>141145</v>
      </c>
      <c r="N94" s="5" t="s">
        <v>97</v>
      </c>
      <c r="O94" s="5" t="s">
        <v>589</v>
      </c>
      <c r="P94" s="5" t="s">
        <v>99</v>
      </c>
    </row>
    <row r="95" spans="1:16" ht="13.5" customHeight="1" x14ac:dyDescent="0.3">
      <c r="A95" s="7" t="s">
        <v>590</v>
      </c>
      <c r="B95" s="5" t="s">
        <v>17</v>
      </c>
      <c r="C95" s="5" t="s">
        <v>76</v>
      </c>
      <c r="D95" s="5" t="s">
        <v>591</v>
      </c>
      <c r="E95" s="5" t="s">
        <v>592</v>
      </c>
      <c r="F95" s="5" t="s">
        <v>21</v>
      </c>
      <c r="G95" s="5" t="s">
        <v>148</v>
      </c>
      <c r="H95" s="5" t="s">
        <v>593</v>
      </c>
      <c r="I95" s="5" t="s">
        <v>594</v>
      </c>
      <c r="J95" s="6">
        <v>6968</v>
      </c>
      <c r="K95" s="9">
        <v>39283</v>
      </c>
      <c r="L95" s="6" t="s">
        <v>127</v>
      </c>
      <c r="M95" s="6">
        <v>397249</v>
      </c>
      <c r="N95" s="5" t="s">
        <v>97</v>
      </c>
      <c r="O95" s="5" t="s">
        <v>595</v>
      </c>
      <c r="P95" s="5" t="s">
        <v>99</v>
      </c>
    </row>
    <row r="96" spans="1:16" ht="13.5" customHeight="1" x14ac:dyDescent="0.3">
      <c r="A96" s="7" t="s">
        <v>596</v>
      </c>
      <c r="B96" s="5" t="s">
        <v>17</v>
      </c>
      <c r="C96" s="5" t="s">
        <v>76</v>
      </c>
      <c r="D96" s="5" t="s">
        <v>597</v>
      </c>
      <c r="E96" s="5" t="s">
        <v>539</v>
      </c>
      <c r="F96" s="5" t="s">
        <v>21</v>
      </c>
      <c r="G96" s="5" t="s">
        <v>148</v>
      </c>
      <c r="H96" s="5" t="s">
        <v>598</v>
      </c>
      <c r="I96" s="5" t="s">
        <v>599</v>
      </c>
      <c r="J96" s="6">
        <v>33</v>
      </c>
      <c r="K96" s="9">
        <v>35160</v>
      </c>
      <c r="L96" s="6" t="s">
        <v>172</v>
      </c>
      <c r="M96" s="6">
        <v>346012</v>
      </c>
      <c r="N96" s="5" t="s">
        <v>97</v>
      </c>
      <c r="O96" s="5" t="s">
        <v>600</v>
      </c>
      <c r="P96" s="5" t="s">
        <v>99</v>
      </c>
    </row>
    <row r="97" spans="1:16" ht="13.5" customHeight="1" x14ac:dyDescent="0.3">
      <c r="A97" s="7" t="s">
        <v>601</v>
      </c>
      <c r="B97" s="5" t="s">
        <v>17</v>
      </c>
      <c r="C97" s="5" t="s">
        <v>76</v>
      </c>
      <c r="D97" s="5" t="s">
        <v>602</v>
      </c>
      <c r="E97" s="5" t="s">
        <v>603</v>
      </c>
      <c r="F97" s="5" t="s">
        <v>21</v>
      </c>
      <c r="G97" s="5" t="s">
        <v>148</v>
      </c>
      <c r="H97" s="5" t="s">
        <v>604</v>
      </c>
      <c r="I97" s="7" t="s">
        <v>605</v>
      </c>
      <c r="J97" s="6" t="s">
        <v>606</v>
      </c>
      <c r="K97" s="9">
        <v>38087</v>
      </c>
      <c r="L97" s="6" t="s">
        <v>356</v>
      </c>
      <c r="M97" s="12" t="s">
        <v>607</v>
      </c>
      <c r="N97" s="7" t="s">
        <v>97</v>
      </c>
      <c r="O97" s="5" t="s">
        <v>608</v>
      </c>
      <c r="P97" s="5" t="s">
        <v>99</v>
      </c>
    </row>
    <row r="98" spans="1:16" ht="13.5" customHeight="1" x14ac:dyDescent="0.3">
      <c r="A98" s="7" t="s">
        <v>609</v>
      </c>
      <c r="B98" s="5" t="s">
        <v>17</v>
      </c>
      <c r="C98" s="5" t="s">
        <v>76</v>
      </c>
      <c r="D98" s="5" t="s">
        <v>610</v>
      </c>
      <c r="E98" s="5" t="s">
        <v>244</v>
      </c>
      <c r="F98" s="5" t="s">
        <v>21</v>
      </c>
      <c r="G98" s="5" t="s">
        <v>148</v>
      </c>
      <c r="H98" s="5" t="s">
        <v>611</v>
      </c>
      <c r="I98" s="5" t="s">
        <v>612</v>
      </c>
      <c r="J98" s="6">
        <v>10851</v>
      </c>
      <c r="K98" s="9">
        <v>36312</v>
      </c>
      <c r="L98" s="6" t="s">
        <v>159</v>
      </c>
      <c r="M98" s="6">
        <v>222276</v>
      </c>
      <c r="N98" s="5" t="s">
        <v>97</v>
      </c>
      <c r="O98" s="5" t="s">
        <v>613</v>
      </c>
      <c r="P98" s="5" t="s">
        <v>99</v>
      </c>
    </row>
    <row r="99" spans="1:16" ht="13.5" customHeight="1" x14ac:dyDescent="0.3">
      <c r="A99" s="7" t="s">
        <v>614</v>
      </c>
      <c r="B99" s="5" t="s">
        <v>17</v>
      </c>
      <c r="C99" s="5" t="s">
        <v>76</v>
      </c>
      <c r="D99" s="5" t="s">
        <v>615</v>
      </c>
      <c r="E99" s="5" t="s">
        <v>616</v>
      </c>
      <c r="F99" s="5" t="s">
        <v>21</v>
      </c>
      <c r="G99" s="5" t="s">
        <v>132</v>
      </c>
      <c r="H99" s="5" t="s">
        <v>617</v>
      </c>
      <c r="I99" s="7" t="s">
        <v>618</v>
      </c>
      <c r="J99" s="6">
        <v>4159</v>
      </c>
      <c r="K99" s="9">
        <v>39128</v>
      </c>
      <c r="L99" s="6" t="s">
        <v>356</v>
      </c>
      <c r="M99" s="12" t="s">
        <v>619</v>
      </c>
      <c r="N99" s="7" t="s">
        <v>97</v>
      </c>
      <c r="O99" s="5" t="s">
        <v>620</v>
      </c>
      <c r="P99" s="5" t="s">
        <v>99</v>
      </c>
    </row>
    <row r="100" spans="1:16" ht="13.5" customHeight="1" x14ac:dyDescent="0.3">
      <c r="A100" s="7" t="s">
        <v>621</v>
      </c>
      <c r="B100" s="5" t="s">
        <v>17</v>
      </c>
      <c r="C100" s="5" t="s">
        <v>76</v>
      </c>
      <c r="D100" s="5" t="s">
        <v>622</v>
      </c>
      <c r="E100" s="5" t="s">
        <v>623</v>
      </c>
      <c r="F100" s="5" t="s">
        <v>21</v>
      </c>
      <c r="G100" s="5" t="s">
        <v>132</v>
      </c>
      <c r="H100" s="5" t="s">
        <v>624</v>
      </c>
      <c r="I100" s="7" t="s">
        <v>625</v>
      </c>
      <c r="J100" s="6" t="s">
        <v>158</v>
      </c>
      <c r="K100" s="9">
        <v>33790</v>
      </c>
      <c r="L100" s="6" t="s">
        <v>356</v>
      </c>
      <c r="M100" s="12" t="s">
        <v>626</v>
      </c>
      <c r="N100" s="5" t="s">
        <v>97</v>
      </c>
      <c r="O100" s="5" t="s">
        <v>627</v>
      </c>
      <c r="P100" s="5" t="s">
        <v>99</v>
      </c>
    </row>
    <row r="101" spans="1:16" ht="13.5" customHeight="1" x14ac:dyDescent="0.3">
      <c r="A101" s="7" t="s">
        <v>628</v>
      </c>
      <c r="B101" s="5" t="s">
        <v>17</v>
      </c>
      <c r="C101" s="5" t="s">
        <v>76</v>
      </c>
      <c r="D101" s="5" t="s">
        <v>629</v>
      </c>
      <c r="E101" s="5" t="s">
        <v>630</v>
      </c>
      <c r="F101" s="5" t="s">
        <v>21</v>
      </c>
      <c r="G101" s="5" t="s">
        <v>148</v>
      </c>
      <c r="H101" s="5" t="s">
        <v>631</v>
      </c>
      <c r="I101" s="5" t="s">
        <v>632</v>
      </c>
      <c r="J101" s="6">
        <v>132</v>
      </c>
      <c r="K101" s="9">
        <v>42574</v>
      </c>
      <c r="L101" s="6" t="s">
        <v>127</v>
      </c>
      <c r="M101" s="6">
        <v>411611</v>
      </c>
      <c r="N101" s="7" t="s">
        <v>97</v>
      </c>
      <c r="O101" s="5" t="s">
        <v>633</v>
      </c>
      <c r="P101" s="5" t="s">
        <v>99</v>
      </c>
    </row>
    <row r="102" spans="1:16" ht="13.5" customHeight="1" x14ac:dyDescent="0.3">
      <c r="A102" s="7" t="s">
        <v>634</v>
      </c>
      <c r="B102" s="5" t="s">
        <v>17</v>
      </c>
      <c r="C102" s="5" t="s">
        <v>76</v>
      </c>
      <c r="D102" s="5" t="s">
        <v>635</v>
      </c>
      <c r="E102" s="5" t="s">
        <v>636</v>
      </c>
      <c r="F102" s="5" t="s">
        <v>21</v>
      </c>
      <c r="G102" s="5" t="s">
        <v>132</v>
      </c>
      <c r="H102" s="5" t="s">
        <v>637</v>
      </c>
      <c r="I102" s="5" t="s">
        <v>638</v>
      </c>
      <c r="J102" s="6">
        <v>7085</v>
      </c>
      <c r="K102" s="9">
        <v>32743</v>
      </c>
      <c r="L102" s="6" t="s">
        <v>172</v>
      </c>
      <c r="M102" s="6">
        <v>286270</v>
      </c>
      <c r="N102" s="5" t="s">
        <v>97</v>
      </c>
      <c r="O102" s="5" t="s">
        <v>639</v>
      </c>
      <c r="P102" s="5" t="s">
        <v>99</v>
      </c>
    </row>
    <row r="103" spans="1:16" ht="13.5" customHeight="1" x14ac:dyDescent="0.3">
      <c r="A103" s="7" t="s">
        <v>640</v>
      </c>
      <c r="B103" s="5" t="s">
        <v>17</v>
      </c>
      <c r="C103" s="5" t="s">
        <v>76</v>
      </c>
      <c r="D103" s="5" t="s">
        <v>641</v>
      </c>
      <c r="E103" s="5" t="s">
        <v>642</v>
      </c>
      <c r="F103" s="5" t="s">
        <v>21</v>
      </c>
      <c r="G103" s="5" t="s">
        <v>22</v>
      </c>
      <c r="H103" s="5" t="s">
        <v>643</v>
      </c>
      <c r="I103" s="7" t="s">
        <v>644</v>
      </c>
      <c r="J103" s="6" t="s">
        <v>645</v>
      </c>
      <c r="K103" s="9">
        <v>40323</v>
      </c>
      <c r="L103" s="6" t="s">
        <v>356</v>
      </c>
      <c r="M103" s="12" t="s">
        <v>646</v>
      </c>
      <c r="N103" s="5" t="s">
        <v>97</v>
      </c>
      <c r="O103" s="5" t="s">
        <v>647</v>
      </c>
      <c r="P103" s="5" t="s">
        <v>99</v>
      </c>
    </row>
    <row r="104" spans="1:16" ht="13.5" customHeight="1" x14ac:dyDescent="0.3">
      <c r="A104" s="7" t="s">
        <v>648</v>
      </c>
      <c r="B104" s="5" t="s">
        <v>17</v>
      </c>
      <c r="C104" s="5" t="s">
        <v>76</v>
      </c>
      <c r="D104" s="5" t="s">
        <v>649</v>
      </c>
      <c r="E104" s="5" t="s">
        <v>650</v>
      </c>
      <c r="F104" s="5" t="s">
        <v>21</v>
      </c>
      <c r="G104" s="5" t="s">
        <v>22</v>
      </c>
      <c r="H104" s="5" t="s">
        <v>651</v>
      </c>
      <c r="I104" s="5" t="s">
        <v>652</v>
      </c>
      <c r="J104" s="6" t="s">
        <v>158</v>
      </c>
      <c r="K104" s="9" t="s">
        <v>42</v>
      </c>
      <c r="L104" s="6" t="s">
        <v>653</v>
      </c>
      <c r="M104" s="6" t="s">
        <v>22</v>
      </c>
      <c r="N104" s="5" t="s">
        <v>654</v>
      </c>
      <c r="O104" s="5" t="s">
        <v>655</v>
      </c>
      <c r="P104" s="5" t="s">
        <v>656</v>
      </c>
    </row>
    <row r="105" spans="1:16" ht="13.5" customHeight="1" x14ac:dyDescent="0.3">
      <c r="A105" s="7" t="s">
        <v>657</v>
      </c>
      <c r="B105" s="5" t="s">
        <v>17</v>
      </c>
      <c r="C105" s="5" t="s">
        <v>76</v>
      </c>
      <c r="D105" s="5" t="s">
        <v>658</v>
      </c>
      <c r="E105" s="5" t="s">
        <v>659</v>
      </c>
      <c r="F105" s="5" t="s">
        <v>21</v>
      </c>
      <c r="G105" s="5" t="s">
        <v>22</v>
      </c>
      <c r="H105" s="5" t="s">
        <v>660</v>
      </c>
      <c r="I105" s="5" t="s">
        <v>652</v>
      </c>
      <c r="J105" s="6" t="s">
        <v>158</v>
      </c>
      <c r="K105" s="9" t="s">
        <v>42</v>
      </c>
      <c r="L105" s="6" t="s">
        <v>653</v>
      </c>
      <c r="M105" s="6" t="s">
        <v>22</v>
      </c>
      <c r="N105" s="5" t="s">
        <v>654</v>
      </c>
      <c r="O105" s="5" t="s">
        <v>661</v>
      </c>
      <c r="P105" s="5" t="s">
        <v>656</v>
      </c>
    </row>
    <row r="106" spans="1:16" ht="13.5" customHeight="1" x14ac:dyDescent="0.3">
      <c r="A106" s="7" t="s">
        <v>662</v>
      </c>
      <c r="B106" s="5" t="s">
        <v>17</v>
      </c>
      <c r="C106" s="5" t="s">
        <v>76</v>
      </c>
      <c r="D106" s="5" t="s">
        <v>663</v>
      </c>
      <c r="E106" s="5" t="s">
        <v>664</v>
      </c>
      <c r="F106" s="5" t="s">
        <v>21</v>
      </c>
      <c r="G106" s="5" t="s">
        <v>22</v>
      </c>
      <c r="H106" s="5" t="s">
        <v>665</v>
      </c>
      <c r="I106" s="7" t="s">
        <v>666</v>
      </c>
      <c r="J106" s="6">
        <v>24411</v>
      </c>
      <c r="K106" s="9">
        <v>26363</v>
      </c>
      <c r="L106" s="6" t="s">
        <v>356</v>
      </c>
      <c r="M106" s="12" t="s">
        <v>667</v>
      </c>
      <c r="N106" s="7" t="s">
        <v>97</v>
      </c>
      <c r="O106" s="5" t="s">
        <v>668</v>
      </c>
      <c r="P106" s="5" t="s">
        <v>99</v>
      </c>
    </row>
    <row r="107" spans="1:16" ht="13.5" customHeight="1" x14ac:dyDescent="0.3">
      <c r="A107" s="7" t="s">
        <v>669</v>
      </c>
      <c r="B107" s="5" t="s">
        <v>17</v>
      </c>
      <c r="C107" s="5" t="s">
        <v>76</v>
      </c>
      <c r="D107" s="5" t="s">
        <v>670</v>
      </c>
      <c r="E107" s="5" t="s">
        <v>671</v>
      </c>
      <c r="F107" s="5" t="s">
        <v>21</v>
      </c>
      <c r="G107" s="5" t="s">
        <v>22</v>
      </c>
      <c r="H107" s="5" t="s">
        <v>672</v>
      </c>
      <c r="I107" s="5" t="s">
        <v>673</v>
      </c>
      <c r="J107" s="6">
        <v>14454</v>
      </c>
      <c r="K107" s="9" t="s">
        <v>42</v>
      </c>
      <c r="L107" s="6" t="s">
        <v>674</v>
      </c>
      <c r="M107" s="6" t="s">
        <v>22</v>
      </c>
      <c r="N107" s="5" t="s">
        <v>27</v>
      </c>
      <c r="O107" s="5" t="s">
        <v>675</v>
      </c>
      <c r="P107" s="5" t="s">
        <v>29</v>
      </c>
    </row>
    <row r="108" spans="1:16" ht="13.5" customHeight="1" x14ac:dyDescent="0.3">
      <c r="A108" s="7" t="s">
        <v>676</v>
      </c>
      <c r="B108" s="5" t="s">
        <v>17</v>
      </c>
      <c r="C108" s="5" t="s">
        <v>76</v>
      </c>
      <c r="D108" s="5" t="s">
        <v>677</v>
      </c>
      <c r="E108" s="5" t="s">
        <v>20</v>
      </c>
      <c r="F108" s="5" t="s">
        <v>21</v>
      </c>
      <c r="G108" s="5" t="s">
        <v>22</v>
      </c>
      <c r="H108" s="5" t="s">
        <v>678</v>
      </c>
      <c r="I108" s="5" t="s">
        <v>679</v>
      </c>
      <c r="J108" s="6">
        <v>12774</v>
      </c>
      <c r="K108" s="9">
        <v>40854</v>
      </c>
      <c r="L108" s="6" t="s">
        <v>680</v>
      </c>
      <c r="M108" s="6" t="s">
        <v>681</v>
      </c>
      <c r="N108" s="5" t="s">
        <v>27</v>
      </c>
      <c r="O108" s="5" t="s">
        <v>682</v>
      </c>
      <c r="P108" s="5" t="s">
        <v>29</v>
      </c>
    </row>
    <row r="109" spans="1:16" ht="13.5" customHeight="1" x14ac:dyDescent="0.3">
      <c r="A109" s="7" t="s">
        <v>683</v>
      </c>
      <c r="B109" s="5" t="s">
        <v>17</v>
      </c>
      <c r="C109" s="5" t="s">
        <v>76</v>
      </c>
      <c r="D109" s="5" t="s">
        <v>684</v>
      </c>
      <c r="E109" s="5" t="s">
        <v>685</v>
      </c>
      <c r="F109" s="5" t="s">
        <v>21</v>
      </c>
      <c r="G109" s="5" t="s">
        <v>22</v>
      </c>
      <c r="H109" s="5" t="s">
        <v>686</v>
      </c>
      <c r="I109" s="5" t="s">
        <v>687</v>
      </c>
      <c r="J109" s="6">
        <v>573</v>
      </c>
      <c r="K109" s="9" t="s">
        <v>42</v>
      </c>
      <c r="L109" s="6" t="s">
        <v>688</v>
      </c>
      <c r="M109" s="6" t="s">
        <v>22</v>
      </c>
      <c r="N109" s="5" t="s">
        <v>27</v>
      </c>
      <c r="O109" s="5" t="s">
        <v>689</v>
      </c>
      <c r="P109" s="5" t="s">
        <v>29</v>
      </c>
    </row>
    <row r="110" spans="1:16" ht="13.5" customHeight="1" x14ac:dyDescent="0.3">
      <c r="A110" s="7" t="s">
        <v>690</v>
      </c>
      <c r="B110" s="5" t="s">
        <v>17</v>
      </c>
      <c r="C110" s="5" t="s">
        <v>76</v>
      </c>
      <c r="D110" s="5" t="s">
        <v>691</v>
      </c>
      <c r="E110" s="5" t="s">
        <v>692</v>
      </c>
      <c r="F110" s="5" t="s">
        <v>21</v>
      </c>
      <c r="G110" s="5" t="s">
        <v>22</v>
      </c>
      <c r="H110" s="5" t="s">
        <v>693</v>
      </c>
      <c r="I110" s="5" t="s">
        <v>694</v>
      </c>
      <c r="J110" s="6">
        <v>33965</v>
      </c>
      <c r="K110" s="9">
        <v>27840</v>
      </c>
      <c r="L110" s="6" t="s">
        <v>143</v>
      </c>
      <c r="M110" s="6">
        <v>130533</v>
      </c>
      <c r="N110" s="7" t="s">
        <v>97</v>
      </c>
      <c r="O110" s="5" t="s">
        <v>695</v>
      </c>
      <c r="P110" s="5" t="s">
        <v>99</v>
      </c>
    </row>
    <row r="111" spans="1:16" ht="13.5" customHeight="1" x14ac:dyDescent="0.3">
      <c r="A111" s="7" t="s">
        <v>696</v>
      </c>
      <c r="B111" s="5" t="s">
        <v>17</v>
      </c>
      <c r="C111" s="5" t="s">
        <v>76</v>
      </c>
      <c r="D111" s="5" t="s">
        <v>697</v>
      </c>
      <c r="E111" s="5" t="s">
        <v>698</v>
      </c>
      <c r="F111" s="5" t="s">
        <v>21</v>
      </c>
      <c r="G111" s="5" t="s">
        <v>22</v>
      </c>
      <c r="H111" s="5" t="s">
        <v>699</v>
      </c>
      <c r="I111" s="7" t="s">
        <v>700</v>
      </c>
      <c r="J111" s="6">
        <v>21605</v>
      </c>
      <c r="K111" s="9">
        <v>20989</v>
      </c>
      <c r="L111" s="6" t="s">
        <v>95</v>
      </c>
      <c r="M111" s="12" t="s">
        <v>701</v>
      </c>
      <c r="N111" s="5" t="s">
        <v>97</v>
      </c>
      <c r="O111" s="5" t="s">
        <v>702</v>
      </c>
      <c r="P111" s="5" t="s">
        <v>99</v>
      </c>
    </row>
    <row r="112" spans="1:16" ht="15" customHeight="1" x14ac:dyDescent="0.3">
      <c r="A112" s="7" t="s">
        <v>703</v>
      </c>
      <c r="B112" s="5" t="s">
        <v>17</v>
      </c>
      <c r="C112" s="5" t="s">
        <v>76</v>
      </c>
      <c r="D112" s="5" t="s">
        <v>704</v>
      </c>
      <c r="E112" s="5" t="s">
        <v>20</v>
      </c>
      <c r="F112" s="5" t="s">
        <v>21</v>
      </c>
      <c r="G112" s="5" t="s">
        <v>22</v>
      </c>
      <c r="H112" s="5" t="s">
        <v>705</v>
      </c>
      <c r="I112" s="5" t="s">
        <v>706</v>
      </c>
      <c r="J112" s="6" t="s">
        <v>158</v>
      </c>
      <c r="K112" s="9">
        <v>38833</v>
      </c>
      <c r="L112" s="6" t="s">
        <v>707</v>
      </c>
      <c r="M112" s="6" t="s">
        <v>22</v>
      </c>
      <c r="N112" s="5" t="s">
        <v>27</v>
      </c>
      <c r="O112" s="5" t="s">
        <v>708</v>
      </c>
      <c r="P112" s="5" t="s">
        <v>29</v>
      </c>
    </row>
    <row r="113" spans="1:16" ht="15" customHeight="1" x14ac:dyDescent="0.3">
      <c r="A113" s="7" t="s">
        <v>709</v>
      </c>
      <c r="B113" s="5" t="s">
        <v>17</v>
      </c>
      <c r="C113" s="5" t="s">
        <v>76</v>
      </c>
      <c r="D113" s="5" t="s">
        <v>710</v>
      </c>
      <c r="E113" s="5" t="s">
        <v>711</v>
      </c>
      <c r="F113" s="5" t="s">
        <v>21</v>
      </c>
      <c r="G113" s="5" t="s">
        <v>22</v>
      </c>
      <c r="H113" s="5" t="s">
        <v>712</v>
      </c>
      <c r="I113" s="5" t="s">
        <v>713</v>
      </c>
      <c r="J113" s="6">
        <v>13109</v>
      </c>
      <c r="K113" s="9">
        <v>41705</v>
      </c>
      <c r="L113" s="6" t="s">
        <v>680</v>
      </c>
      <c r="M113" s="6" t="s">
        <v>714</v>
      </c>
      <c r="N113" s="5" t="s">
        <v>27</v>
      </c>
      <c r="O113" s="5" t="s">
        <v>715</v>
      </c>
      <c r="P113" s="5" t="s">
        <v>29</v>
      </c>
    </row>
    <row r="114" spans="1:16" ht="13.5" customHeight="1" x14ac:dyDescent="0.3">
      <c r="A114" s="7" t="s">
        <v>716</v>
      </c>
      <c r="B114" s="5" t="s">
        <v>17</v>
      </c>
      <c r="C114" s="5" t="s">
        <v>76</v>
      </c>
      <c r="D114" s="5" t="s">
        <v>717</v>
      </c>
      <c r="E114" s="5" t="s">
        <v>718</v>
      </c>
      <c r="F114" s="5" t="s">
        <v>21</v>
      </c>
      <c r="G114" s="5" t="s">
        <v>22</v>
      </c>
      <c r="H114" s="5" t="s">
        <v>712</v>
      </c>
      <c r="I114" s="5" t="s">
        <v>713</v>
      </c>
      <c r="J114" s="6">
        <v>13103</v>
      </c>
      <c r="K114" s="9">
        <v>41705</v>
      </c>
      <c r="L114" s="6" t="s">
        <v>680</v>
      </c>
      <c r="M114" s="6" t="s">
        <v>44</v>
      </c>
      <c r="N114" s="5" t="s">
        <v>27</v>
      </c>
      <c r="O114" s="5" t="s">
        <v>719</v>
      </c>
      <c r="P114" s="5" t="s">
        <v>29</v>
      </c>
    </row>
    <row r="115" spans="1:16" ht="13.5" customHeight="1" x14ac:dyDescent="0.3">
      <c r="A115" s="7"/>
      <c r="J115" s="6"/>
      <c r="K115" s="9"/>
      <c r="L115" s="6"/>
      <c r="M115" s="6"/>
    </row>
    <row r="116" spans="1:16" ht="13.5" customHeight="1" x14ac:dyDescent="0.3">
      <c r="A116" s="7"/>
      <c r="J116" s="6"/>
      <c r="K116" s="9"/>
      <c r="L116" s="6"/>
      <c r="M116" s="6"/>
    </row>
    <row r="117" spans="1:16" ht="13.5" customHeight="1" x14ac:dyDescent="0.3">
      <c r="A117" s="7"/>
      <c r="J117" s="6"/>
      <c r="K117" s="9"/>
      <c r="L117" s="6"/>
      <c r="M117" s="6"/>
    </row>
    <row r="118" spans="1:16" ht="13.5" customHeight="1" x14ac:dyDescent="0.3">
      <c r="A118" s="7"/>
      <c r="J118" s="6"/>
      <c r="K118" s="9"/>
      <c r="L118" s="6"/>
      <c r="M118" s="6"/>
    </row>
    <row r="119" spans="1:16" ht="13.5" customHeight="1" x14ac:dyDescent="0.3">
      <c r="A119" s="7"/>
      <c r="J119" s="6"/>
      <c r="K119" s="9"/>
      <c r="L119" s="6"/>
      <c r="M119" s="6"/>
    </row>
    <row r="120" spans="1:16" ht="13.5" customHeight="1" x14ac:dyDescent="0.3">
      <c r="A120" s="7"/>
      <c r="J120" s="6"/>
      <c r="K120" s="9"/>
      <c r="L120" s="6"/>
      <c r="M120" s="6"/>
    </row>
    <row r="121" spans="1:16" ht="13.5" customHeight="1" x14ac:dyDescent="0.3">
      <c r="A121" s="7"/>
      <c r="J121" s="6"/>
      <c r="K121" s="9"/>
      <c r="L121" s="6"/>
      <c r="M121" s="6"/>
    </row>
    <row r="122" spans="1:16" ht="13.5" customHeight="1" x14ac:dyDescent="0.3">
      <c r="A122" s="7"/>
      <c r="J122" s="6"/>
      <c r="K122" s="9"/>
      <c r="L122" s="6"/>
      <c r="M122" s="6"/>
    </row>
    <row r="123" spans="1:16" ht="13.5" customHeight="1" x14ac:dyDescent="0.3">
      <c r="A123" s="7"/>
      <c r="J123" s="6"/>
      <c r="K123" s="9"/>
      <c r="L123" s="6"/>
      <c r="M123" s="6"/>
    </row>
    <row r="124" spans="1:16" ht="13.5" customHeight="1" x14ac:dyDescent="0.3">
      <c r="A124" s="7"/>
      <c r="J124" s="6"/>
      <c r="K124" s="9"/>
      <c r="L124" s="6"/>
      <c r="M124" s="6"/>
    </row>
    <row r="125" spans="1:16" ht="13.5" customHeight="1" x14ac:dyDescent="0.3">
      <c r="A125" s="7"/>
      <c r="J125" s="6"/>
      <c r="K125" s="9"/>
      <c r="L125" s="6"/>
      <c r="M125" s="6"/>
    </row>
    <row r="126" spans="1:16" ht="13.5" customHeight="1" x14ac:dyDescent="0.3">
      <c r="A126" s="7"/>
      <c r="J126" s="6"/>
      <c r="K126" s="9"/>
      <c r="L126" s="6"/>
      <c r="M126" s="6"/>
    </row>
    <row r="127" spans="1:16" ht="13.5" customHeight="1" x14ac:dyDescent="0.3">
      <c r="A127" s="7"/>
      <c r="J127" s="6"/>
      <c r="K127" s="9"/>
      <c r="L127" s="6"/>
      <c r="M127" s="6"/>
    </row>
    <row r="128" spans="1:16" ht="13.5" customHeight="1" x14ac:dyDescent="0.3">
      <c r="A128" s="7"/>
      <c r="J128" s="6"/>
      <c r="K128" s="9"/>
      <c r="L128" s="6"/>
      <c r="M128" s="6"/>
    </row>
    <row r="129" spans="1:13" ht="13.5" customHeight="1" x14ac:dyDescent="0.3">
      <c r="A129" s="7"/>
      <c r="J129" s="6"/>
      <c r="K129" s="9"/>
      <c r="L129" s="6"/>
      <c r="M129" s="6"/>
    </row>
    <row r="130" spans="1:13" ht="13.5" customHeight="1" x14ac:dyDescent="0.3">
      <c r="A130" s="7"/>
      <c r="J130" s="6"/>
      <c r="K130" s="9"/>
      <c r="L130" s="6"/>
      <c r="M130" s="6"/>
    </row>
    <row r="131" spans="1:13" ht="13.5" customHeight="1" x14ac:dyDescent="0.3">
      <c r="A131" s="7"/>
      <c r="J131" s="6"/>
      <c r="K131" s="9"/>
      <c r="L131" s="6"/>
      <c r="M131" s="6"/>
    </row>
    <row r="132" spans="1:13" ht="13.5" customHeight="1" x14ac:dyDescent="0.3">
      <c r="A132" s="7"/>
      <c r="J132" s="6"/>
      <c r="K132" s="9"/>
      <c r="L132" s="6"/>
      <c r="M132" s="6"/>
    </row>
    <row r="133" spans="1:13" ht="13.5" customHeight="1" x14ac:dyDescent="0.3">
      <c r="A133" s="7"/>
      <c r="J133" s="6"/>
      <c r="K133" s="9"/>
      <c r="L133" s="6"/>
      <c r="M133" s="6"/>
    </row>
    <row r="134" spans="1:13" ht="13.5" customHeight="1" x14ac:dyDescent="0.3">
      <c r="A134" s="7"/>
      <c r="J134" s="6"/>
      <c r="K134" s="9"/>
      <c r="L134" s="6"/>
      <c r="M134" s="6"/>
    </row>
    <row r="135" spans="1:13" ht="13.5" customHeight="1" x14ac:dyDescent="0.3">
      <c r="A135" s="7"/>
      <c r="J135" s="6"/>
      <c r="K135" s="9"/>
      <c r="L135" s="6"/>
      <c r="M135" s="6"/>
    </row>
    <row r="136" spans="1:13" ht="13.5" customHeight="1" x14ac:dyDescent="0.3">
      <c r="A136" s="7"/>
      <c r="J136" s="6"/>
      <c r="K136" s="9"/>
      <c r="L136" s="6"/>
      <c r="M136" s="6"/>
    </row>
    <row r="137" spans="1:13" ht="13.5" customHeight="1" x14ac:dyDescent="0.3">
      <c r="A137" s="7"/>
      <c r="J137" s="6"/>
      <c r="K137" s="9"/>
      <c r="L137" s="6"/>
      <c r="M137" s="6"/>
    </row>
    <row r="138" spans="1:13" ht="13.5" customHeight="1" x14ac:dyDescent="0.3">
      <c r="A138" s="7"/>
      <c r="J138" s="6"/>
      <c r="K138" s="9"/>
      <c r="L138" s="6"/>
      <c r="M138" s="6"/>
    </row>
    <row r="139" spans="1:13" ht="13.5" customHeight="1" x14ac:dyDescent="0.3">
      <c r="A139" s="7"/>
      <c r="J139" s="6"/>
      <c r="K139" s="9"/>
      <c r="L139" s="6"/>
      <c r="M139" s="6"/>
    </row>
    <row r="140" spans="1:13" ht="13.5" customHeight="1" x14ac:dyDescent="0.3">
      <c r="A140" s="7"/>
      <c r="J140" s="6"/>
      <c r="K140" s="9"/>
      <c r="L140" s="6"/>
      <c r="M140" s="6"/>
    </row>
    <row r="141" spans="1:13" ht="13.5" customHeight="1" x14ac:dyDescent="0.3">
      <c r="A141" s="7"/>
      <c r="J141" s="6"/>
      <c r="K141" s="9"/>
      <c r="L141" s="6"/>
      <c r="M141" s="6"/>
    </row>
    <row r="142" spans="1:13" ht="13.5" customHeight="1" x14ac:dyDescent="0.3">
      <c r="A142" s="7"/>
      <c r="J142" s="6"/>
      <c r="K142" s="9"/>
      <c r="L142" s="6"/>
      <c r="M142" s="6"/>
    </row>
    <row r="143" spans="1:13" ht="13.5" customHeight="1" x14ac:dyDescent="0.3">
      <c r="A143" s="7"/>
      <c r="J143" s="6"/>
      <c r="K143" s="9"/>
      <c r="L143" s="6"/>
      <c r="M143" s="6"/>
    </row>
    <row r="144" spans="1:13" ht="13.5" customHeight="1" x14ac:dyDescent="0.3">
      <c r="A144" s="7"/>
      <c r="J144" s="6"/>
      <c r="K144" s="9"/>
      <c r="L144" s="6"/>
      <c r="M144" s="6"/>
    </row>
    <row r="145" spans="1:13" ht="13.5" customHeight="1" x14ac:dyDescent="0.3">
      <c r="A145" s="7"/>
      <c r="J145" s="6"/>
      <c r="K145" s="9"/>
      <c r="L145" s="6"/>
      <c r="M145" s="6"/>
    </row>
    <row r="146" spans="1:13" ht="13.5" customHeight="1" x14ac:dyDescent="0.3">
      <c r="A146" s="7"/>
      <c r="J146" s="6"/>
      <c r="K146" s="9"/>
      <c r="L146" s="6"/>
      <c r="M146" s="6"/>
    </row>
    <row r="147" spans="1:13" ht="13.5" customHeight="1" x14ac:dyDescent="0.3">
      <c r="A147" s="7"/>
      <c r="J147" s="6"/>
      <c r="K147" s="9"/>
      <c r="L147" s="6"/>
      <c r="M147" s="6"/>
    </row>
    <row r="148" spans="1:13" ht="13.5" customHeight="1" x14ac:dyDescent="0.3">
      <c r="A148" s="7"/>
      <c r="J148" s="6"/>
      <c r="K148" s="9"/>
      <c r="L148" s="6"/>
      <c r="M148" s="6"/>
    </row>
    <row r="149" spans="1:13" ht="13.5" customHeight="1" x14ac:dyDescent="0.3">
      <c r="A149" s="7"/>
      <c r="J149" s="6"/>
      <c r="K149" s="9"/>
      <c r="L149" s="6"/>
      <c r="M149" s="6"/>
    </row>
    <row r="150" spans="1:13" ht="13.5" customHeight="1" x14ac:dyDescent="0.3">
      <c r="A150" s="7"/>
      <c r="J150" s="6"/>
      <c r="K150" s="9"/>
      <c r="L150" s="6"/>
      <c r="M150" s="6"/>
    </row>
    <row r="151" spans="1:13" ht="13.5" customHeight="1" x14ac:dyDescent="0.3">
      <c r="A151" s="7"/>
      <c r="J151" s="6"/>
      <c r="K151" s="9"/>
      <c r="L151" s="6"/>
      <c r="M151" s="6"/>
    </row>
    <row r="152" spans="1:13" ht="13.5" customHeight="1" x14ac:dyDescent="0.3">
      <c r="A152" s="7"/>
      <c r="J152" s="6"/>
      <c r="K152" s="9"/>
      <c r="L152" s="6"/>
      <c r="M152" s="6"/>
    </row>
    <row r="153" spans="1:13" ht="13.5" customHeight="1" x14ac:dyDescent="0.3">
      <c r="A153" s="7"/>
      <c r="J153" s="6"/>
      <c r="K153" s="9"/>
      <c r="L153" s="6"/>
      <c r="M153" s="6"/>
    </row>
    <row r="154" spans="1:13" ht="13.5" customHeight="1" x14ac:dyDescent="0.3">
      <c r="A154" s="7"/>
      <c r="J154" s="6"/>
      <c r="K154" s="9"/>
      <c r="L154" s="6"/>
      <c r="M154" s="6"/>
    </row>
    <row r="155" spans="1:13" ht="13.5" customHeight="1" x14ac:dyDescent="0.3">
      <c r="A155" s="7"/>
      <c r="J155" s="6"/>
      <c r="K155" s="9"/>
      <c r="L155" s="6"/>
      <c r="M155" s="6"/>
    </row>
    <row r="156" spans="1:13" ht="13.5" customHeight="1" x14ac:dyDescent="0.3">
      <c r="A156" s="7"/>
      <c r="J156" s="6"/>
      <c r="K156" s="9"/>
      <c r="L156" s="6"/>
      <c r="M156" s="6"/>
    </row>
    <row r="157" spans="1:13" ht="13.5" customHeight="1" x14ac:dyDescent="0.3">
      <c r="A157" s="7"/>
      <c r="J157" s="6"/>
      <c r="K157" s="9"/>
      <c r="L157" s="6"/>
      <c r="M157" s="6"/>
    </row>
    <row r="158" spans="1:13" ht="13.5" customHeight="1" x14ac:dyDescent="0.3">
      <c r="A158" s="7"/>
      <c r="J158" s="6"/>
      <c r="K158" s="9"/>
      <c r="L158" s="6"/>
      <c r="M158" s="6"/>
    </row>
    <row r="159" spans="1:13" ht="13.5" customHeight="1" x14ac:dyDescent="0.3">
      <c r="A159" s="7"/>
      <c r="J159" s="6"/>
      <c r="K159" s="9"/>
      <c r="L159" s="6"/>
      <c r="M159" s="6"/>
    </row>
    <row r="160" spans="1:13" ht="13.5" customHeight="1" x14ac:dyDescent="0.3">
      <c r="A160" s="7"/>
      <c r="J160" s="6"/>
      <c r="K160" s="9"/>
      <c r="L160" s="6"/>
      <c r="M160" s="6"/>
    </row>
    <row r="161" spans="1:13" ht="13.5" customHeight="1" x14ac:dyDescent="0.3">
      <c r="A161" s="7"/>
      <c r="J161" s="6"/>
      <c r="K161" s="9"/>
      <c r="L161" s="6"/>
      <c r="M161" s="6"/>
    </row>
    <row r="162" spans="1:13" ht="13.5" customHeight="1" x14ac:dyDescent="0.3">
      <c r="A162" s="7"/>
      <c r="J162" s="6"/>
      <c r="K162" s="9"/>
      <c r="L162" s="6"/>
      <c r="M162" s="6"/>
    </row>
    <row r="163" spans="1:13" ht="13.5" customHeight="1" x14ac:dyDescent="0.3">
      <c r="A163" s="7"/>
      <c r="J163" s="6"/>
      <c r="K163" s="9"/>
      <c r="L163" s="6"/>
      <c r="M163" s="6"/>
    </row>
    <row r="164" spans="1:13" ht="13.5" customHeight="1" x14ac:dyDescent="0.3">
      <c r="A164" s="7"/>
      <c r="J164" s="6"/>
      <c r="K164" s="9"/>
      <c r="L164" s="6"/>
      <c r="M164" s="6"/>
    </row>
    <row r="165" spans="1:13" ht="13.5" customHeight="1" x14ac:dyDescent="0.3">
      <c r="A165" s="7"/>
      <c r="J165" s="6"/>
      <c r="K165" s="9"/>
      <c r="L165" s="6"/>
      <c r="M165" s="6"/>
    </row>
    <row r="166" spans="1:13" ht="13.5" customHeight="1" x14ac:dyDescent="0.3">
      <c r="A166" s="7"/>
      <c r="J166" s="6"/>
      <c r="K166" s="9"/>
      <c r="L166" s="6"/>
      <c r="M166" s="6"/>
    </row>
    <row r="167" spans="1:13" ht="13.5" customHeight="1" x14ac:dyDescent="0.3">
      <c r="A167" s="7"/>
      <c r="J167" s="6"/>
      <c r="K167" s="9"/>
      <c r="L167" s="6"/>
      <c r="M167" s="6"/>
    </row>
    <row r="168" spans="1:13" ht="13.5" customHeight="1" x14ac:dyDescent="0.3">
      <c r="A168" s="7"/>
      <c r="J168" s="6"/>
      <c r="K168" s="9"/>
      <c r="L168" s="6"/>
      <c r="M168" s="6"/>
    </row>
    <row r="169" spans="1:13" ht="13.5" customHeight="1" x14ac:dyDescent="0.3">
      <c r="A169" s="7"/>
      <c r="J169" s="6"/>
      <c r="K169" s="9"/>
      <c r="L169" s="6"/>
      <c r="M169" s="6"/>
    </row>
    <row r="170" spans="1:13" ht="13.5" customHeight="1" x14ac:dyDescent="0.3">
      <c r="A170" s="7"/>
      <c r="J170" s="6"/>
      <c r="K170" s="9"/>
      <c r="L170" s="6"/>
      <c r="M170" s="6"/>
    </row>
    <row r="171" spans="1:13" ht="13.5" customHeight="1" x14ac:dyDescent="0.3">
      <c r="A171" s="7"/>
      <c r="J171" s="6"/>
      <c r="K171" s="9"/>
      <c r="L171" s="6"/>
      <c r="M171" s="6"/>
    </row>
    <row r="172" spans="1:13" ht="13.5" customHeight="1" x14ac:dyDescent="0.3">
      <c r="A172" s="7"/>
      <c r="J172" s="6"/>
      <c r="K172" s="9"/>
      <c r="L172" s="6"/>
      <c r="M172" s="6"/>
    </row>
    <row r="173" spans="1:13" ht="13.5" customHeight="1" x14ac:dyDescent="0.3">
      <c r="A173" s="7"/>
      <c r="J173" s="6"/>
      <c r="K173" s="9"/>
      <c r="L173" s="6"/>
      <c r="M173" s="6"/>
    </row>
    <row r="174" spans="1:13" ht="13.5" customHeight="1" x14ac:dyDescent="0.3">
      <c r="A174" s="7"/>
      <c r="J174" s="6"/>
      <c r="K174" s="9"/>
      <c r="L174" s="6"/>
      <c r="M174" s="6"/>
    </row>
    <row r="175" spans="1:13" ht="13.5" customHeight="1" x14ac:dyDescent="0.3">
      <c r="A175" s="7"/>
      <c r="J175" s="6"/>
      <c r="K175" s="9"/>
      <c r="L175" s="6"/>
      <c r="M175" s="6"/>
    </row>
    <row r="176" spans="1:13" ht="13.5" customHeight="1" x14ac:dyDescent="0.3">
      <c r="A176" s="7"/>
      <c r="J176" s="6"/>
      <c r="K176" s="9"/>
      <c r="L176" s="6"/>
      <c r="M176" s="6"/>
    </row>
    <row r="177" spans="1:13" ht="13.5" customHeight="1" x14ac:dyDescent="0.3">
      <c r="A177" s="7"/>
      <c r="J177" s="6"/>
      <c r="K177" s="9"/>
      <c r="L177" s="6"/>
      <c r="M177" s="6"/>
    </row>
    <row r="178" spans="1:13" ht="13.5" customHeight="1" x14ac:dyDescent="0.3">
      <c r="A178" s="7"/>
      <c r="J178" s="6"/>
      <c r="K178" s="9"/>
      <c r="L178" s="6"/>
      <c r="M178" s="6"/>
    </row>
    <row r="179" spans="1:13" ht="13.5" customHeight="1" x14ac:dyDescent="0.3">
      <c r="A179" s="7"/>
      <c r="J179" s="6"/>
      <c r="K179" s="9"/>
      <c r="L179" s="6"/>
      <c r="M179" s="6"/>
    </row>
    <row r="180" spans="1:13" ht="13.5" customHeight="1" x14ac:dyDescent="0.3">
      <c r="A180" s="7"/>
      <c r="J180" s="6"/>
      <c r="K180" s="9"/>
      <c r="L180" s="6"/>
      <c r="M180" s="6"/>
    </row>
    <row r="181" spans="1:13" ht="13.5" customHeight="1" x14ac:dyDescent="0.3">
      <c r="A181" s="7"/>
      <c r="J181" s="6"/>
      <c r="K181" s="9"/>
      <c r="L181" s="6"/>
      <c r="M181" s="6"/>
    </row>
    <row r="182" spans="1:13" ht="13.5" customHeight="1" x14ac:dyDescent="0.3">
      <c r="A182" s="7"/>
      <c r="J182" s="6"/>
      <c r="K182" s="9"/>
      <c r="L182" s="6"/>
      <c r="M182" s="6"/>
    </row>
    <row r="183" spans="1:13" ht="13.5" customHeight="1" x14ac:dyDescent="0.3">
      <c r="A183" s="7"/>
      <c r="J183" s="6"/>
      <c r="K183" s="9"/>
      <c r="L183" s="6"/>
      <c r="M183" s="6"/>
    </row>
    <row r="184" spans="1:13" ht="13.5" customHeight="1" x14ac:dyDescent="0.3">
      <c r="A184" s="7"/>
      <c r="J184" s="6"/>
      <c r="K184" s="9"/>
      <c r="L184" s="6"/>
      <c r="M184" s="6"/>
    </row>
    <row r="185" spans="1:13" ht="13.5" customHeight="1" x14ac:dyDescent="0.3">
      <c r="A185" s="7"/>
      <c r="J185" s="6"/>
      <c r="K185" s="9"/>
      <c r="L185" s="6"/>
      <c r="M185" s="6"/>
    </row>
    <row r="186" spans="1:13" ht="13.5" customHeight="1" x14ac:dyDescent="0.3">
      <c r="A186" s="7"/>
      <c r="J186" s="6"/>
      <c r="K186" s="9"/>
      <c r="L186" s="6"/>
      <c r="M186" s="6"/>
    </row>
    <row r="187" spans="1:13" ht="13.5" customHeight="1" x14ac:dyDescent="0.3">
      <c r="A187" s="7"/>
      <c r="J187" s="6"/>
      <c r="K187" s="9"/>
      <c r="L187" s="6"/>
      <c r="M187" s="6"/>
    </row>
    <row r="188" spans="1:13" ht="13.5" customHeight="1" x14ac:dyDescent="0.3">
      <c r="A188" s="7"/>
      <c r="J188" s="6"/>
      <c r="K188" s="9"/>
      <c r="L188" s="6"/>
      <c r="M188" s="6"/>
    </row>
    <row r="189" spans="1:13" ht="13.5" customHeight="1" x14ac:dyDescent="0.3">
      <c r="A189" s="7"/>
      <c r="J189" s="6"/>
      <c r="K189" s="9"/>
      <c r="L189" s="6"/>
      <c r="M189" s="6"/>
    </row>
    <row r="190" spans="1:13" ht="13.5" customHeight="1" x14ac:dyDescent="0.3">
      <c r="A190" s="7"/>
      <c r="J190" s="6"/>
      <c r="K190" s="9"/>
      <c r="L190" s="6"/>
      <c r="M190" s="6"/>
    </row>
    <row r="191" spans="1:13" ht="13.5" customHeight="1" x14ac:dyDescent="0.3">
      <c r="A191" s="7"/>
      <c r="J191" s="6"/>
      <c r="K191" s="9"/>
      <c r="L191" s="6"/>
      <c r="M191" s="6"/>
    </row>
    <row r="192" spans="1:13" ht="13.5" customHeight="1" x14ac:dyDescent="0.3">
      <c r="A192" s="7"/>
      <c r="J192" s="6"/>
      <c r="K192" s="9"/>
      <c r="L192" s="6"/>
      <c r="M192" s="6"/>
    </row>
    <row r="193" spans="1:13" ht="13.5" customHeight="1" x14ac:dyDescent="0.3">
      <c r="A193" s="7"/>
      <c r="J193" s="6"/>
      <c r="K193" s="9"/>
      <c r="L193" s="6"/>
      <c r="M193" s="6"/>
    </row>
    <row r="194" spans="1:13" ht="13.5" customHeight="1" x14ac:dyDescent="0.3">
      <c r="A194" s="7"/>
      <c r="J194" s="6"/>
      <c r="K194" s="9"/>
      <c r="L194" s="6"/>
      <c r="M194" s="6"/>
    </row>
    <row r="195" spans="1:13" ht="13.5" customHeight="1" x14ac:dyDescent="0.3">
      <c r="A195" s="7"/>
      <c r="J195" s="6"/>
      <c r="K195" s="9"/>
      <c r="L195" s="6"/>
      <c r="M195" s="6"/>
    </row>
    <row r="196" spans="1:13" ht="13.5" customHeight="1" x14ac:dyDescent="0.3">
      <c r="A196" s="7"/>
      <c r="J196" s="6"/>
      <c r="K196" s="9"/>
      <c r="L196" s="6"/>
      <c r="M196" s="6"/>
    </row>
    <row r="197" spans="1:13" ht="13.5" customHeight="1" x14ac:dyDescent="0.3">
      <c r="A197" s="7"/>
      <c r="J197" s="6"/>
      <c r="K197" s="9"/>
      <c r="L197" s="6"/>
      <c r="M197" s="6"/>
    </row>
    <row r="198" spans="1:13" ht="13.5" customHeight="1" x14ac:dyDescent="0.3">
      <c r="A198" s="7"/>
      <c r="J198" s="6"/>
      <c r="K198" s="9"/>
      <c r="L198" s="6"/>
      <c r="M198" s="6"/>
    </row>
    <row r="199" spans="1:13" ht="13.5" customHeight="1" x14ac:dyDescent="0.3">
      <c r="A199" s="7"/>
      <c r="J199" s="6"/>
      <c r="K199" s="9"/>
      <c r="L199" s="6"/>
      <c r="M199" s="6"/>
    </row>
    <row r="200" spans="1:13" ht="13.5" customHeight="1" x14ac:dyDescent="0.3">
      <c r="A200" s="7"/>
      <c r="J200" s="6"/>
      <c r="K200" s="9"/>
      <c r="L200" s="6"/>
      <c r="M200" s="6"/>
    </row>
    <row r="201" spans="1:13" ht="13.5" customHeight="1" x14ac:dyDescent="0.3">
      <c r="A201" s="7"/>
      <c r="J201" s="6"/>
      <c r="K201" s="9"/>
      <c r="L201" s="6"/>
      <c r="M201" s="6"/>
    </row>
    <row r="202" spans="1:13" ht="13.5" customHeight="1" x14ac:dyDescent="0.3">
      <c r="A202" s="7"/>
      <c r="J202" s="6"/>
      <c r="K202" s="9"/>
      <c r="L202" s="6"/>
      <c r="M202" s="6"/>
    </row>
    <row r="203" spans="1:13" ht="13.5" customHeight="1" x14ac:dyDescent="0.3">
      <c r="A203" s="7"/>
      <c r="J203" s="6"/>
      <c r="K203" s="9"/>
      <c r="L203" s="6"/>
      <c r="M203" s="6"/>
    </row>
    <row r="204" spans="1:13" ht="13.5" customHeight="1" x14ac:dyDescent="0.3">
      <c r="A204" s="7"/>
      <c r="J204" s="6"/>
      <c r="K204" s="9"/>
      <c r="L204" s="6"/>
      <c r="M204" s="6"/>
    </row>
    <row r="205" spans="1:13" ht="13.5" customHeight="1" x14ac:dyDescent="0.3">
      <c r="A205" s="7"/>
      <c r="J205" s="6"/>
      <c r="K205" s="9"/>
      <c r="L205" s="6"/>
      <c r="M205" s="6"/>
    </row>
    <row r="206" spans="1:13" ht="13.5" customHeight="1" x14ac:dyDescent="0.3">
      <c r="A206" s="7"/>
      <c r="J206" s="6"/>
      <c r="K206" s="9"/>
      <c r="L206" s="6"/>
      <c r="M206" s="6"/>
    </row>
    <row r="207" spans="1:13" ht="13.5" customHeight="1" x14ac:dyDescent="0.3">
      <c r="A207" s="7"/>
      <c r="J207" s="6"/>
      <c r="K207" s="9"/>
      <c r="L207" s="6"/>
      <c r="M207" s="6"/>
    </row>
    <row r="208" spans="1:13" ht="13.5" customHeight="1" x14ac:dyDescent="0.3">
      <c r="A208" s="7"/>
      <c r="J208" s="6"/>
      <c r="K208" s="9"/>
      <c r="L208" s="6"/>
      <c r="M208" s="6"/>
    </row>
    <row r="209" spans="1:13" ht="13.5" customHeight="1" x14ac:dyDescent="0.3">
      <c r="A209" s="7"/>
      <c r="J209" s="6"/>
      <c r="K209" s="9"/>
      <c r="L209" s="6"/>
      <c r="M209" s="6"/>
    </row>
    <row r="210" spans="1:13" ht="13.5" customHeight="1" x14ac:dyDescent="0.3">
      <c r="A210" s="7"/>
      <c r="J210" s="6"/>
      <c r="K210" s="9"/>
      <c r="L210" s="6"/>
      <c r="M210" s="6"/>
    </row>
    <row r="211" spans="1:13" ht="13.5" customHeight="1" x14ac:dyDescent="0.3">
      <c r="A211" s="7"/>
      <c r="J211" s="6"/>
      <c r="K211" s="9"/>
      <c r="L211" s="6"/>
      <c r="M211" s="6"/>
    </row>
    <row r="212" spans="1:13" ht="13.5" customHeight="1" x14ac:dyDescent="0.3">
      <c r="A212" s="7"/>
      <c r="J212" s="6"/>
      <c r="K212" s="9"/>
      <c r="L212" s="6"/>
      <c r="M212" s="6"/>
    </row>
    <row r="213" spans="1:13" ht="13.5" customHeight="1" x14ac:dyDescent="0.3">
      <c r="A213" s="7"/>
      <c r="J213" s="6"/>
      <c r="K213" s="9"/>
      <c r="L213" s="6"/>
      <c r="M213" s="6"/>
    </row>
    <row r="214" spans="1:13" ht="13.5" customHeight="1" x14ac:dyDescent="0.3">
      <c r="A214" s="7"/>
      <c r="J214" s="6"/>
      <c r="K214" s="9"/>
      <c r="L214" s="6"/>
      <c r="M214" s="6"/>
    </row>
    <row r="215" spans="1:13" ht="13.5" customHeight="1" x14ac:dyDescent="0.3">
      <c r="A215" s="7"/>
      <c r="J215" s="6"/>
      <c r="K215" s="9"/>
      <c r="L215" s="6"/>
      <c r="M215" s="6"/>
    </row>
    <row r="216" spans="1:13" ht="13.5" customHeight="1" x14ac:dyDescent="0.3">
      <c r="A216" s="7"/>
      <c r="J216" s="6"/>
      <c r="K216" s="9"/>
      <c r="L216" s="6"/>
      <c r="M216" s="6"/>
    </row>
    <row r="217" spans="1:13" ht="13.5" customHeight="1" x14ac:dyDescent="0.3">
      <c r="A217" s="7"/>
      <c r="J217" s="6"/>
      <c r="K217" s="9"/>
      <c r="L217" s="6"/>
      <c r="M217" s="6"/>
    </row>
    <row r="218" spans="1:13" ht="13.5" customHeight="1" x14ac:dyDescent="0.3">
      <c r="A218" s="7"/>
      <c r="J218" s="6"/>
      <c r="K218" s="9"/>
      <c r="L218" s="6"/>
      <c r="M218" s="6"/>
    </row>
    <row r="219" spans="1:13" ht="13.5" customHeight="1" x14ac:dyDescent="0.3">
      <c r="A219" s="7"/>
      <c r="J219" s="6"/>
      <c r="K219" s="9"/>
      <c r="L219" s="6"/>
      <c r="M219" s="6"/>
    </row>
    <row r="220" spans="1:13" ht="13.5" customHeight="1" x14ac:dyDescent="0.3">
      <c r="A220" s="7"/>
      <c r="J220" s="6"/>
      <c r="K220" s="9"/>
      <c r="L220" s="6"/>
      <c r="M220" s="6"/>
    </row>
    <row r="221" spans="1:13" ht="13.5" customHeight="1" x14ac:dyDescent="0.3">
      <c r="A221" s="7"/>
      <c r="J221" s="6"/>
      <c r="K221" s="9"/>
      <c r="L221" s="6"/>
      <c r="M221" s="6"/>
    </row>
    <row r="222" spans="1:13" ht="13.5" customHeight="1" x14ac:dyDescent="0.3">
      <c r="A222" s="7"/>
      <c r="J222" s="6"/>
      <c r="K222" s="9"/>
      <c r="L222" s="6"/>
      <c r="M222" s="6"/>
    </row>
    <row r="223" spans="1:13" ht="13.5" customHeight="1" x14ac:dyDescent="0.3">
      <c r="A223" s="7"/>
      <c r="J223" s="6"/>
      <c r="K223" s="9"/>
      <c r="L223" s="6"/>
      <c r="M223" s="6"/>
    </row>
    <row r="224" spans="1:13" ht="13.5" customHeight="1" x14ac:dyDescent="0.3">
      <c r="A224" s="7"/>
      <c r="J224" s="6"/>
      <c r="K224" s="9"/>
      <c r="L224" s="6"/>
      <c r="M224" s="6"/>
    </row>
    <row r="225" spans="1:13" ht="13.5" customHeight="1" x14ac:dyDescent="0.3">
      <c r="A225" s="7"/>
      <c r="J225" s="6"/>
      <c r="K225" s="9"/>
      <c r="L225" s="6"/>
      <c r="M225" s="6"/>
    </row>
    <row r="226" spans="1:13" ht="13.5" customHeight="1" x14ac:dyDescent="0.3">
      <c r="A226" s="7"/>
      <c r="J226" s="6"/>
      <c r="K226" s="9"/>
      <c r="L226" s="6"/>
      <c r="M226" s="6"/>
    </row>
    <row r="227" spans="1:13" ht="13.5" customHeight="1" x14ac:dyDescent="0.3">
      <c r="A227" s="7"/>
      <c r="J227" s="6"/>
      <c r="K227" s="9"/>
      <c r="L227" s="6"/>
      <c r="M227" s="6"/>
    </row>
    <row r="228" spans="1:13" ht="13.5" customHeight="1" x14ac:dyDescent="0.3">
      <c r="A228" s="7"/>
      <c r="J228" s="6"/>
      <c r="K228" s="9"/>
      <c r="L228" s="6"/>
      <c r="M228" s="6"/>
    </row>
    <row r="229" spans="1:13" ht="13.5" customHeight="1" x14ac:dyDescent="0.3">
      <c r="A229" s="7"/>
      <c r="J229" s="6"/>
      <c r="K229" s="9"/>
      <c r="L229" s="6"/>
      <c r="M229" s="6"/>
    </row>
    <row r="230" spans="1:13" ht="13.5" customHeight="1" x14ac:dyDescent="0.3">
      <c r="A230" s="7"/>
      <c r="J230" s="6"/>
      <c r="K230" s="9"/>
      <c r="L230" s="6"/>
      <c r="M230" s="6"/>
    </row>
    <row r="231" spans="1:13" ht="13.5" customHeight="1" x14ac:dyDescent="0.3">
      <c r="A231" s="7"/>
      <c r="J231" s="6"/>
      <c r="K231" s="9"/>
      <c r="L231" s="6"/>
      <c r="M231" s="6"/>
    </row>
    <row r="232" spans="1:13" ht="13.5" customHeight="1" x14ac:dyDescent="0.3">
      <c r="A232" s="7"/>
      <c r="J232" s="6"/>
      <c r="K232" s="9"/>
      <c r="L232" s="6"/>
      <c r="M232" s="6"/>
    </row>
    <row r="233" spans="1:13" ht="13.5" customHeight="1" x14ac:dyDescent="0.3">
      <c r="A233" s="7"/>
      <c r="J233" s="6"/>
      <c r="K233" s="9"/>
      <c r="L233" s="6"/>
      <c r="M233" s="6"/>
    </row>
    <row r="234" spans="1:13" ht="13.5" customHeight="1" x14ac:dyDescent="0.3">
      <c r="A234" s="7"/>
      <c r="J234" s="6"/>
      <c r="K234" s="9"/>
      <c r="L234" s="6"/>
      <c r="M234" s="6"/>
    </row>
    <row r="235" spans="1:13" ht="13.5" customHeight="1" x14ac:dyDescent="0.3">
      <c r="A235" s="7"/>
      <c r="J235" s="6"/>
      <c r="K235" s="9"/>
      <c r="L235" s="6"/>
      <c r="M235" s="6"/>
    </row>
    <row r="236" spans="1:13" ht="13.5" customHeight="1" x14ac:dyDescent="0.3">
      <c r="A236" s="7"/>
      <c r="J236" s="6"/>
      <c r="K236" s="9"/>
      <c r="L236" s="6"/>
      <c r="M236" s="6"/>
    </row>
    <row r="237" spans="1:13" ht="13.5" customHeight="1" x14ac:dyDescent="0.3">
      <c r="A237" s="7"/>
      <c r="J237" s="6"/>
      <c r="K237" s="9"/>
      <c r="L237" s="6"/>
      <c r="M237" s="6"/>
    </row>
    <row r="238" spans="1:13" ht="13.5" customHeight="1" x14ac:dyDescent="0.3">
      <c r="A238" s="7"/>
      <c r="J238" s="6"/>
      <c r="K238" s="9"/>
      <c r="L238" s="6"/>
      <c r="M238" s="6"/>
    </row>
    <row r="239" spans="1:13" ht="13.5" customHeight="1" x14ac:dyDescent="0.3">
      <c r="A239" s="7"/>
      <c r="J239" s="6"/>
      <c r="K239" s="9"/>
      <c r="L239" s="6"/>
      <c r="M239" s="6"/>
    </row>
    <row r="240" spans="1:13" ht="13.5" customHeight="1" x14ac:dyDescent="0.3">
      <c r="A240" s="7"/>
      <c r="J240" s="6"/>
      <c r="K240" s="9"/>
      <c r="L240" s="6"/>
      <c r="M240" s="6"/>
    </row>
    <row r="241" spans="1:13" ht="13.5" customHeight="1" x14ac:dyDescent="0.3">
      <c r="A241" s="7"/>
      <c r="J241" s="6"/>
      <c r="K241" s="9"/>
      <c r="L241" s="6"/>
      <c r="M241" s="6"/>
    </row>
    <row r="242" spans="1:13" ht="13.5" customHeight="1" x14ac:dyDescent="0.3">
      <c r="A242" s="7"/>
      <c r="J242" s="6"/>
      <c r="K242" s="9"/>
      <c r="L242" s="6"/>
      <c r="M242" s="6"/>
    </row>
    <row r="243" spans="1:13" ht="13.5" customHeight="1" x14ac:dyDescent="0.3">
      <c r="A243" s="7"/>
      <c r="J243" s="6"/>
      <c r="K243" s="9"/>
      <c r="L243" s="6"/>
      <c r="M243" s="6"/>
    </row>
    <row r="244" spans="1:13" ht="13.5" customHeight="1" x14ac:dyDescent="0.3">
      <c r="A244" s="7"/>
      <c r="J244" s="6"/>
      <c r="K244" s="9"/>
      <c r="L244" s="6"/>
      <c r="M244" s="6"/>
    </row>
    <row r="245" spans="1:13" ht="13.5" customHeight="1" x14ac:dyDescent="0.3">
      <c r="A245" s="7"/>
      <c r="J245" s="6"/>
      <c r="K245" s="9"/>
      <c r="L245" s="6"/>
      <c r="M245" s="6"/>
    </row>
    <row r="246" spans="1:13" ht="13.5" customHeight="1" x14ac:dyDescent="0.3">
      <c r="A246" s="7"/>
      <c r="J246" s="6"/>
      <c r="K246" s="9"/>
      <c r="L246" s="6"/>
      <c r="M246" s="6"/>
    </row>
    <row r="247" spans="1:13" ht="13.5" customHeight="1" x14ac:dyDescent="0.3">
      <c r="A247" s="7"/>
      <c r="J247" s="6"/>
      <c r="K247" s="9"/>
      <c r="L247" s="6"/>
      <c r="M247" s="6"/>
    </row>
    <row r="248" spans="1:13" ht="13.5" customHeight="1" x14ac:dyDescent="0.3">
      <c r="A248" s="7"/>
      <c r="J248" s="6"/>
      <c r="K248" s="9"/>
      <c r="L248" s="6"/>
      <c r="M248" s="6"/>
    </row>
    <row r="249" spans="1:13" ht="13.5" customHeight="1" x14ac:dyDescent="0.3">
      <c r="A249" s="7"/>
      <c r="J249" s="6"/>
      <c r="K249" s="9"/>
      <c r="L249" s="6"/>
      <c r="M249" s="6"/>
    </row>
    <row r="250" spans="1:13" ht="13.5" customHeight="1" x14ac:dyDescent="0.3">
      <c r="A250" s="7"/>
      <c r="J250" s="6"/>
      <c r="K250" s="9"/>
      <c r="L250" s="6"/>
      <c r="M250" s="6"/>
    </row>
    <row r="251" spans="1:13" ht="13.5" customHeight="1" x14ac:dyDescent="0.3">
      <c r="A251" s="7"/>
      <c r="J251" s="6"/>
      <c r="K251" s="9"/>
      <c r="L251" s="6"/>
      <c r="M251" s="6"/>
    </row>
    <row r="252" spans="1:13" ht="13.5" customHeight="1" x14ac:dyDescent="0.3">
      <c r="A252" s="7"/>
      <c r="J252" s="6"/>
      <c r="K252" s="9"/>
      <c r="L252" s="6"/>
      <c r="M252" s="6"/>
    </row>
    <row r="253" spans="1:13" ht="13.5" customHeight="1" x14ac:dyDescent="0.3">
      <c r="A253" s="7"/>
      <c r="J253" s="6"/>
      <c r="K253" s="9"/>
      <c r="L253" s="6"/>
      <c r="M253" s="6"/>
    </row>
    <row r="254" spans="1:13" ht="13.5" customHeight="1" x14ac:dyDescent="0.3">
      <c r="A254" s="7"/>
      <c r="J254" s="6"/>
      <c r="K254" s="9"/>
      <c r="L254" s="6"/>
      <c r="M254" s="6"/>
    </row>
    <row r="255" spans="1:13" ht="13.5" customHeight="1" x14ac:dyDescent="0.3">
      <c r="A255" s="7"/>
      <c r="J255" s="6"/>
      <c r="K255" s="9"/>
      <c r="L255" s="6"/>
      <c r="M255" s="6"/>
    </row>
    <row r="256" spans="1:13" ht="13.5" customHeight="1" x14ac:dyDescent="0.3">
      <c r="A256" s="7"/>
      <c r="J256" s="6"/>
      <c r="K256" s="9"/>
      <c r="L256" s="6"/>
      <c r="M256" s="6"/>
    </row>
    <row r="257" spans="1:13" ht="13.5" customHeight="1" x14ac:dyDescent="0.3">
      <c r="A257" s="7"/>
      <c r="J257" s="6"/>
      <c r="K257" s="9"/>
      <c r="L257" s="6"/>
      <c r="M257" s="6"/>
    </row>
    <row r="258" spans="1:13" ht="13.5" customHeight="1" x14ac:dyDescent="0.3">
      <c r="A258" s="7"/>
      <c r="J258" s="6"/>
      <c r="K258" s="9"/>
      <c r="L258" s="6"/>
      <c r="M258" s="6"/>
    </row>
    <row r="259" spans="1:13" ht="13.5" customHeight="1" x14ac:dyDescent="0.3">
      <c r="A259" s="7"/>
      <c r="J259" s="6"/>
      <c r="K259" s="9"/>
      <c r="L259" s="6"/>
      <c r="M259" s="6"/>
    </row>
    <row r="260" spans="1:13" ht="13.5" customHeight="1" x14ac:dyDescent="0.3">
      <c r="A260" s="7"/>
      <c r="J260" s="6"/>
      <c r="K260" s="9"/>
      <c r="L260" s="6"/>
      <c r="M260" s="6"/>
    </row>
    <row r="261" spans="1:13" ht="13.5" customHeight="1" x14ac:dyDescent="0.3">
      <c r="A261" s="7"/>
      <c r="J261" s="6"/>
      <c r="K261" s="9"/>
      <c r="L261" s="6"/>
      <c r="M261" s="6"/>
    </row>
    <row r="262" spans="1:13" ht="13.5" customHeight="1" x14ac:dyDescent="0.3">
      <c r="A262" s="7"/>
      <c r="J262" s="6"/>
      <c r="K262" s="9"/>
      <c r="L262" s="6"/>
      <c r="M262" s="6"/>
    </row>
    <row r="263" spans="1:13" ht="13.5" customHeight="1" x14ac:dyDescent="0.3">
      <c r="A263" s="7"/>
      <c r="J263" s="6"/>
      <c r="K263" s="9"/>
      <c r="L263" s="6"/>
      <c r="M263" s="6"/>
    </row>
    <row r="264" spans="1:13" ht="13.5" customHeight="1" x14ac:dyDescent="0.3">
      <c r="A264" s="7"/>
      <c r="J264" s="6"/>
      <c r="K264" s="9"/>
      <c r="L264" s="6"/>
      <c r="M264" s="6"/>
    </row>
    <row r="265" spans="1:13" ht="13.5" customHeight="1" x14ac:dyDescent="0.3">
      <c r="A265" s="7"/>
      <c r="J265" s="6"/>
      <c r="K265" s="9"/>
      <c r="L265" s="6"/>
      <c r="M265" s="6"/>
    </row>
    <row r="266" spans="1:13" ht="13.5" customHeight="1" x14ac:dyDescent="0.3">
      <c r="A266" s="7"/>
      <c r="J266" s="6"/>
      <c r="K266" s="9"/>
      <c r="L266" s="6"/>
      <c r="M266" s="6"/>
    </row>
    <row r="267" spans="1:13" ht="13.5" customHeight="1" x14ac:dyDescent="0.3">
      <c r="A267" s="7"/>
      <c r="J267" s="6"/>
      <c r="K267" s="9"/>
      <c r="L267" s="6"/>
      <c r="M267" s="6"/>
    </row>
    <row r="268" spans="1:13" ht="13.5" customHeight="1" x14ac:dyDescent="0.3">
      <c r="A268" s="7"/>
      <c r="J268" s="6"/>
      <c r="K268" s="9"/>
      <c r="L268" s="6"/>
      <c r="M268" s="6"/>
    </row>
    <row r="269" spans="1:13" ht="13.5" customHeight="1" x14ac:dyDescent="0.3">
      <c r="A269" s="7"/>
      <c r="J269" s="6"/>
      <c r="K269" s="9"/>
      <c r="L269" s="6"/>
      <c r="M269" s="6"/>
    </row>
    <row r="270" spans="1:13" ht="13.5" customHeight="1" x14ac:dyDescent="0.3">
      <c r="A270" s="7"/>
      <c r="J270" s="6"/>
      <c r="K270" s="9"/>
      <c r="L270" s="6"/>
      <c r="M270" s="6"/>
    </row>
    <row r="271" spans="1:13" ht="13.5" customHeight="1" x14ac:dyDescent="0.3">
      <c r="A271" s="7"/>
      <c r="J271" s="6"/>
      <c r="K271" s="9"/>
      <c r="L271" s="6"/>
      <c r="M271" s="6"/>
    </row>
    <row r="272" spans="1:13" ht="13.5" customHeight="1" x14ac:dyDescent="0.3">
      <c r="A272" s="7"/>
      <c r="J272" s="6"/>
      <c r="K272" s="9"/>
      <c r="L272" s="6"/>
      <c r="M272" s="6"/>
    </row>
    <row r="273" spans="1:13" ht="13.5" customHeight="1" x14ac:dyDescent="0.3">
      <c r="A273" s="7"/>
      <c r="J273" s="6"/>
      <c r="K273" s="9"/>
      <c r="L273" s="6"/>
      <c r="M273" s="6"/>
    </row>
    <row r="274" spans="1:13" ht="13.5" customHeight="1" x14ac:dyDescent="0.3">
      <c r="A274" s="7"/>
      <c r="J274" s="6"/>
      <c r="K274" s="9"/>
      <c r="L274" s="6"/>
      <c r="M274" s="6"/>
    </row>
    <row r="275" spans="1:13" ht="13.5" customHeight="1" x14ac:dyDescent="0.3">
      <c r="A275" s="7"/>
      <c r="J275" s="6"/>
      <c r="K275" s="9"/>
      <c r="L275" s="6"/>
      <c r="M275" s="6"/>
    </row>
    <row r="276" spans="1:13" ht="13.5" customHeight="1" x14ac:dyDescent="0.3">
      <c r="A276" s="7"/>
      <c r="J276" s="6"/>
      <c r="K276" s="9"/>
      <c r="L276" s="6"/>
      <c r="M276" s="6"/>
    </row>
    <row r="277" spans="1:13" ht="13.5" customHeight="1" x14ac:dyDescent="0.3">
      <c r="A277" s="7"/>
      <c r="J277" s="6"/>
      <c r="K277" s="9"/>
      <c r="L277" s="6"/>
      <c r="M277" s="6"/>
    </row>
    <row r="278" spans="1:13" ht="13.5" customHeight="1" x14ac:dyDescent="0.3">
      <c r="A278" s="7"/>
      <c r="J278" s="6"/>
      <c r="K278" s="9"/>
      <c r="L278" s="6"/>
      <c r="M278" s="6"/>
    </row>
    <row r="279" spans="1:13" ht="13.5" customHeight="1" x14ac:dyDescent="0.3">
      <c r="A279" s="7"/>
      <c r="J279" s="6"/>
      <c r="K279" s="9"/>
      <c r="L279" s="6"/>
      <c r="M279" s="6"/>
    </row>
    <row r="280" spans="1:13" ht="13.5" customHeight="1" x14ac:dyDescent="0.3">
      <c r="A280" s="7"/>
      <c r="J280" s="6"/>
      <c r="K280" s="9"/>
      <c r="L280" s="6"/>
      <c r="M280" s="6"/>
    </row>
    <row r="281" spans="1:13" ht="13.5" customHeight="1" x14ac:dyDescent="0.3">
      <c r="A281" s="7"/>
      <c r="J281" s="6"/>
      <c r="K281" s="9"/>
      <c r="L281" s="6"/>
      <c r="M281" s="6"/>
    </row>
    <row r="282" spans="1:13" ht="13.5" customHeight="1" x14ac:dyDescent="0.3">
      <c r="A282" s="7"/>
      <c r="J282" s="6"/>
      <c r="K282" s="9"/>
      <c r="L282" s="6"/>
      <c r="M282" s="6"/>
    </row>
    <row r="283" spans="1:13" ht="13.5" customHeight="1" x14ac:dyDescent="0.3">
      <c r="A283" s="7"/>
      <c r="J283" s="6"/>
      <c r="K283" s="9"/>
      <c r="L283" s="6"/>
      <c r="M283" s="6"/>
    </row>
    <row r="284" spans="1:13" ht="13.5" customHeight="1" x14ac:dyDescent="0.3">
      <c r="A284" s="7"/>
      <c r="J284" s="6"/>
      <c r="K284" s="9"/>
      <c r="L284" s="6"/>
      <c r="M284" s="6"/>
    </row>
    <row r="285" spans="1:13" ht="13.5" customHeight="1" x14ac:dyDescent="0.3">
      <c r="A285" s="7"/>
      <c r="J285" s="6"/>
      <c r="K285" s="9"/>
      <c r="L285" s="6"/>
      <c r="M285" s="6"/>
    </row>
    <row r="286" spans="1:13" ht="13.5" customHeight="1" x14ac:dyDescent="0.3">
      <c r="A286" s="7"/>
      <c r="J286" s="6"/>
      <c r="K286" s="9"/>
      <c r="L286" s="6"/>
      <c r="M286" s="6"/>
    </row>
    <row r="287" spans="1:13" ht="13.5" customHeight="1" x14ac:dyDescent="0.3">
      <c r="A287" s="7"/>
      <c r="J287" s="6"/>
      <c r="K287" s="9"/>
      <c r="L287" s="6"/>
      <c r="M287" s="6"/>
    </row>
    <row r="288" spans="1:13" ht="13.5" customHeight="1" x14ac:dyDescent="0.3">
      <c r="A288" s="7"/>
      <c r="J288" s="6"/>
      <c r="K288" s="9"/>
      <c r="L288" s="6"/>
      <c r="M288" s="6"/>
    </row>
    <row r="289" spans="1:13" ht="13.5" customHeight="1" x14ac:dyDescent="0.3">
      <c r="A289" s="7"/>
      <c r="J289" s="6"/>
      <c r="K289" s="9"/>
      <c r="L289" s="6"/>
      <c r="M289" s="6"/>
    </row>
    <row r="290" spans="1:13" ht="13.5" customHeight="1" x14ac:dyDescent="0.3">
      <c r="A290" s="7"/>
      <c r="J290" s="6"/>
      <c r="K290" s="9"/>
      <c r="L290" s="6"/>
      <c r="M290" s="6"/>
    </row>
    <row r="291" spans="1:13" ht="13.5" customHeight="1" x14ac:dyDescent="0.3">
      <c r="A291" s="7"/>
      <c r="J291" s="6"/>
      <c r="K291" s="9"/>
      <c r="L291" s="6"/>
      <c r="M291" s="6"/>
    </row>
    <row r="292" spans="1:13" ht="13.5" customHeight="1" x14ac:dyDescent="0.3">
      <c r="A292" s="7"/>
      <c r="J292" s="6"/>
      <c r="K292" s="9"/>
      <c r="L292" s="6"/>
      <c r="M292" s="6"/>
    </row>
    <row r="293" spans="1:13" ht="13.5" customHeight="1" x14ac:dyDescent="0.3">
      <c r="A293" s="7"/>
      <c r="J293" s="6"/>
      <c r="K293" s="9"/>
      <c r="L293" s="6"/>
      <c r="M293" s="6"/>
    </row>
    <row r="294" spans="1:13" ht="13.5" customHeight="1" x14ac:dyDescent="0.3">
      <c r="A294" s="7"/>
      <c r="J294" s="6"/>
      <c r="K294" s="9"/>
      <c r="L294" s="6"/>
      <c r="M294" s="6"/>
    </row>
    <row r="295" spans="1:13" ht="13.5" customHeight="1" x14ac:dyDescent="0.3">
      <c r="A295" s="7"/>
      <c r="J295" s="6"/>
      <c r="K295" s="9"/>
      <c r="L295" s="6"/>
      <c r="M295" s="6"/>
    </row>
    <row r="296" spans="1:13" ht="13.5" customHeight="1" x14ac:dyDescent="0.3">
      <c r="A296" s="7"/>
      <c r="J296" s="6"/>
      <c r="K296" s="9"/>
      <c r="L296" s="6"/>
      <c r="M296" s="6"/>
    </row>
    <row r="297" spans="1:13" ht="13.5" customHeight="1" x14ac:dyDescent="0.3">
      <c r="A297" s="7"/>
      <c r="J297" s="6"/>
      <c r="K297" s="9"/>
      <c r="L297" s="6"/>
      <c r="M297" s="6"/>
    </row>
    <row r="298" spans="1:13" ht="13.5" customHeight="1" x14ac:dyDescent="0.3">
      <c r="A298" s="7"/>
      <c r="J298" s="6"/>
      <c r="K298" s="9"/>
      <c r="L298" s="6"/>
      <c r="M298" s="6"/>
    </row>
    <row r="299" spans="1:13" ht="13.5" customHeight="1" x14ac:dyDescent="0.3">
      <c r="A299" s="7"/>
      <c r="J299" s="6"/>
      <c r="K299" s="9"/>
      <c r="L299" s="6"/>
      <c r="M299" s="6"/>
    </row>
    <row r="300" spans="1:13" ht="13.5" customHeight="1" x14ac:dyDescent="0.3">
      <c r="A300" s="7"/>
      <c r="J300" s="6"/>
      <c r="K300" s="9"/>
      <c r="L300" s="6"/>
      <c r="M300" s="6"/>
    </row>
    <row r="301" spans="1:13" ht="13.5" customHeight="1" x14ac:dyDescent="0.3">
      <c r="A301" s="7"/>
      <c r="J301" s="6"/>
      <c r="K301" s="9"/>
      <c r="L301" s="6"/>
      <c r="M301" s="6"/>
    </row>
    <row r="302" spans="1:13" ht="13.5" customHeight="1" x14ac:dyDescent="0.3">
      <c r="A302" s="7"/>
      <c r="J302" s="6"/>
      <c r="K302" s="9"/>
      <c r="L302" s="6"/>
      <c r="M302" s="6"/>
    </row>
    <row r="303" spans="1:13" ht="13.5" customHeight="1" x14ac:dyDescent="0.3">
      <c r="A303" s="7"/>
      <c r="J303" s="6"/>
      <c r="K303" s="9"/>
      <c r="L303" s="6"/>
      <c r="M303" s="6"/>
    </row>
    <row r="304" spans="1:13" ht="13.5" customHeight="1" x14ac:dyDescent="0.3">
      <c r="A304" s="7"/>
      <c r="J304" s="6"/>
      <c r="K304" s="9"/>
      <c r="L304" s="6"/>
      <c r="M304" s="6"/>
    </row>
    <row r="305" spans="1:13" ht="13.5" customHeight="1" x14ac:dyDescent="0.3">
      <c r="A305" s="7"/>
      <c r="J305" s="6"/>
      <c r="K305" s="9"/>
      <c r="L305" s="6"/>
      <c r="M305" s="6"/>
    </row>
    <row r="306" spans="1:13" ht="13.5" customHeight="1" x14ac:dyDescent="0.3">
      <c r="A306" s="7"/>
      <c r="J306" s="6"/>
      <c r="K306" s="9"/>
      <c r="L306" s="6"/>
      <c r="M306" s="6"/>
    </row>
    <row r="307" spans="1:13" ht="13.5" customHeight="1" x14ac:dyDescent="0.3">
      <c r="A307" s="7"/>
      <c r="J307" s="6"/>
      <c r="K307" s="9"/>
      <c r="L307" s="6"/>
      <c r="M307" s="6"/>
    </row>
    <row r="308" spans="1:13" ht="13.5" customHeight="1" x14ac:dyDescent="0.3">
      <c r="A308" s="7"/>
      <c r="J308" s="6"/>
      <c r="K308" s="9"/>
      <c r="L308" s="6"/>
      <c r="M308" s="6"/>
    </row>
    <row r="309" spans="1:13" ht="13.5" customHeight="1" x14ac:dyDescent="0.3">
      <c r="A309" s="7"/>
      <c r="J309" s="6"/>
      <c r="K309" s="9"/>
      <c r="L309" s="6"/>
      <c r="M309" s="6"/>
    </row>
    <row r="310" spans="1:13" ht="13.5" customHeight="1" x14ac:dyDescent="0.3">
      <c r="A310" s="7"/>
      <c r="J310" s="6"/>
      <c r="K310" s="9"/>
      <c r="L310" s="6"/>
      <c r="M310" s="6"/>
    </row>
    <row r="311" spans="1:13" ht="13.5" customHeight="1" x14ac:dyDescent="0.3">
      <c r="A311" s="7"/>
      <c r="J311" s="6"/>
      <c r="K311" s="9"/>
      <c r="L311" s="6"/>
      <c r="M311" s="6"/>
    </row>
    <row r="312" spans="1:13" ht="13.5" customHeight="1" x14ac:dyDescent="0.3">
      <c r="A312" s="7"/>
      <c r="J312" s="6"/>
      <c r="K312" s="9"/>
      <c r="L312" s="6"/>
      <c r="M312" s="6"/>
    </row>
    <row r="313" spans="1:13" ht="13.5" customHeight="1" x14ac:dyDescent="0.3">
      <c r="A313" s="7"/>
      <c r="J313" s="6"/>
      <c r="K313" s="9"/>
      <c r="L313" s="6"/>
      <c r="M313" s="6"/>
    </row>
    <row r="314" spans="1:13" ht="13.5" customHeight="1" x14ac:dyDescent="0.3">
      <c r="A314" s="7"/>
      <c r="J314" s="6"/>
      <c r="K314" s="9"/>
      <c r="L314" s="6"/>
      <c r="M314" s="6"/>
    </row>
    <row r="315" spans="1:13" ht="13.5" customHeight="1" x14ac:dyDescent="0.3">
      <c r="A315" s="7"/>
      <c r="J315" s="6"/>
      <c r="K315" s="9"/>
      <c r="L315" s="6"/>
      <c r="M315" s="6"/>
    </row>
    <row r="316" spans="1:13" ht="13.5" customHeight="1" x14ac:dyDescent="0.3">
      <c r="A316" s="7"/>
      <c r="J316" s="6"/>
      <c r="K316" s="9"/>
      <c r="L316" s="6"/>
      <c r="M316" s="6"/>
    </row>
    <row r="317" spans="1:13" ht="13.5" customHeight="1" x14ac:dyDescent="0.3">
      <c r="A317" s="7"/>
      <c r="J317" s="6"/>
      <c r="K317" s="9"/>
      <c r="L317" s="6"/>
      <c r="M317" s="6"/>
    </row>
    <row r="318" spans="1:13" ht="13.5" customHeight="1" x14ac:dyDescent="0.3">
      <c r="A318" s="7"/>
      <c r="J318" s="6"/>
      <c r="K318" s="9"/>
      <c r="L318" s="6"/>
      <c r="M318" s="6"/>
    </row>
    <row r="319" spans="1:13" ht="13.5" customHeight="1" x14ac:dyDescent="0.3">
      <c r="A319" s="7"/>
      <c r="J319" s="6"/>
      <c r="K319" s="9"/>
      <c r="L319" s="6"/>
      <c r="M319" s="6"/>
    </row>
    <row r="320" spans="1:13" ht="13.5" customHeight="1" x14ac:dyDescent="0.3">
      <c r="A320" s="7"/>
      <c r="J320" s="6"/>
      <c r="K320" s="9"/>
      <c r="L320" s="6"/>
      <c r="M320" s="6"/>
    </row>
    <row r="321" spans="1:13" ht="13.5" customHeight="1" x14ac:dyDescent="0.3">
      <c r="A321" s="7"/>
      <c r="J321" s="6"/>
      <c r="K321" s="9"/>
      <c r="L321" s="6"/>
      <c r="M321" s="6"/>
    </row>
    <row r="322" spans="1:13" ht="13.5" customHeight="1" x14ac:dyDescent="0.3">
      <c r="A322" s="7"/>
      <c r="J322" s="6"/>
      <c r="K322" s="9"/>
      <c r="L322" s="6"/>
      <c r="M322" s="6"/>
    </row>
    <row r="323" spans="1:13" ht="13.5" customHeight="1" x14ac:dyDescent="0.3">
      <c r="A323" s="7"/>
      <c r="J323" s="6"/>
      <c r="K323" s="9"/>
      <c r="L323" s="6"/>
      <c r="M323" s="6"/>
    </row>
    <row r="324" spans="1:13" ht="13.5" customHeight="1" x14ac:dyDescent="0.3">
      <c r="A324" s="7"/>
      <c r="J324" s="6"/>
      <c r="K324" s="9"/>
      <c r="L324" s="6"/>
      <c r="M324" s="6"/>
    </row>
    <row r="325" spans="1:13" ht="13.5" customHeight="1" x14ac:dyDescent="0.3">
      <c r="A325" s="7"/>
      <c r="J325" s="6"/>
      <c r="K325" s="9"/>
      <c r="L325" s="6"/>
      <c r="M325" s="6"/>
    </row>
    <row r="326" spans="1:13" ht="13.5" customHeight="1" x14ac:dyDescent="0.3">
      <c r="A326" s="7"/>
      <c r="J326" s="6"/>
      <c r="K326" s="9"/>
      <c r="L326" s="6"/>
      <c r="M326" s="6"/>
    </row>
    <row r="327" spans="1:13" ht="13.5" customHeight="1" x14ac:dyDescent="0.3">
      <c r="A327" s="7"/>
      <c r="J327" s="6"/>
      <c r="K327" s="9"/>
      <c r="L327" s="6"/>
      <c r="M327" s="6"/>
    </row>
    <row r="328" spans="1:13" ht="13.5" customHeight="1" x14ac:dyDescent="0.3">
      <c r="A328" s="7"/>
      <c r="J328" s="6"/>
      <c r="K328" s="9"/>
      <c r="L328" s="6"/>
      <c r="M328" s="6"/>
    </row>
    <row r="329" spans="1:13" ht="13.5" customHeight="1" x14ac:dyDescent="0.3">
      <c r="A329" s="7"/>
      <c r="J329" s="6"/>
      <c r="K329" s="9"/>
      <c r="L329" s="6"/>
      <c r="M329" s="6"/>
    </row>
    <row r="330" spans="1:13" ht="13.5" customHeight="1" x14ac:dyDescent="0.3">
      <c r="A330" s="7"/>
      <c r="J330" s="6"/>
      <c r="K330" s="9"/>
      <c r="L330" s="6"/>
      <c r="M330" s="6"/>
    </row>
    <row r="331" spans="1:13" ht="13.5" customHeight="1" x14ac:dyDescent="0.3">
      <c r="A331" s="7"/>
      <c r="J331" s="6"/>
      <c r="K331" s="9"/>
      <c r="L331" s="6"/>
      <c r="M331" s="6"/>
    </row>
    <row r="332" spans="1:13" ht="13.5" customHeight="1" x14ac:dyDescent="0.3">
      <c r="A332" s="7"/>
      <c r="J332" s="6"/>
      <c r="K332" s="9"/>
      <c r="L332" s="6"/>
      <c r="M332" s="6"/>
    </row>
    <row r="333" spans="1:13" ht="13.5" customHeight="1" x14ac:dyDescent="0.3">
      <c r="A333" s="7"/>
      <c r="J333" s="6"/>
      <c r="K333" s="9"/>
      <c r="L333" s="6"/>
      <c r="M333" s="6"/>
    </row>
    <row r="334" spans="1:13" ht="13.5" customHeight="1" x14ac:dyDescent="0.3">
      <c r="A334" s="7"/>
      <c r="J334" s="6"/>
      <c r="K334" s="9"/>
      <c r="L334" s="6"/>
      <c r="M334" s="6"/>
    </row>
    <row r="335" spans="1:13" ht="13.5" customHeight="1" x14ac:dyDescent="0.3">
      <c r="A335" s="7"/>
      <c r="J335" s="6"/>
      <c r="K335" s="9"/>
      <c r="L335" s="6"/>
      <c r="M335" s="6"/>
    </row>
    <row r="336" spans="1:13" ht="13.5" customHeight="1" x14ac:dyDescent="0.3">
      <c r="A336" s="7"/>
      <c r="J336" s="6"/>
      <c r="K336" s="9"/>
      <c r="L336" s="6"/>
      <c r="M336" s="6"/>
    </row>
    <row r="337" spans="1:13" ht="13.5" customHeight="1" x14ac:dyDescent="0.3">
      <c r="A337" s="7"/>
      <c r="J337" s="6"/>
      <c r="K337" s="9"/>
      <c r="L337" s="6"/>
      <c r="M337" s="6"/>
    </row>
    <row r="338" spans="1:13" ht="13.5" customHeight="1" x14ac:dyDescent="0.3">
      <c r="A338" s="7"/>
      <c r="J338" s="6"/>
      <c r="K338" s="9"/>
      <c r="L338" s="6"/>
      <c r="M338" s="6"/>
    </row>
    <row r="339" spans="1:13" ht="13.5" customHeight="1" x14ac:dyDescent="0.3">
      <c r="A339" s="7"/>
      <c r="J339" s="6"/>
      <c r="K339" s="9"/>
      <c r="L339" s="6"/>
      <c r="M339" s="6"/>
    </row>
    <row r="340" spans="1:13" ht="13.5" customHeight="1" x14ac:dyDescent="0.3">
      <c r="A340" s="7"/>
      <c r="J340" s="6"/>
      <c r="K340" s="9"/>
      <c r="L340" s="6"/>
      <c r="M340" s="6"/>
    </row>
    <row r="341" spans="1:13" ht="13.5" customHeight="1" x14ac:dyDescent="0.3">
      <c r="A341" s="7"/>
      <c r="J341" s="6"/>
      <c r="K341" s="9"/>
      <c r="L341" s="6"/>
      <c r="M341" s="6"/>
    </row>
    <row r="342" spans="1:13" ht="13.5" customHeight="1" x14ac:dyDescent="0.3">
      <c r="A342" s="7"/>
      <c r="J342" s="6"/>
      <c r="K342" s="9"/>
      <c r="L342" s="6"/>
      <c r="M342" s="6"/>
    </row>
    <row r="343" spans="1:13" ht="13.5" customHeight="1" x14ac:dyDescent="0.3">
      <c r="A343" s="7"/>
      <c r="J343" s="6"/>
      <c r="K343" s="9"/>
      <c r="L343" s="6"/>
      <c r="M343" s="6"/>
    </row>
    <row r="344" spans="1:13" ht="13.5" customHeight="1" x14ac:dyDescent="0.3">
      <c r="A344" s="7"/>
      <c r="J344" s="6"/>
      <c r="K344" s="9"/>
      <c r="L344" s="6"/>
      <c r="M344" s="6"/>
    </row>
    <row r="345" spans="1:13" ht="13.5" customHeight="1" x14ac:dyDescent="0.3">
      <c r="A345" s="7"/>
      <c r="J345" s="6"/>
      <c r="K345" s="9"/>
      <c r="L345" s="6"/>
      <c r="M345" s="6"/>
    </row>
    <row r="346" spans="1:13" ht="13.5" customHeight="1" x14ac:dyDescent="0.3">
      <c r="A346" s="7"/>
      <c r="J346" s="6"/>
      <c r="K346" s="9"/>
      <c r="L346" s="6"/>
      <c r="M346" s="6"/>
    </row>
    <row r="347" spans="1:13" ht="13.5" customHeight="1" x14ac:dyDescent="0.3">
      <c r="A347" s="7"/>
      <c r="J347" s="6"/>
      <c r="K347" s="9"/>
      <c r="L347" s="6"/>
      <c r="M347" s="6"/>
    </row>
    <row r="348" spans="1:13" ht="13.5" customHeight="1" x14ac:dyDescent="0.3">
      <c r="A348" s="7"/>
      <c r="J348" s="6"/>
      <c r="K348" s="9"/>
      <c r="L348" s="6"/>
      <c r="M348" s="6"/>
    </row>
    <row r="349" spans="1:13" ht="13.5" customHeight="1" x14ac:dyDescent="0.3">
      <c r="A349" s="7"/>
      <c r="J349" s="6"/>
      <c r="K349" s="9"/>
      <c r="L349" s="6"/>
      <c r="M349" s="6"/>
    </row>
    <row r="350" spans="1:13" ht="13.5" customHeight="1" x14ac:dyDescent="0.3">
      <c r="A350" s="7"/>
      <c r="J350" s="6"/>
      <c r="K350" s="9"/>
      <c r="L350" s="6"/>
      <c r="M350" s="6"/>
    </row>
    <row r="351" spans="1:13" ht="13.5" customHeight="1" x14ac:dyDescent="0.3">
      <c r="A351" s="7"/>
      <c r="J351" s="6"/>
      <c r="K351" s="9"/>
      <c r="L351" s="6"/>
      <c r="M351" s="6"/>
    </row>
    <row r="352" spans="1:13" ht="13.5" customHeight="1" x14ac:dyDescent="0.3">
      <c r="A352" s="7"/>
      <c r="J352" s="6"/>
      <c r="K352" s="9"/>
      <c r="L352" s="6"/>
      <c r="M352" s="6"/>
    </row>
    <row r="353" spans="1:13" ht="13.5" customHeight="1" x14ac:dyDescent="0.3">
      <c r="A353" s="7"/>
      <c r="J353" s="6"/>
      <c r="K353" s="9"/>
      <c r="L353" s="6"/>
      <c r="M353" s="6"/>
    </row>
    <row r="354" spans="1:13" ht="13.5" customHeight="1" x14ac:dyDescent="0.3">
      <c r="A354" s="7"/>
      <c r="J354" s="6"/>
      <c r="K354" s="9"/>
      <c r="L354" s="6"/>
      <c r="M354" s="6"/>
    </row>
    <row r="355" spans="1:13" ht="13.5" customHeight="1" x14ac:dyDescent="0.3">
      <c r="A355" s="7"/>
      <c r="J355" s="6"/>
      <c r="K355" s="9"/>
      <c r="L355" s="6"/>
      <c r="M355" s="6"/>
    </row>
    <row r="356" spans="1:13" ht="13.5" customHeight="1" x14ac:dyDescent="0.3">
      <c r="A356" s="7"/>
      <c r="J356" s="6"/>
      <c r="K356" s="9"/>
      <c r="L356" s="6"/>
      <c r="M356" s="6"/>
    </row>
    <row r="357" spans="1:13" ht="13.5" customHeight="1" x14ac:dyDescent="0.3">
      <c r="A357" s="7"/>
      <c r="J357" s="6"/>
      <c r="K357" s="9"/>
      <c r="L357" s="6"/>
      <c r="M357" s="6"/>
    </row>
    <row r="358" spans="1:13" ht="13.5" customHeight="1" x14ac:dyDescent="0.3">
      <c r="A358" s="7"/>
      <c r="J358" s="6"/>
      <c r="K358" s="9"/>
      <c r="L358" s="6"/>
      <c r="M358" s="6"/>
    </row>
    <row r="359" spans="1:13" ht="13.5" customHeight="1" x14ac:dyDescent="0.3">
      <c r="A359" s="7"/>
      <c r="J359" s="6"/>
      <c r="K359" s="9"/>
      <c r="L359" s="6"/>
      <c r="M359" s="6"/>
    </row>
    <row r="360" spans="1:13" ht="13.5" customHeight="1" x14ac:dyDescent="0.3">
      <c r="A360" s="7"/>
      <c r="J360" s="6"/>
      <c r="K360" s="9"/>
      <c r="L360" s="6"/>
      <c r="M360" s="6"/>
    </row>
    <row r="361" spans="1:13" ht="13.5" customHeight="1" x14ac:dyDescent="0.3">
      <c r="A361" s="7"/>
      <c r="J361" s="6"/>
      <c r="K361" s="9"/>
      <c r="L361" s="6"/>
      <c r="M361" s="6"/>
    </row>
    <row r="362" spans="1:13" ht="13.5" customHeight="1" x14ac:dyDescent="0.3">
      <c r="A362" s="7"/>
      <c r="J362" s="6"/>
      <c r="K362" s="9"/>
      <c r="L362" s="6"/>
      <c r="M362" s="6"/>
    </row>
    <row r="363" spans="1:13" ht="13.5" customHeight="1" x14ac:dyDescent="0.3">
      <c r="A363" s="7"/>
      <c r="J363" s="6"/>
      <c r="K363" s="9"/>
      <c r="L363" s="6"/>
      <c r="M363" s="6"/>
    </row>
    <row r="364" spans="1:13" ht="13.5" customHeight="1" x14ac:dyDescent="0.3">
      <c r="A364" s="7"/>
      <c r="J364" s="6"/>
      <c r="K364" s="9"/>
      <c r="L364" s="6"/>
      <c r="M364" s="6"/>
    </row>
    <row r="365" spans="1:13" ht="13.5" customHeight="1" x14ac:dyDescent="0.3">
      <c r="A365" s="7"/>
      <c r="J365" s="6"/>
      <c r="K365" s="9"/>
      <c r="L365" s="6"/>
      <c r="M365" s="6"/>
    </row>
    <row r="366" spans="1:13" ht="13.5" customHeight="1" x14ac:dyDescent="0.3">
      <c r="A366" s="7"/>
      <c r="J366" s="6"/>
      <c r="K366" s="9"/>
      <c r="L366" s="6"/>
      <c r="M366" s="6"/>
    </row>
    <row r="367" spans="1:13" ht="13.5" customHeight="1" x14ac:dyDescent="0.3">
      <c r="A367" s="7"/>
      <c r="J367" s="6"/>
      <c r="K367" s="9"/>
      <c r="L367" s="6"/>
      <c r="M367" s="6"/>
    </row>
    <row r="368" spans="1:13" ht="13.5" customHeight="1" x14ac:dyDescent="0.3">
      <c r="A368" s="7"/>
      <c r="J368" s="6"/>
      <c r="K368" s="9"/>
      <c r="L368" s="6"/>
      <c r="M368" s="6"/>
    </row>
    <row r="369" spans="1:13" ht="13.5" customHeight="1" x14ac:dyDescent="0.3">
      <c r="A369" s="7"/>
      <c r="J369" s="6"/>
      <c r="K369" s="9"/>
      <c r="L369" s="6"/>
      <c r="M369" s="6"/>
    </row>
    <row r="370" spans="1:13" ht="13.5" customHeight="1" x14ac:dyDescent="0.3">
      <c r="A370" s="7"/>
      <c r="J370" s="6"/>
      <c r="K370" s="9"/>
      <c r="L370" s="6"/>
      <c r="M370" s="6"/>
    </row>
    <row r="371" spans="1:13" ht="13.5" customHeight="1" x14ac:dyDescent="0.3">
      <c r="A371" s="7"/>
      <c r="J371" s="6"/>
      <c r="K371" s="9"/>
      <c r="L371" s="6"/>
      <c r="M371" s="6"/>
    </row>
    <row r="372" spans="1:13" ht="13.5" customHeight="1" x14ac:dyDescent="0.3">
      <c r="A372" s="7"/>
      <c r="J372" s="6"/>
      <c r="K372" s="9"/>
      <c r="L372" s="6"/>
      <c r="M372" s="6"/>
    </row>
    <row r="373" spans="1:13" ht="13.5" customHeight="1" x14ac:dyDescent="0.3">
      <c r="A373" s="7"/>
      <c r="J373" s="6"/>
      <c r="K373" s="9"/>
      <c r="L373" s="6"/>
      <c r="M373" s="6"/>
    </row>
    <row r="374" spans="1:13" ht="13.5" customHeight="1" x14ac:dyDescent="0.3">
      <c r="A374" s="7"/>
      <c r="J374" s="6"/>
      <c r="K374" s="9"/>
      <c r="L374" s="6"/>
      <c r="M374" s="6"/>
    </row>
    <row r="375" spans="1:13" ht="13.5" customHeight="1" x14ac:dyDescent="0.3">
      <c r="A375" s="7"/>
      <c r="J375" s="6"/>
      <c r="K375" s="9"/>
      <c r="L375" s="6"/>
      <c r="M375" s="6"/>
    </row>
    <row r="376" spans="1:13" ht="13.5" customHeight="1" x14ac:dyDescent="0.3">
      <c r="A376" s="7"/>
      <c r="J376" s="6"/>
      <c r="K376" s="9"/>
      <c r="L376" s="6"/>
      <c r="M376" s="6"/>
    </row>
    <row r="377" spans="1:13" ht="13.5" customHeight="1" x14ac:dyDescent="0.3">
      <c r="A377" s="7"/>
      <c r="J377" s="6"/>
      <c r="K377" s="9"/>
      <c r="L377" s="6"/>
      <c r="M377" s="6"/>
    </row>
    <row r="378" spans="1:13" ht="13.5" customHeight="1" x14ac:dyDescent="0.3">
      <c r="A378" s="7"/>
      <c r="J378" s="6"/>
      <c r="K378" s="9"/>
      <c r="L378" s="6"/>
      <c r="M378" s="6"/>
    </row>
    <row r="379" spans="1:13" ht="13.5" customHeight="1" x14ac:dyDescent="0.3">
      <c r="A379" s="7"/>
      <c r="J379" s="6"/>
      <c r="K379" s="9"/>
      <c r="L379" s="6"/>
      <c r="M379" s="6"/>
    </row>
    <row r="380" spans="1:13" ht="13.5" customHeight="1" x14ac:dyDescent="0.3">
      <c r="A380" s="7"/>
      <c r="J380" s="6"/>
      <c r="K380" s="9"/>
      <c r="L380" s="6"/>
      <c r="M380" s="6"/>
    </row>
    <row r="381" spans="1:13" ht="13.5" customHeight="1" x14ac:dyDescent="0.3">
      <c r="A381" s="7"/>
      <c r="J381" s="6"/>
      <c r="K381" s="9"/>
      <c r="L381" s="6"/>
      <c r="M381" s="6"/>
    </row>
    <row r="382" spans="1:13" ht="13.5" customHeight="1" x14ac:dyDescent="0.3">
      <c r="A382" s="7"/>
      <c r="J382" s="6"/>
      <c r="K382" s="9"/>
      <c r="L382" s="6"/>
      <c r="M382" s="6"/>
    </row>
    <row r="383" spans="1:13" ht="13.5" customHeight="1" x14ac:dyDescent="0.3">
      <c r="A383" s="7"/>
      <c r="J383" s="6"/>
      <c r="K383" s="9"/>
      <c r="L383" s="6"/>
      <c r="M383" s="6"/>
    </row>
    <row r="384" spans="1:13" ht="13.5" customHeight="1" x14ac:dyDescent="0.3">
      <c r="A384" s="7"/>
      <c r="J384" s="6"/>
      <c r="K384" s="9"/>
      <c r="L384" s="6"/>
      <c r="M384" s="6"/>
    </row>
    <row r="385" spans="1:13" ht="13.5" customHeight="1" x14ac:dyDescent="0.3">
      <c r="A385" s="7"/>
      <c r="J385" s="6"/>
      <c r="K385" s="9"/>
      <c r="L385" s="6"/>
      <c r="M385" s="6"/>
    </row>
    <row r="386" spans="1:13" ht="13.5" customHeight="1" x14ac:dyDescent="0.3">
      <c r="A386" s="7"/>
      <c r="J386" s="6"/>
      <c r="K386" s="9"/>
      <c r="L386" s="6"/>
      <c r="M386" s="6"/>
    </row>
    <row r="387" spans="1:13" ht="13.5" customHeight="1" x14ac:dyDescent="0.3">
      <c r="A387" s="7"/>
      <c r="J387" s="6"/>
      <c r="K387" s="9"/>
      <c r="L387" s="6"/>
      <c r="M387" s="6"/>
    </row>
    <row r="388" spans="1:13" ht="13.5" customHeight="1" x14ac:dyDescent="0.3">
      <c r="A388" s="7"/>
      <c r="J388" s="6"/>
      <c r="K388" s="9"/>
      <c r="L388" s="6"/>
      <c r="M388" s="6"/>
    </row>
    <row r="389" spans="1:13" ht="13.5" customHeight="1" x14ac:dyDescent="0.3">
      <c r="A389" s="7"/>
      <c r="J389" s="6"/>
      <c r="K389" s="9"/>
      <c r="L389" s="6"/>
      <c r="M389" s="6"/>
    </row>
    <row r="390" spans="1:13" ht="13.5" customHeight="1" x14ac:dyDescent="0.3">
      <c r="A390" s="7"/>
      <c r="J390" s="6"/>
      <c r="K390" s="9"/>
      <c r="L390" s="6"/>
      <c r="M390" s="6"/>
    </row>
    <row r="391" spans="1:13" ht="13.5" customHeight="1" x14ac:dyDescent="0.3">
      <c r="A391" s="7"/>
      <c r="J391" s="6"/>
      <c r="K391" s="9"/>
      <c r="L391" s="6"/>
      <c r="M391" s="6"/>
    </row>
    <row r="392" spans="1:13" ht="13.5" customHeight="1" x14ac:dyDescent="0.3">
      <c r="A392" s="7"/>
      <c r="J392" s="6"/>
      <c r="K392" s="9"/>
      <c r="L392" s="6"/>
      <c r="M392" s="6"/>
    </row>
    <row r="393" spans="1:13" ht="13.5" customHeight="1" x14ac:dyDescent="0.3">
      <c r="A393" s="7"/>
      <c r="J393" s="6"/>
      <c r="K393" s="9"/>
      <c r="L393" s="6"/>
      <c r="M393" s="6"/>
    </row>
    <row r="394" spans="1:13" ht="13.5" customHeight="1" x14ac:dyDescent="0.3">
      <c r="A394" s="7"/>
      <c r="J394" s="6"/>
      <c r="K394" s="9"/>
      <c r="L394" s="6"/>
      <c r="M394" s="6"/>
    </row>
    <row r="395" spans="1:13" ht="13.5" customHeight="1" x14ac:dyDescent="0.3">
      <c r="A395" s="7"/>
      <c r="J395" s="6"/>
      <c r="K395" s="9"/>
      <c r="L395" s="6"/>
      <c r="M395" s="6"/>
    </row>
    <row r="396" spans="1:13" ht="13.5" customHeight="1" x14ac:dyDescent="0.3">
      <c r="A396" s="7"/>
      <c r="J396" s="6"/>
      <c r="K396" s="9"/>
      <c r="L396" s="6"/>
      <c r="M396" s="6"/>
    </row>
    <row r="397" spans="1:13" ht="13.5" customHeight="1" x14ac:dyDescent="0.3">
      <c r="A397" s="7"/>
      <c r="J397" s="6"/>
      <c r="K397" s="9"/>
      <c r="L397" s="6"/>
      <c r="M397" s="6"/>
    </row>
    <row r="398" spans="1:13" ht="13.5" customHeight="1" x14ac:dyDescent="0.3">
      <c r="A398" s="7"/>
      <c r="J398" s="6"/>
      <c r="K398" s="9"/>
      <c r="L398" s="6"/>
      <c r="M398" s="6"/>
    </row>
    <row r="399" spans="1:13" ht="13.5" customHeight="1" x14ac:dyDescent="0.3">
      <c r="A399" s="7"/>
      <c r="J399" s="6"/>
      <c r="K399" s="9"/>
      <c r="L399" s="6"/>
      <c r="M399" s="6"/>
    </row>
    <row r="400" spans="1:13" ht="13.5" customHeight="1" x14ac:dyDescent="0.3">
      <c r="A400" s="7"/>
      <c r="J400" s="6"/>
      <c r="K400" s="9"/>
      <c r="L400" s="6"/>
      <c r="M400" s="6"/>
    </row>
    <row r="401" spans="1:13" ht="13.5" customHeight="1" x14ac:dyDescent="0.3">
      <c r="A401" s="7"/>
      <c r="J401" s="6"/>
      <c r="K401" s="9"/>
      <c r="L401" s="6"/>
      <c r="M401" s="6"/>
    </row>
    <row r="402" spans="1:13" ht="13.5" customHeight="1" x14ac:dyDescent="0.3">
      <c r="A402" s="7"/>
      <c r="J402" s="6"/>
      <c r="K402" s="9"/>
      <c r="L402" s="6"/>
      <c r="M402" s="6"/>
    </row>
    <row r="403" spans="1:13" ht="13.5" customHeight="1" x14ac:dyDescent="0.3">
      <c r="A403" s="7"/>
      <c r="J403" s="6"/>
      <c r="K403" s="9"/>
      <c r="L403" s="6"/>
      <c r="M403" s="6"/>
    </row>
    <row r="404" spans="1:13" ht="13.5" customHeight="1" x14ac:dyDescent="0.3">
      <c r="A404" s="7"/>
      <c r="J404" s="6"/>
      <c r="K404" s="9"/>
      <c r="L404" s="6"/>
      <c r="M404" s="6"/>
    </row>
    <row r="405" spans="1:13" ht="13.5" customHeight="1" x14ac:dyDescent="0.3">
      <c r="A405" s="7"/>
      <c r="J405" s="6"/>
      <c r="K405" s="9"/>
      <c r="L405" s="6"/>
      <c r="M405" s="6"/>
    </row>
    <row r="406" spans="1:13" ht="13.5" customHeight="1" x14ac:dyDescent="0.3">
      <c r="A406" s="7"/>
      <c r="J406" s="6"/>
      <c r="K406" s="9"/>
      <c r="L406" s="6"/>
      <c r="M406" s="6"/>
    </row>
    <row r="407" spans="1:13" ht="13.5" customHeight="1" x14ac:dyDescent="0.3">
      <c r="A407" s="7"/>
      <c r="J407" s="6"/>
      <c r="K407" s="9"/>
      <c r="L407" s="6"/>
      <c r="M407" s="6"/>
    </row>
    <row r="408" spans="1:13" ht="13.5" customHeight="1" x14ac:dyDescent="0.3">
      <c r="A408" s="7"/>
      <c r="J408" s="6"/>
      <c r="K408" s="9"/>
      <c r="L408" s="6"/>
      <c r="M408" s="6"/>
    </row>
    <row r="409" spans="1:13" ht="13.5" customHeight="1" x14ac:dyDescent="0.3">
      <c r="A409" s="7"/>
      <c r="J409" s="6"/>
      <c r="K409" s="9"/>
      <c r="L409" s="6"/>
      <c r="M409" s="6"/>
    </row>
    <row r="410" spans="1:13" ht="13.5" customHeight="1" x14ac:dyDescent="0.3">
      <c r="A410" s="7"/>
      <c r="J410" s="6"/>
      <c r="K410" s="9"/>
      <c r="L410" s="6"/>
      <c r="M410" s="6"/>
    </row>
    <row r="411" spans="1:13" ht="13.5" customHeight="1" x14ac:dyDescent="0.3">
      <c r="A411" s="7"/>
      <c r="J411" s="6"/>
      <c r="K411" s="9"/>
      <c r="L411" s="6"/>
      <c r="M411" s="6"/>
    </row>
    <row r="412" spans="1:13" ht="13.5" customHeight="1" x14ac:dyDescent="0.3">
      <c r="A412" s="7"/>
      <c r="J412" s="6"/>
      <c r="K412" s="9"/>
      <c r="L412" s="6"/>
      <c r="M412" s="6"/>
    </row>
    <row r="413" spans="1:13" ht="13.5" customHeight="1" x14ac:dyDescent="0.3">
      <c r="A413" s="7"/>
      <c r="J413" s="6"/>
      <c r="K413" s="9"/>
      <c r="L413" s="6"/>
      <c r="M413" s="6"/>
    </row>
    <row r="414" spans="1:13" ht="13.5" customHeight="1" x14ac:dyDescent="0.3">
      <c r="A414" s="7"/>
      <c r="J414" s="6"/>
      <c r="K414" s="9"/>
      <c r="L414" s="6"/>
      <c r="M414" s="6"/>
    </row>
    <row r="415" spans="1:13" ht="13.5" customHeight="1" x14ac:dyDescent="0.3">
      <c r="A415" s="7"/>
      <c r="J415" s="6"/>
      <c r="K415" s="9"/>
      <c r="L415" s="6"/>
      <c r="M415" s="6"/>
    </row>
    <row r="416" spans="1:13" ht="13.5" customHeight="1" x14ac:dyDescent="0.3">
      <c r="A416" s="7"/>
      <c r="J416" s="6"/>
      <c r="K416" s="9"/>
      <c r="L416" s="6"/>
      <c r="M416" s="6"/>
    </row>
    <row r="417" spans="1:13" ht="13.5" customHeight="1" x14ac:dyDescent="0.3">
      <c r="A417" s="7"/>
      <c r="J417" s="6"/>
      <c r="K417" s="9"/>
      <c r="L417" s="6"/>
      <c r="M417" s="6"/>
    </row>
    <row r="418" spans="1:13" ht="13.5" customHeight="1" x14ac:dyDescent="0.3">
      <c r="A418" s="7"/>
      <c r="J418" s="6"/>
      <c r="K418" s="9"/>
      <c r="L418" s="6"/>
      <c r="M418" s="6"/>
    </row>
    <row r="419" spans="1:13" ht="13.5" customHeight="1" x14ac:dyDescent="0.3">
      <c r="A419" s="7"/>
      <c r="J419" s="6"/>
      <c r="K419" s="9"/>
      <c r="L419" s="6"/>
      <c r="M419" s="6"/>
    </row>
    <row r="420" spans="1:13" ht="13.5" customHeight="1" x14ac:dyDescent="0.3">
      <c r="A420" s="7"/>
      <c r="J420" s="6"/>
      <c r="K420" s="9"/>
      <c r="L420" s="6"/>
      <c r="M420" s="6"/>
    </row>
    <row r="421" spans="1:13" ht="13.5" customHeight="1" x14ac:dyDescent="0.3">
      <c r="A421" s="7"/>
      <c r="J421" s="6"/>
      <c r="K421" s="9"/>
      <c r="L421" s="6"/>
      <c r="M421" s="6"/>
    </row>
    <row r="422" spans="1:13" ht="13.5" customHeight="1" x14ac:dyDescent="0.3">
      <c r="A422" s="7"/>
      <c r="J422" s="6"/>
      <c r="K422" s="9"/>
      <c r="L422" s="6"/>
      <c r="M422" s="6"/>
    </row>
    <row r="423" spans="1:13" ht="13.5" customHeight="1" x14ac:dyDescent="0.3">
      <c r="A423" s="7"/>
      <c r="J423" s="6"/>
      <c r="K423" s="9"/>
      <c r="L423" s="6"/>
      <c r="M423" s="6"/>
    </row>
    <row r="424" spans="1:13" ht="13.5" customHeight="1" x14ac:dyDescent="0.3">
      <c r="A424" s="7"/>
      <c r="J424" s="6"/>
      <c r="K424" s="9"/>
      <c r="L424" s="6"/>
      <c r="M424" s="6"/>
    </row>
    <row r="425" spans="1:13" ht="13.5" customHeight="1" x14ac:dyDescent="0.3">
      <c r="A425" s="7"/>
      <c r="J425" s="6"/>
      <c r="K425" s="9"/>
      <c r="L425" s="6"/>
      <c r="M425" s="6"/>
    </row>
    <row r="426" spans="1:13" ht="13.5" customHeight="1" x14ac:dyDescent="0.3">
      <c r="A426" s="7"/>
      <c r="J426" s="6"/>
      <c r="K426" s="9"/>
      <c r="L426" s="6"/>
      <c r="M426" s="6"/>
    </row>
    <row r="427" spans="1:13" ht="13.5" customHeight="1" x14ac:dyDescent="0.3">
      <c r="A427" s="7"/>
      <c r="J427" s="6"/>
      <c r="K427" s="9"/>
      <c r="L427" s="6"/>
      <c r="M427" s="6"/>
    </row>
    <row r="428" spans="1:13" ht="13.5" customHeight="1" x14ac:dyDescent="0.3">
      <c r="A428" s="7"/>
      <c r="J428" s="6"/>
      <c r="K428" s="9"/>
      <c r="L428" s="6"/>
      <c r="M428" s="6"/>
    </row>
    <row r="429" spans="1:13" ht="13.5" customHeight="1" x14ac:dyDescent="0.3">
      <c r="A429" s="7"/>
      <c r="J429" s="6"/>
      <c r="K429" s="9"/>
      <c r="L429" s="6"/>
      <c r="M429" s="6"/>
    </row>
    <row r="430" spans="1:13" ht="13.5" customHeight="1" x14ac:dyDescent="0.3">
      <c r="A430" s="7"/>
      <c r="J430" s="6"/>
      <c r="K430" s="9"/>
      <c r="L430" s="6"/>
      <c r="M430" s="6"/>
    </row>
    <row r="431" spans="1:13" ht="13.5" customHeight="1" x14ac:dyDescent="0.3">
      <c r="A431" s="7"/>
      <c r="J431" s="6"/>
      <c r="K431" s="9"/>
      <c r="L431" s="6"/>
      <c r="M431" s="6"/>
    </row>
    <row r="432" spans="1:13" ht="13.5" customHeight="1" x14ac:dyDescent="0.3">
      <c r="A432" s="7"/>
      <c r="J432" s="6"/>
      <c r="K432" s="9"/>
      <c r="L432" s="6"/>
      <c r="M432" s="6"/>
    </row>
    <row r="433" spans="1:13" ht="13.5" customHeight="1" x14ac:dyDescent="0.3">
      <c r="A433" s="7"/>
      <c r="J433" s="6"/>
      <c r="K433" s="9"/>
      <c r="L433" s="6"/>
      <c r="M433" s="6"/>
    </row>
    <row r="434" spans="1:13" ht="13.5" customHeight="1" x14ac:dyDescent="0.3">
      <c r="A434" s="7"/>
      <c r="J434" s="6"/>
      <c r="K434" s="9"/>
      <c r="L434" s="6"/>
      <c r="M434" s="6"/>
    </row>
    <row r="435" spans="1:13" ht="13.5" customHeight="1" x14ac:dyDescent="0.3">
      <c r="A435" s="7"/>
      <c r="J435" s="6"/>
      <c r="K435" s="9"/>
      <c r="L435" s="6"/>
      <c r="M435" s="6"/>
    </row>
    <row r="436" spans="1:13" ht="13.5" customHeight="1" x14ac:dyDescent="0.3">
      <c r="A436" s="7"/>
      <c r="J436" s="6"/>
      <c r="K436" s="9"/>
      <c r="L436" s="6"/>
      <c r="M436" s="6"/>
    </row>
    <row r="437" spans="1:13" ht="13.5" customHeight="1" x14ac:dyDescent="0.3">
      <c r="A437" s="7"/>
      <c r="J437" s="6"/>
      <c r="K437" s="9"/>
      <c r="L437" s="6"/>
      <c r="M437" s="6"/>
    </row>
    <row r="438" spans="1:13" ht="13.5" customHeight="1" x14ac:dyDescent="0.3">
      <c r="A438" s="7"/>
      <c r="J438" s="6"/>
      <c r="K438" s="9"/>
      <c r="L438" s="6"/>
      <c r="M438" s="6"/>
    </row>
    <row r="439" spans="1:13" ht="13.5" customHeight="1" x14ac:dyDescent="0.3">
      <c r="A439" s="7"/>
      <c r="J439" s="6"/>
      <c r="K439" s="9"/>
      <c r="L439" s="6"/>
      <c r="M439" s="6"/>
    </row>
    <row r="440" spans="1:13" ht="13.5" customHeight="1" x14ac:dyDescent="0.3">
      <c r="A440" s="7"/>
      <c r="J440" s="6"/>
      <c r="K440" s="9"/>
      <c r="L440" s="6"/>
      <c r="M440" s="6"/>
    </row>
    <row r="441" spans="1:13" ht="13.5" customHeight="1" x14ac:dyDescent="0.3">
      <c r="A441" s="7"/>
      <c r="J441" s="6"/>
      <c r="K441" s="9"/>
      <c r="L441" s="6"/>
      <c r="M441" s="6"/>
    </row>
    <row r="442" spans="1:13" ht="13.5" customHeight="1" x14ac:dyDescent="0.3">
      <c r="A442" s="7"/>
      <c r="J442" s="6"/>
      <c r="K442" s="9"/>
      <c r="L442" s="6"/>
      <c r="M442" s="6"/>
    </row>
    <row r="443" spans="1:13" ht="13.5" customHeight="1" x14ac:dyDescent="0.3">
      <c r="A443" s="7"/>
      <c r="J443" s="6"/>
      <c r="K443" s="9"/>
      <c r="L443" s="6"/>
      <c r="M443" s="6"/>
    </row>
    <row r="444" spans="1:13" ht="13.5" customHeight="1" x14ac:dyDescent="0.3">
      <c r="A444" s="7"/>
      <c r="J444" s="6"/>
      <c r="K444" s="9"/>
      <c r="L444" s="6"/>
      <c r="M444" s="6"/>
    </row>
    <row r="445" spans="1:13" ht="13.5" customHeight="1" x14ac:dyDescent="0.3">
      <c r="A445" s="7"/>
      <c r="J445" s="6"/>
      <c r="K445" s="9"/>
      <c r="L445" s="6"/>
      <c r="M445" s="6"/>
    </row>
    <row r="446" spans="1:13" ht="13.5" customHeight="1" x14ac:dyDescent="0.3">
      <c r="A446" s="7"/>
      <c r="J446" s="6"/>
      <c r="K446" s="9"/>
      <c r="L446" s="6"/>
      <c r="M446" s="6"/>
    </row>
    <row r="447" spans="1:13" ht="13.5" customHeight="1" x14ac:dyDescent="0.3">
      <c r="A447" s="7"/>
      <c r="J447" s="6"/>
      <c r="K447" s="9"/>
      <c r="L447" s="6"/>
      <c r="M447" s="6"/>
    </row>
    <row r="448" spans="1:13" ht="13.5" customHeight="1" x14ac:dyDescent="0.3">
      <c r="A448" s="7"/>
      <c r="J448" s="6"/>
      <c r="K448" s="9"/>
      <c r="L448" s="6"/>
      <c r="M448" s="6"/>
    </row>
    <row r="449" spans="1:13" ht="13.5" customHeight="1" x14ac:dyDescent="0.3">
      <c r="A449" s="7"/>
      <c r="J449" s="6"/>
      <c r="K449" s="9"/>
      <c r="L449" s="6"/>
      <c r="M449" s="6"/>
    </row>
    <row r="450" spans="1:13" ht="13.5" customHeight="1" x14ac:dyDescent="0.3">
      <c r="A450" s="7"/>
      <c r="J450" s="6"/>
      <c r="K450" s="9"/>
      <c r="L450" s="6"/>
      <c r="M450" s="6"/>
    </row>
    <row r="451" spans="1:13" ht="13.5" customHeight="1" x14ac:dyDescent="0.3">
      <c r="A451" s="7"/>
      <c r="J451" s="6"/>
      <c r="K451" s="9"/>
      <c r="L451" s="6"/>
      <c r="M451" s="6"/>
    </row>
    <row r="452" spans="1:13" ht="13.5" customHeight="1" x14ac:dyDescent="0.3">
      <c r="A452" s="7"/>
      <c r="J452" s="6"/>
      <c r="K452" s="9"/>
      <c r="L452" s="6"/>
      <c r="M452" s="6"/>
    </row>
    <row r="453" spans="1:13" ht="13.5" customHeight="1" x14ac:dyDescent="0.3">
      <c r="A453" s="7"/>
      <c r="J453" s="6"/>
      <c r="K453" s="9"/>
      <c r="L453" s="6"/>
      <c r="M453" s="6"/>
    </row>
    <row r="454" spans="1:13" ht="13.5" customHeight="1" x14ac:dyDescent="0.3">
      <c r="A454" s="7"/>
      <c r="J454" s="6"/>
      <c r="K454" s="9"/>
      <c r="L454" s="6"/>
      <c r="M454" s="6"/>
    </row>
    <row r="455" spans="1:13" ht="13.5" customHeight="1" x14ac:dyDescent="0.3">
      <c r="A455" s="7"/>
      <c r="J455" s="6"/>
      <c r="K455" s="9"/>
      <c r="L455" s="6"/>
      <c r="M455" s="6"/>
    </row>
    <row r="456" spans="1:13" ht="13.5" customHeight="1" x14ac:dyDescent="0.3">
      <c r="A456" s="7"/>
      <c r="J456" s="6"/>
      <c r="K456" s="9"/>
      <c r="L456" s="6"/>
      <c r="M456" s="6"/>
    </row>
    <row r="457" spans="1:13" ht="13.5" customHeight="1" x14ac:dyDescent="0.3">
      <c r="A457" s="7"/>
      <c r="J457" s="6"/>
      <c r="K457" s="9"/>
      <c r="L457" s="6"/>
      <c r="M457" s="6"/>
    </row>
    <row r="458" spans="1:13" ht="13.5" customHeight="1" x14ac:dyDescent="0.3">
      <c r="A458" s="7"/>
      <c r="J458" s="6"/>
      <c r="K458" s="9"/>
      <c r="L458" s="6"/>
      <c r="M458" s="6"/>
    </row>
    <row r="459" spans="1:13" ht="13.5" customHeight="1" x14ac:dyDescent="0.3">
      <c r="A459" s="7"/>
      <c r="J459" s="6"/>
      <c r="K459" s="9"/>
      <c r="L459" s="6"/>
      <c r="M459" s="6"/>
    </row>
    <row r="460" spans="1:13" ht="13.5" customHeight="1" x14ac:dyDescent="0.3">
      <c r="A460" s="7"/>
      <c r="J460" s="6"/>
      <c r="K460" s="9"/>
      <c r="L460" s="6"/>
      <c r="M460" s="6"/>
    </row>
    <row r="461" spans="1:13" ht="13.5" customHeight="1" x14ac:dyDescent="0.3">
      <c r="A461" s="7"/>
      <c r="J461" s="6"/>
      <c r="K461" s="9"/>
      <c r="L461" s="6"/>
      <c r="M461" s="6"/>
    </row>
    <row r="462" spans="1:13" ht="13.5" customHeight="1" x14ac:dyDescent="0.3">
      <c r="A462" s="7"/>
      <c r="J462" s="6"/>
      <c r="K462" s="9"/>
      <c r="L462" s="6"/>
      <c r="M462" s="6"/>
    </row>
    <row r="463" spans="1:13" ht="13.5" customHeight="1" x14ac:dyDescent="0.3">
      <c r="A463" s="7"/>
      <c r="J463" s="6"/>
      <c r="K463" s="9"/>
      <c r="L463" s="6"/>
      <c r="M463" s="6"/>
    </row>
    <row r="464" spans="1:13" ht="13.5" customHeight="1" x14ac:dyDescent="0.3">
      <c r="A464" s="7"/>
      <c r="J464" s="6"/>
      <c r="K464" s="9"/>
      <c r="L464" s="6"/>
      <c r="M464" s="6"/>
    </row>
    <row r="465" spans="1:13" ht="13.5" customHeight="1" x14ac:dyDescent="0.3">
      <c r="A465" s="7"/>
      <c r="J465" s="6"/>
      <c r="K465" s="9"/>
      <c r="L465" s="6"/>
      <c r="M465" s="6"/>
    </row>
    <row r="466" spans="1:13" ht="13.5" customHeight="1" x14ac:dyDescent="0.3">
      <c r="A466" s="7"/>
      <c r="J466" s="6"/>
      <c r="K466" s="9"/>
      <c r="L466" s="6"/>
      <c r="M466" s="6"/>
    </row>
    <row r="467" spans="1:13" ht="13.5" customHeight="1" x14ac:dyDescent="0.3">
      <c r="A467" s="7"/>
      <c r="J467" s="6"/>
      <c r="K467" s="9"/>
      <c r="L467" s="6"/>
      <c r="M467" s="6"/>
    </row>
    <row r="468" spans="1:13" ht="13.5" customHeight="1" x14ac:dyDescent="0.3">
      <c r="A468" s="7"/>
      <c r="J468" s="6"/>
      <c r="K468" s="9"/>
      <c r="L468" s="6"/>
      <c r="M468" s="6"/>
    </row>
    <row r="469" spans="1:13" ht="13.5" customHeight="1" x14ac:dyDescent="0.3">
      <c r="A469" s="7"/>
      <c r="J469" s="6"/>
      <c r="K469" s="9"/>
      <c r="L469" s="6"/>
      <c r="M469" s="6"/>
    </row>
    <row r="470" spans="1:13" ht="13.5" customHeight="1" x14ac:dyDescent="0.3">
      <c r="A470" s="7"/>
      <c r="J470" s="6"/>
      <c r="K470" s="9"/>
      <c r="L470" s="6"/>
      <c r="M470" s="6"/>
    </row>
    <row r="471" spans="1:13" ht="13.5" customHeight="1" x14ac:dyDescent="0.3">
      <c r="A471" s="7"/>
      <c r="J471" s="6"/>
      <c r="K471" s="9"/>
      <c r="L471" s="6"/>
      <c r="M471" s="6"/>
    </row>
    <row r="472" spans="1:13" ht="13.5" customHeight="1" x14ac:dyDescent="0.3">
      <c r="A472" s="7"/>
      <c r="J472" s="6"/>
      <c r="K472" s="9"/>
      <c r="L472" s="6"/>
      <c r="M472" s="6"/>
    </row>
    <row r="473" spans="1:13" ht="13.5" customHeight="1" x14ac:dyDescent="0.3">
      <c r="A473" s="7"/>
      <c r="J473" s="6"/>
      <c r="K473" s="9"/>
      <c r="L473" s="6"/>
      <c r="M473" s="6"/>
    </row>
    <row r="474" spans="1:13" ht="13.5" customHeight="1" x14ac:dyDescent="0.3">
      <c r="A474" s="7"/>
      <c r="J474" s="6"/>
      <c r="K474" s="9"/>
      <c r="L474" s="6"/>
      <c r="M474" s="6"/>
    </row>
    <row r="475" spans="1:13" ht="13.5" customHeight="1" x14ac:dyDescent="0.3">
      <c r="A475" s="7"/>
      <c r="J475" s="6"/>
      <c r="K475" s="9"/>
      <c r="L475" s="6"/>
      <c r="M475" s="6"/>
    </row>
    <row r="476" spans="1:13" ht="13.5" customHeight="1" x14ac:dyDescent="0.3">
      <c r="A476" s="7"/>
      <c r="J476" s="6"/>
      <c r="K476" s="9"/>
      <c r="L476" s="6"/>
      <c r="M476" s="6"/>
    </row>
    <row r="477" spans="1:13" ht="13.5" customHeight="1" x14ac:dyDescent="0.3">
      <c r="A477" s="7"/>
      <c r="J477" s="6"/>
      <c r="K477" s="9"/>
      <c r="L477" s="6"/>
      <c r="M477" s="6"/>
    </row>
    <row r="478" spans="1:13" ht="13.5" customHeight="1" x14ac:dyDescent="0.3">
      <c r="A478" s="7"/>
      <c r="J478" s="6"/>
      <c r="K478" s="9"/>
      <c r="L478" s="6"/>
      <c r="M478" s="6"/>
    </row>
    <row r="479" spans="1:13" ht="13.5" customHeight="1" x14ac:dyDescent="0.3">
      <c r="A479" s="7"/>
      <c r="J479" s="6"/>
      <c r="K479" s="9"/>
      <c r="L479" s="6"/>
      <c r="M479" s="6"/>
    </row>
    <row r="480" spans="1:13" ht="13.5" customHeight="1" x14ac:dyDescent="0.3">
      <c r="A480" s="7"/>
      <c r="J480" s="6"/>
      <c r="K480" s="9"/>
      <c r="L480" s="6"/>
      <c r="M480" s="6"/>
    </row>
    <row r="481" spans="1:13" ht="13.5" customHeight="1" x14ac:dyDescent="0.3">
      <c r="A481" s="7"/>
      <c r="J481" s="6"/>
      <c r="K481" s="9"/>
      <c r="L481" s="6"/>
      <c r="M481" s="6"/>
    </row>
    <row r="482" spans="1:13" ht="13.5" customHeight="1" x14ac:dyDescent="0.3">
      <c r="A482" s="7"/>
      <c r="J482" s="6"/>
      <c r="K482" s="9"/>
      <c r="L482" s="6"/>
      <c r="M482" s="6"/>
    </row>
    <row r="483" spans="1:13" ht="13.5" customHeight="1" x14ac:dyDescent="0.3">
      <c r="A483" s="7"/>
      <c r="J483" s="6"/>
      <c r="K483" s="9"/>
      <c r="L483" s="6"/>
      <c r="M483" s="6"/>
    </row>
    <row r="484" spans="1:13" ht="13.5" customHeight="1" x14ac:dyDescent="0.3">
      <c r="A484" s="7"/>
      <c r="J484" s="6"/>
      <c r="K484" s="9"/>
      <c r="L484" s="6"/>
      <c r="M484" s="6"/>
    </row>
    <row r="485" spans="1:13" ht="13.5" customHeight="1" x14ac:dyDescent="0.3">
      <c r="A485" s="7"/>
      <c r="J485" s="6"/>
      <c r="K485" s="9"/>
      <c r="L485" s="6"/>
      <c r="M485" s="6"/>
    </row>
    <row r="486" spans="1:13" ht="13.5" customHeight="1" x14ac:dyDescent="0.3">
      <c r="A486" s="7"/>
      <c r="J486" s="6"/>
      <c r="K486" s="9"/>
      <c r="L486" s="6"/>
      <c r="M486" s="6"/>
    </row>
    <row r="487" spans="1:13" ht="13.5" customHeight="1" x14ac:dyDescent="0.3">
      <c r="A487" s="7"/>
      <c r="J487" s="6"/>
      <c r="K487" s="9"/>
      <c r="L487" s="6"/>
      <c r="M487" s="6"/>
    </row>
    <row r="488" spans="1:13" ht="13.5" customHeight="1" x14ac:dyDescent="0.3">
      <c r="A488" s="7"/>
      <c r="J488" s="6"/>
      <c r="K488" s="9"/>
      <c r="L488" s="6"/>
      <c r="M488" s="6"/>
    </row>
    <row r="489" spans="1:13" ht="13.5" customHeight="1" x14ac:dyDescent="0.3">
      <c r="A489" s="7"/>
      <c r="J489" s="6"/>
      <c r="K489" s="9"/>
      <c r="L489" s="6"/>
      <c r="M489" s="6"/>
    </row>
    <row r="490" spans="1:13" ht="13.5" customHeight="1" x14ac:dyDescent="0.3">
      <c r="A490" s="7"/>
      <c r="J490" s="6"/>
      <c r="K490" s="9"/>
      <c r="L490" s="6"/>
      <c r="M490" s="6"/>
    </row>
    <row r="491" spans="1:13" ht="13.5" customHeight="1" x14ac:dyDescent="0.3">
      <c r="A491" s="7"/>
      <c r="J491" s="6"/>
      <c r="K491" s="9"/>
      <c r="L491" s="6"/>
      <c r="M491" s="6"/>
    </row>
    <row r="492" spans="1:13" ht="13.5" customHeight="1" x14ac:dyDescent="0.3">
      <c r="A492" s="7"/>
      <c r="J492" s="6"/>
      <c r="K492" s="9"/>
      <c r="L492" s="6"/>
      <c r="M492" s="6"/>
    </row>
    <row r="493" spans="1:13" ht="13.5" customHeight="1" x14ac:dyDescent="0.3">
      <c r="A493" s="7"/>
      <c r="J493" s="6"/>
      <c r="K493" s="9"/>
      <c r="L493" s="6"/>
      <c r="M493" s="6"/>
    </row>
    <row r="494" spans="1:13" ht="13.5" customHeight="1" x14ac:dyDescent="0.3">
      <c r="A494" s="7"/>
      <c r="J494" s="6"/>
      <c r="K494" s="9"/>
      <c r="L494" s="6"/>
      <c r="M494" s="6"/>
    </row>
    <row r="495" spans="1:13" ht="13.5" customHeight="1" x14ac:dyDescent="0.3">
      <c r="A495" s="7"/>
      <c r="J495" s="6"/>
      <c r="K495" s="9"/>
      <c r="L495" s="6"/>
      <c r="M495" s="6"/>
    </row>
    <row r="496" spans="1:13" ht="13.5" customHeight="1" x14ac:dyDescent="0.3">
      <c r="A496" s="7"/>
      <c r="J496" s="6"/>
      <c r="K496" s="9"/>
      <c r="L496" s="6"/>
      <c r="M496" s="6"/>
    </row>
    <row r="497" spans="1:13" ht="13.5" customHeight="1" x14ac:dyDescent="0.3">
      <c r="A497" s="7"/>
      <c r="J497" s="6"/>
      <c r="K497" s="9"/>
      <c r="L497" s="6"/>
      <c r="M497" s="6"/>
    </row>
    <row r="498" spans="1:13" ht="13.5" customHeight="1" x14ac:dyDescent="0.3">
      <c r="A498" s="7"/>
      <c r="J498" s="6"/>
      <c r="K498" s="9"/>
      <c r="L498" s="6"/>
      <c r="M498" s="6"/>
    </row>
    <row r="499" spans="1:13" ht="13.5" customHeight="1" x14ac:dyDescent="0.3">
      <c r="A499" s="7"/>
      <c r="J499" s="6"/>
      <c r="K499" s="9"/>
      <c r="L499" s="6"/>
      <c r="M499" s="6"/>
    </row>
    <row r="500" spans="1:13" ht="13.5" customHeight="1" x14ac:dyDescent="0.3">
      <c r="A500" s="7"/>
      <c r="J500" s="6"/>
      <c r="K500" s="9"/>
      <c r="L500" s="6"/>
      <c r="M500" s="6"/>
    </row>
    <row r="501" spans="1:13" ht="13.5" customHeight="1" x14ac:dyDescent="0.3">
      <c r="A501" s="7"/>
      <c r="J501" s="6"/>
      <c r="K501" s="9"/>
      <c r="L501" s="6"/>
      <c r="M501" s="6"/>
    </row>
    <row r="502" spans="1:13" ht="13.5" customHeight="1" x14ac:dyDescent="0.3">
      <c r="A502" s="7"/>
      <c r="J502" s="6"/>
      <c r="K502" s="9"/>
      <c r="L502" s="6"/>
      <c r="M502" s="6"/>
    </row>
    <row r="503" spans="1:13" ht="13.5" customHeight="1" x14ac:dyDescent="0.3">
      <c r="A503" s="7"/>
      <c r="J503" s="6"/>
      <c r="K503" s="9"/>
      <c r="L503" s="6"/>
      <c r="M503" s="6"/>
    </row>
    <row r="504" spans="1:13" ht="13.5" customHeight="1" x14ac:dyDescent="0.3">
      <c r="A504" s="7"/>
      <c r="J504" s="6"/>
      <c r="K504" s="9"/>
      <c r="L504" s="6"/>
      <c r="M504" s="6"/>
    </row>
    <row r="505" spans="1:13" ht="13.5" customHeight="1" x14ac:dyDescent="0.3">
      <c r="A505" s="7"/>
      <c r="J505" s="6"/>
      <c r="K505" s="9"/>
      <c r="L505" s="6"/>
      <c r="M505" s="6"/>
    </row>
    <row r="506" spans="1:13" ht="13.5" customHeight="1" x14ac:dyDescent="0.3">
      <c r="A506" s="7"/>
      <c r="J506" s="6"/>
      <c r="K506" s="9"/>
      <c r="L506" s="6"/>
      <c r="M506" s="6"/>
    </row>
    <row r="507" spans="1:13" ht="13.5" customHeight="1" x14ac:dyDescent="0.3">
      <c r="A507" s="7"/>
      <c r="J507" s="6"/>
      <c r="K507" s="9"/>
      <c r="L507" s="6"/>
      <c r="M507" s="6"/>
    </row>
    <row r="508" spans="1:13" ht="13.5" customHeight="1" x14ac:dyDescent="0.3">
      <c r="A508" s="7"/>
      <c r="J508" s="6"/>
      <c r="K508" s="9"/>
      <c r="L508" s="6"/>
      <c r="M508" s="6"/>
    </row>
    <row r="509" spans="1:13" ht="13.5" customHeight="1" x14ac:dyDescent="0.3">
      <c r="A509" s="7"/>
      <c r="J509" s="6"/>
      <c r="K509" s="9"/>
      <c r="L509" s="6"/>
      <c r="M509" s="6"/>
    </row>
    <row r="510" spans="1:13" ht="13.5" customHeight="1" x14ac:dyDescent="0.3">
      <c r="A510" s="7"/>
      <c r="J510" s="6"/>
      <c r="K510" s="9"/>
      <c r="L510" s="6"/>
      <c r="M510" s="6"/>
    </row>
    <row r="511" spans="1:13" ht="13.5" customHeight="1" x14ac:dyDescent="0.3">
      <c r="A511" s="7"/>
      <c r="J511" s="6"/>
      <c r="K511" s="9"/>
      <c r="L511" s="6"/>
      <c r="M511" s="6"/>
    </row>
    <row r="512" spans="1:13" ht="13.5" customHeight="1" x14ac:dyDescent="0.3">
      <c r="A512" s="7"/>
      <c r="J512" s="6"/>
      <c r="K512" s="9"/>
      <c r="L512" s="6"/>
      <c r="M512" s="6"/>
    </row>
    <row r="513" spans="1:13" ht="13.5" customHeight="1" x14ac:dyDescent="0.3">
      <c r="A513" s="7"/>
      <c r="J513" s="6"/>
      <c r="K513" s="9"/>
      <c r="L513" s="6"/>
      <c r="M513" s="6"/>
    </row>
    <row r="514" spans="1:13" ht="13.5" customHeight="1" x14ac:dyDescent="0.3">
      <c r="A514" s="7"/>
      <c r="J514" s="6"/>
      <c r="K514" s="9"/>
      <c r="L514" s="6"/>
      <c r="M514" s="6"/>
    </row>
    <row r="515" spans="1:13" ht="13.5" customHeight="1" x14ac:dyDescent="0.3">
      <c r="A515" s="7"/>
      <c r="J515" s="6"/>
      <c r="K515" s="9"/>
      <c r="L515" s="6"/>
      <c r="M515" s="6"/>
    </row>
    <row r="516" spans="1:13" ht="13.5" customHeight="1" x14ac:dyDescent="0.3">
      <c r="A516" s="7"/>
      <c r="J516" s="6"/>
      <c r="K516" s="9"/>
      <c r="L516" s="6"/>
      <c r="M516" s="6"/>
    </row>
    <row r="517" spans="1:13" ht="13.5" customHeight="1" x14ac:dyDescent="0.3">
      <c r="A517" s="7"/>
      <c r="J517" s="6"/>
      <c r="K517" s="9"/>
      <c r="L517" s="6"/>
      <c r="M517" s="6"/>
    </row>
    <row r="518" spans="1:13" ht="13.5" customHeight="1" x14ac:dyDescent="0.3">
      <c r="A518" s="7"/>
      <c r="J518" s="6"/>
      <c r="K518" s="9"/>
      <c r="L518" s="6"/>
      <c r="M518" s="6"/>
    </row>
    <row r="519" spans="1:13" ht="13.5" customHeight="1" x14ac:dyDescent="0.3">
      <c r="A519" s="7"/>
      <c r="J519" s="6"/>
      <c r="K519" s="9"/>
      <c r="L519" s="6"/>
      <c r="M519" s="6"/>
    </row>
    <row r="520" spans="1:13" ht="13.5" customHeight="1" x14ac:dyDescent="0.3">
      <c r="A520" s="7"/>
      <c r="J520" s="6"/>
      <c r="K520" s="9"/>
      <c r="L520" s="6"/>
      <c r="M520" s="6"/>
    </row>
    <row r="521" spans="1:13" ht="13.5" customHeight="1" x14ac:dyDescent="0.3">
      <c r="A521" s="7"/>
      <c r="J521" s="6"/>
      <c r="K521" s="9"/>
      <c r="L521" s="6"/>
      <c r="M521" s="6"/>
    </row>
    <row r="522" spans="1:13" ht="13.5" customHeight="1" x14ac:dyDescent="0.3">
      <c r="A522" s="7"/>
      <c r="J522" s="6"/>
      <c r="K522" s="9"/>
      <c r="L522" s="6"/>
      <c r="M522" s="6"/>
    </row>
    <row r="523" spans="1:13" ht="13.5" customHeight="1" x14ac:dyDescent="0.3">
      <c r="A523" s="7"/>
      <c r="J523" s="6"/>
      <c r="K523" s="9"/>
      <c r="L523" s="6"/>
      <c r="M523" s="6"/>
    </row>
    <row r="524" spans="1:13" ht="13.5" customHeight="1" x14ac:dyDescent="0.3">
      <c r="A524" s="7"/>
      <c r="J524" s="6"/>
      <c r="K524" s="9"/>
      <c r="L524" s="6"/>
      <c r="M524" s="6"/>
    </row>
    <row r="525" spans="1:13" ht="13.5" customHeight="1" x14ac:dyDescent="0.3">
      <c r="A525" s="7"/>
      <c r="J525" s="6"/>
      <c r="K525" s="9"/>
      <c r="L525" s="6"/>
      <c r="M525" s="6"/>
    </row>
    <row r="526" spans="1:13" ht="13.5" customHeight="1" x14ac:dyDescent="0.3">
      <c r="A526" s="7"/>
      <c r="J526" s="6"/>
      <c r="K526" s="9"/>
      <c r="L526" s="6"/>
      <c r="M526" s="6"/>
    </row>
    <row r="527" spans="1:13" ht="13.5" customHeight="1" x14ac:dyDescent="0.3">
      <c r="A527" s="7"/>
      <c r="J527" s="6"/>
      <c r="K527" s="9"/>
      <c r="L527" s="6"/>
      <c r="M527" s="6"/>
    </row>
    <row r="528" spans="1:13" ht="13.5" customHeight="1" x14ac:dyDescent="0.3">
      <c r="A528" s="7"/>
      <c r="J528" s="6"/>
      <c r="K528" s="9"/>
      <c r="L528" s="6"/>
      <c r="M528" s="6"/>
    </row>
    <row r="529" spans="1:13" ht="13.5" customHeight="1" x14ac:dyDescent="0.3">
      <c r="A529" s="7"/>
      <c r="J529" s="6"/>
      <c r="K529" s="9"/>
      <c r="L529" s="6"/>
      <c r="M529" s="6"/>
    </row>
    <row r="530" spans="1:13" ht="13.5" customHeight="1" x14ac:dyDescent="0.3">
      <c r="A530" s="7"/>
      <c r="J530" s="6"/>
      <c r="K530" s="9"/>
      <c r="L530" s="6"/>
      <c r="M530" s="6"/>
    </row>
    <row r="531" spans="1:13" ht="13.5" customHeight="1" x14ac:dyDescent="0.3">
      <c r="A531" s="7"/>
      <c r="J531" s="6"/>
      <c r="K531" s="9"/>
      <c r="L531" s="6"/>
      <c r="M531" s="6"/>
    </row>
    <row r="532" spans="1:13" ht="13.5" customHeight="1" x14ac:dyDescent="0.3">
      <c r="A532" s="7"/>
      <c r="J532" s="6"/>
      <c r="K532" s="9"/>
      <c r="L532" s="6"/>
      <c r="M532" s="6"/>
    </row>
    <row r="533" spans="1:13" ht="13.5" customHeight="1" x14ac:dyDescent="0.3">
      <c r="A533" s="7"/>
      <c r="J533" s="6"/>
      <c r="K533" s="9"/>
      <c r="L533" s="6"/>
      <c r="M533" s="6"/>
    </row>
    <row r="534" spans="1:13" ht="13.5" customHeight="1" x14ac:dyDescent="0.3">
      <c r="A534" s="7"/>
      <c r="J534" s="6"/>
      <c r="K534" s="9"/>
      <c r="L534" s="6"/>
      <c r="M534" s="6"/>
    </row>
    <row r="535" spans="1:13" ht="13.5" customHeight="1" x14ac:dyDescent="0.3">
      <c r="A535" s="7"/>
      <c r="J535" s="6"/>
      <c r="K535" s="9"/>
      <c r="L535" s="6"/>
      <c r="M535" s="6"/>
    </row>
    <row r="536" spans="1:13" ht="13.5" customHeight="1" x14ac:dyDescent="0.3">
      <c r="A536" s="7"/>
      <c r="J536" s="6"/>
      <c r="K536" s="9"/>
      <c r="L536" s="6"/>
      <c r="M536" s="6"/>
    </row>
    <row r="537" spans="1:13" ht="13.5" customHeight="1" x14ac:dyDescent="0.3">
      <c r="A537" s="7"/>
      <c r="J537" s="6"/>
      <c r="K537" s="9"/>
      <c r="L537" s="6"/>
      <c r="M537" s="6"/>
    </row>
    <row r="538" spans="1:13" ht="13.5" customHeight="1" x14ac:dyDescent="0.3">
      <c r="A538" s="7"/>
      <c r="J538" s="6"/>
      <c r="K538" s="9"/>
      <c r="L538" s="6"/>
      <c r="M538" s="6"/>
    </row>
    <row r="539" spans="1:13" ht="13.5" customHeight="1" x14ac:dyDescent="0.3">
      <c r="A539" s="7"/>
      <c r="J539" s="6"/>
      <c r="K539" s="9"/>
      <c r="L539" s="6"/>
      <c r="M539" s="6"/>
    </row>
    <row r="540" spans="1:13" ht="13.5" customHeight="1" x14ac:dyDescent="0.3">
      <c r="A540" s="7"/>
      <c r="J540" s="6"/>
      <c r="K540" s="9"/>
      <c r="L540" s="6"/>
      <c r="M540" s="6"/>
    </row>
    <row r="541" spans="1:13" ht="13.5" customHeight="1" x14ac:dyDescent="0.3">
      <c r="A541" s="7"/>
      <c r="J541" s="6"/>
      <c r="K541" s="9"/>
      <c r="L541" s="6"/>
      <c r="M541" s="6"/>
    </row>
    <row r="542" spans="1:13" ht="13.5" customHeight="1" x14ac:dyDescent="0.3">
      <c r="A542" s="7"/>
      <c r="J542" s="6"/>
      <c r="K542" s="9"/>
      <c r="L542" s="6"/>
      <c r="M542" s="6"/>
    </row>
    <row r="543" spans="1:13" ht="13.5" customHeight="1" x14ac:dyDescent="0.3">
      <c r="A543" s="7"/>
      <c r="J543" s="6"/>
      <c r="K543" s="9"/>
      <c r="L543" s="6"/>
      <c r="M543" s="6"/>
    </row>
    <row r="544" spans="1:13" ht="13.5" customHeight="1" x14ac:dyDescent="0.3">
      <c r="A544" s="7"/>
      <c r="J544" s="6"/>
      <c r="K544" s="9"/>
      <c r="L544" s="6"/>
      <c r="M544" s="6"/>
    </row>
    <row r="545" spans="1:13" ht="13.5" customHeight="1" x14ac:dyDescent="0.3">
      <c r="A545" s="7"/>
      <c r="J545" s="6"/>
      <c r="K545" s="9"/>
      <c r="L545" s="6"/>
      <c r="M545" s="6"/>
    </row>
    <row r="546" spans="1:13" ht="13.5" customHeight="1" x14ac:dyDescent="0.3">
      <c r="A546" s="7"/>
      <c r="J546" s="6"/>
      <c r="K546" s="9"/>
      <c r="L546" s="6"/>
      <c r="M546" s="6"/>
    </row>
    <row r="547" spans="1:13" ht="13.5" customHeight="1" x14ac:dyDescent="0.3">
      <c r="A547" s="7"/>
      <c r="J547" s="6"/>
      <c r="K547" s="9"/>
      <c r="L547" s="6"/>
      <c r="M547" s="6"/>
    </row>
    <row r="548" spans="1:13" ht="13.5" customHeight="1" x14ac:dyDescent="0.3">
      <c r="A548" s="7"/>
      <c r="J548" s="6"/>
      <c r="K548" s="9"/>
      <c r="L548" s="6"/>
      <c r="M548" s="6"/>
    </row>
    <row r="549" spans="1:13" ht="13.5" customHeight="1" x14ac:dyDescent="0.3">
      <c r="A549" s="7"/>
      <c r="J549" s="6"/>
      <c r="K549" s="9"/>
      <c r="L549" s="6"/>
      <c r="M549" s="6"/>
    </row>
    <row r="550" spans="1:13" ht="13.5" customHeight="1" x14ac:dyDescent="0.3">
      <c r="A550" s="7"/>
      <c r="J550" s="6"/>
      <c r="K550" s="9"/>
      <c r="L550" s="6"/>
      <c r="M550" s="6"/>
    </row>
    <row r="551" spans="1:13" ht="13.5" customHeight="1" x14ac:dyDescent="0.3">
      <c r="A551" s="7"/>
      <c r="J551" s="6"/>
      <c r="K551" s="9"/>
      <c r="L551" s="6"/>
      <c r="M551" s="6"/>
    </row>
    <row r="552" spans="1:13" ht="13.5" customHeight="1" x14ac:dyDescent="0.3">
      <c r="A552" s="7"/>
      <c r="J552" s="6"/>
      <c r="K552" s="9"/>
      <c r="L552" s="6"/>
      <c r="M552" s="6"/>
    </row>
    <row r="553" spans="1:13" ht="13.5" customHeight="1" x14ac:dyDescent="0.3">
      <c r="A553" s="7"/>
      <c r="J553" s="6"/>
      <c r="K553" s="9"/>
      <c r="L553" s="6"/>
      <c r="M553" s="6"/>
    </row>
    <row r="554" spans="1:13" ht="13.5" customHeight="1" x14ac:dyDescent="0.3">
      <c r="A554" s="7"/>
      <c r="J554" s="6"/>
      <c r="K554" s="9"/>
      <c r="L554" s="6"/>
      <c r="M554" s="6"/>
    </row>
    <row r="555" spans="1:13" ht="13.5" customHeight="1" x14ac:dyDescent="0.3">
      <c r="A555" s="7"/>
      <c r="J555" s="6"/>
      <c r="K555" s="9"/>
      <c r="L555" s="6"/>
      <c r="M555" s="6"/>
    </row>
    <row r="556" spans="1:13" ht="13.5" customHeight="1" x14ac:dyDescent="0.3">
      <c r="A556" s="7"/>
      <c r="J556" s="6"/>
      <c r="K556" s="9"/>
      <c r="L556" s="6"/>
      <c r="M556" s="6"/>
    </row>
    <row r="557" spans="1:13" ht="13.5" customHeight="1" x14ac:dyDescent="0.3">
      <c r="A557" s="7"/>
      <c r="J557" s="6"/>
      <c r="K557" s="9"/>
      <c r="L557" s="6"/>
      <c r="M557" s="6"/>
    </row>
    <row r="558" spans="1:13" ht="13.5" customHeight="1" x14ac:dyDescent="0.3">
      <c r="A558" s="7"/>
      <c r="J558" s="6"/>
      <c r="K558" s="9"/>
      <c r="L558" s="6"/>
      <c r="M558" s="6"/>
    </row>
    <row r="559" spans="1:13" ht="13.5" customHeight="1" x14ac:dyDescent="0.3">
      <c r="A559" s="7"/>
      <c r="J559" s="6"/>
      <c r="K559" s="9"/>
      <c r="L559" s="6"/>
      <c r="M559" s="6"/>
    </row>
    <row r="560" spans="1:13" ht="13.5" customHeight="1" x14ac:dyDescent="0.3">
      <c r="A560" s="7"/>
      <c r="J560" s="6"/>
      <c r="K560" s="9"/>
      <c r="L560" s="6"/>
      <c r="M560" s="6"/>
    </row>
    <row r="561" spans="1:13" ht="13.5" customHeight="1" x14ac:dyDescent="0.3">
      <c r="A561" s="7"/>
      <c r="J561" s="6"/>
      <c r="K561" s="9"/>
      <c r="L561" s="6"/>
      <c r="M561" s="6"/>
    </row>
    <row r="562" spans="1:13" ht="13.5" customHeight="1" x14ac:dyDescent="0.3">
      <c r="A562" s="7"/>
      <c r="J562" s="6"/>
      <c r="K562" s="9"/>
      <c r="L562" s="6"/>
      <c r="M562" s="6"/>
    </row>
    <row r="563" spans="1:13" ht="13.5" customHeight="1" x14ac:dyDescent="0.3">
      <c r="A563" s="7"/>
      <c r="J563" s="6"/>
      <c r="K563" s="9"/>
      <c r="L563" s="6"/>
      <c r="M563" s="6"/>
    </row>
    <row r="564" spans="1:13" ht="13.5" customHeight="1" x14ac:dyDescent="0.3">
      <c r="A564" s="7"/>
      <c r="J564" s="6"/>
      <c r="K564" s="9"/>
      <c r="L564" s="6"/>
      <c r="M564" s="6"/>
    </row>
    <row r="565" spans="1:13" ht="13.5" customHeight="1" x14ac:dyDescent="0.3">
      <c r="A565" s="7"/>
      <c r="J565" s="6"/>
      <c r="K565" s="9"/>
      <c r="L565" s="6"/>
      <c r="M565" s="6"/>
    </row>
    <row r="566" spans="1:13" ht="13.5" customHeight="1" x14ac:dyDescent="0.3">
      <c r="A566" s="7"/>
      <c r="J566" s="6"/>
      <c r="K566" s="9"/>
      <c r="L566" s="6"/>
      <c r="M566" s="6"/>
    </row>
    <row r="567" spans="1:13" ht="13.5" customHeight="1" x14ac:dyDescent="0.3">
      <c r="A567" s="7"/>
      <c r="J567" s="6"/>
      <c r="K567" s="9"/>
      <c r="L567" s="6"/>
      <c r="M567" s="6"/>
    </row>
    <row r="568" spans="1:13" ht="13.5" customHeight="1" x14ac:dyDescent="0.3">
      <c r="A568" s="7"/>
      <c r="J568" s="6"/>
      <c r="K568" s="9"/>
      <c r="L568" s="6"/>
      <c r="M568" s="6"/>
    </row>
    <row r="569" spans="1:13" ht="13.5" customHeight="1" x14ac:dyDescent="0.3">
      <c r="A569" s="7"/>
      <c r="J569" s="6"/>
      <c r="K569" s="9"/>
      <c r="L569" s="6"/>
      <c r="M569" s="6"/>
    </row>
    <row r="570" spans="1:13" ht="13.5" customHeight="1" x14ac:dyDescent="0.3">
      <c r="A570" s="7"/>
      <c r="J570" s="6"/>
      <c r="K570" s="9"/>
      <c r="L570" s="6"/>
      <c r="M570" s="6"/>
    </row>
    <row r="571" spans="1:13" ht="13.5" customHeight="1" x14ac:dyDescent="0.3">
      <c r="A571" s="7"/>
      <c r="J571" s="6"/>
      <c r="K571" s="9"/>
      <c r="L571" s="6"/>
      <c r="M571" s="6"/>
    </row>
    <row r="572" spans="1:13" ht="13.5" customHeight="1" x14ac:dyDescent="0.3">
      <c r="A572" s="7"/>
      <c r="J572" s="6"/>
      <c r="K572" s="9"/>
      <c r="L572" s="6"/>
      <c r="M572" s="6"/>
    </row>
    <row r="573" spans="1:13" ht="13.5" customHeight="1" x14ac:dyDescent="0.3">
      <c r="A573" s="7"/>
      <c r="J573" s="6"/>
      <c r="K573" s="9"/>
      <c r="L573" s="6"/>
      <c r="M573" s="6"/>
    </row>
    <row r="574" spans="1:13" ht="13.5" customHeight="1" x14ac:dyDescent="0.3">
      <c r="A574" s="7"/>
      <c r="J574" s="6"/>
      <c r="K574" s="9"/>
      <c r="L574" s="6"/>
      <c r="M574" s="6"/>
    </row>
    <row r="575" spans="1:13" ht="13.5" customHeight="1" x14ac:dyDescent="0.3">
      <c r="A575" s="7"/>
      <c r="J575" s="6"/>
      <c r="K575" s="9"/>
      <c r="L575" s="6"/>
      <c r="M575" s="6"/>
    </row>
    <row r="576" spans="1:13" ht="13.5" customHeight="1" x14ac:dyDescent="0.3">
      <c r="A576" s="7"/>
      <c r="J576" s="6"/>
      <c r="K576" s="9"/>
      <c r="L576" s="6"/>
      <c r="M576" s="6"/>
    </row>
    <row r="577" spans="1:13" ht="13.5" customHeight="1" x14ac:dyDescent="0.3">
      <c r="A577" s="7"/>
      <c r="J577" s="6"/>
      <c r="K577" s="9"/>
      <c r="L577" s="6"/>
      <c r="M577" s="6"/>
    </row>
    <row r="578" spans="1:13" ht="13.5" customHeight="1" x14ac:dyDescent="0.3">
      <c r="A578" s="7"/>
      <c r="J578" s="6"/>
      <c r="K578" s="9"/>
      <c r="L578" s="6"/>
      <c r="M578" s="6"/>
    </row>
    <row r="579" spans="1:13" ht="13.5" customHeight="1" x14ac:dyDescent="0.3">
      <c r="A579" s="7"/>
      <c r="J579" s="6"/>
      <c r="K579" s="9"/>
      <c r="L579" s="6"/>
      <c r="M579" s="6"/>
    </row>
    <row r="580" spans="1:13" ht="13.5" customHeight="1" x14ac:dyDescent="0.3">
      <c r="A580" s="7"/>
      <c r="J580" s="6"/>
      <c r="K580" s="9"/>
      <c r="L580" s="6"/>
      <c r="M580" s="6"/>
    </row>
    <row r="581" spans="1:13" ht="13.5" customHeight="1" x14ac:dyDescent="0.3">
      <c r="A581" s="7"/>
      <c r="J581" s="6"/>
      <c r="K581" s="9"/>
      <c r="L581" s="6"/>
      <c r="M581" s="6"/>
    </row>
    <row r="582" spans="1:13" ht="13.5" customHeight="1" x14ac:dyDescent="0.3">
      <c r="A582" s="7"/>
      <c r="J582" s="6"/>
      <c r="K582" s="9"/>
      <c r="L582" s="6"/>
      <c r="M582" s="6"/>
    </row>
    <row r="583" spans="1:13" ht="13.5" customHeight="1" x14ac:dyDescent="0.3">
      <c r="A583" s="7"/>
      <c r="J583" s="6"/>
      <c r="K583" s="9"/>
      <c r="L583" s="6"/>
      <c r="M583" s="6"/>
    </row>
    <row r="584" spans="1:13" ht="13.5" customHeight="1" x14ac:dyDescent="0.3">
      <c r="A584" s="7"/>
      <c r="J584" s="6"/>
      <c r="K584" s="9"/>
      <c r="L584" s="6"/>
      <c r="M584" s="6"/>
    </row>
    <row r="585" spans="1:13" ht="13.5" customHeight="1" x14ac:dyDescent="0.3">
      <c r="A585" s="7"/>
      <c r="J585" s="6"/>
      <c r="K585" s="9"/>
      <c r="L585" s="6"/>
      <c r="M585" s="6"/>
    </row>
    <row r="586" spans="1:13" ht="13.5" customHeight="1" x14ac:dyDescent="0.3">
      <c r="A586" s="7"/>
      <c r="J586" s="6"/>
      <c r="K586" s="9"/>
      <c r="L586" s="6"/>
      <c r="M586" s="6"/>
    </row>
    <row r="587" spans="1:13" ht="13.5" customHeight="1" x14ac:dyDescent="0.3">
      <c r="A587" s="7"/>
      <c r="J587" s="6"/>
      <c r="K587" s="9"/>
      <c r="L587" s="6"/>
      <c r="M587" s="6"/>
    </row>
    <row r="588" spans="1:13" ht="13.5" customHeight="1" x14ac:dyDescent="0.3">
      <c r="A588" s="7"/>
      <c r="J588" s="6"/>
      <c r="K588" s="9"/>
      <c r="L588" s="6"/>
      <c r="M588" s="6"/>
    </row>
    <row r="589" spans="1:13" ht="13.5" customHeight="1" x14ac:dyDescent="0.3">
      <c r="A589" s="7"/>
      <c r="J589" s="6"/>
      <c r="K589" s="9"/>
      <c r="L589" s="6"/>
      <c r="M589" s="6"/>
    </row>
    <row r="590" spans="1:13" ht="13.5" customHeight="1" x14ac:dyDescent="0.3">
      <c r="A590" s="7"/>
      <c r="J590" s="6"/>
      <c r="K590" s="9"/>
      <c r="L590" s="6"/>
      <c r="M590" s="6"/>
    </row>
    <row r="591" spans="1:13" ht="13.5" customHeight="1" x14ac:dyDescent="0.3">
      <c r="A591" s="7"/>
      <c r="J591" s="6"/>
      <c r="K591" s="9"/>
      <c r="L591" s="6"/>
      <c r="M591" s="6"/>
    </row>
    <row r="592" spans="1:13" ht="13.5" customHeight="1" x14ac:dyDescent="0.3">
      <c r="A592" s="7"/>
      <c r="J592" s="6"/>
      <c r="K592" s="9"/>
      <c r="L592" s="6"/>
      <c r="M592" s="6"/>
    </row>
    <row r="593" spans="1:13" ht="13.5" customHeight="1" x14ac:dyDescent="0.3">
      <c r="A593" s="7"/>
      <c r="J593" s="6"/>
      <c r="K593" s="9"/>
      <c r="L593" s="6"/>
      <c r="M593" s="6"/>
    </row>
    <row r="594" spans="1:13" ht="13.5" customHeight="1" x14ac:dyDescent="0.3">
      <c r="A594" s="7"/>
      <c r="J594" s="6"/>
      <c r="K594" s="9"/>
      <c r="L594" s="6"/>
      <c r="M594" s="6"/>
    </row>
    <row r="595" spans="1:13" ht="13.5" customHeight="1" x14ac:dyDescent="0.3">
      <c r="A595" s="7"/>
      <c r="J595" s="6"/>
      <c r="K595" s="9"/>
      <c r="L595" s="6"/>
      <c r="M595" s="6"/>
    </row>
    <row r="596" spans="1:13" ht="13.5" customHeight="1" x14ac:dyDescent="0.3">
      <c r="A596" s="7"/>
      <c r="J596" s="6"/>
      <c r="K596" s="9"/>
      <c r="L596" s="6"/>
      <c r="M596" s="6"/>
    </row>
    <row r="597" spans="1:13" ht="13.5" customHeight="1" x14ac:dyDescent="0.3">
      <c r="A597" s="7"/>
      <c r="J597" s="6"/>
      <c r="K597" s="9"/>
      <c r="L597" s="6"/>
      <c r="M597" s="6"/>
    </row>
    <row r="598" spans="1:13" ht="13.5" customHeight="1" x14ac:dyDescent="0.3">
      <c r="A598" s="7"/>
      <c r="J598" s="6"/>
      <c r="K598" s="9"/>
      <c r="L598" s="6"/>
      <c r="M598" s="6"/>
    </row>
    <row r="599" spans="1:13" ht="13.5" customHeight="1" x14ac:dyDescent="0.3">
      <c r="A599" s="7"/>
      <c r="J599" s="6"/>
      <c r="K599" s="9"/>
      <c r="L599" s="6"/>
      <c r="M599" s="6"/>
    </row>
    <row r="600" spans="1:13" ht="13.5" customHeight="1" x14ac:dyDescent="0.3">
      <c r="A600" s="7"/>
      <c r="J600" s="6"/>
      <c r="K600" s="9"/>
      <c r="L600" s="6"/>
      <c r="M600" s="6"/>
    </row>
    <row r="601" spans="1:13" ht="13.5" customHeight="1" x14ac:dyDescent="0.3">
      <c r="A601" s="7"/>
      <c r="J601" s="6"/>
      <c r="K601" s="9"/>
      <c r="L601" s="6"/>
      <c r="M601" s="6"/>
    </row>
    <row r="602" spans="1:13" ht="13.5" customHeight="1" x14ac:dyDescent="0.3">
      <c r="A602" s="7"/>
      <c r="J602" s="6"/>
      <c r="K602" s="9"/>
      <c r="L602" s="6"/>
      <c r="M602" s="6"/>
    </row>
    <row r="603" spans="1:13" ht="13.5" customHeight="1" x14ac:dyDescent="0.3">
      <c r="A603" s="7"/>
      <c r="J603" s="6"/>
      <c r="K603" s="9"/>
      <c r="L603" s="6"/>
      <c r="M603" s="6"/>
    </row>
    <row r="604" spans="1:13" ht="13.5" customHeight="1" x14ac:dyDescent="0.3">
      <c r="A604" s="7"/>
      <c r="J604" s="6"/>
      <c r="K604" s="9"/>
      <c r="L604" s="6"/>
      <c r="M604" s="6"/>
    </row>
    <row r="605" spans="1:13" ht="13.5" customHeight="1" x14ac:dyDescent="0.3">
      <c r="A605" s="7"/>
      <c r="J605" s="6"/>
      <c r="K605" s="9"/>
      <c r="L605" s="6"/>
      <c r="M605" s="6"/>
    </row>
    <row r="606" spans="1:13" ht="13.5" customHeight="1" x14ac:dyDescent="0.3">
      <c r="A606" s="7"/>
      <c r="J606" s="6"/>
      <c r="K606" s="9"/>
      <c r="L606" s="6"/>
      <c r="M606" s="6"/>
    </row>
    <row r="607" spans="1:13" ht="13.5" customHeight="1" x14ac:dyDescent="0.3">
      <c r="A607" s="7"/>
      <c r="J607" s="6"/>
      <c r="K607" s="9"/>
      <c r="L607" s="6"/>
      <c r="M607" s="6"/>
    </row>
    <row r="608" spans="1:13" ht="13.5" customHeight="1" x14ac:dyDescent="0.3">
      <c r="A608" s="7"/>
      <c r="J608" s="6"/>
      <c r="K608" s="9"/>
      <c r="L608" s="6"/>
      <c r="M608" s="6"/>
    </row>
    <row r="609" spans="1:13" ht="13.5" customHeight="1" x14ac:dyDescent="0.3">
      <c r="A609" s="7"/>
      <c r="J609" s="6"/>
      <c r="K609" s="9"/>
      <c r="L609" s="6"/>
      <c r="M609" s="6"/>
    </row>
    <row r="610" spans="1:13" ht="13.5" customHeight="1" x14ac:dyDescent="0.3">
      <c r="A610" s="7"/>
      <c r="J610" s="6"/>
      <c r="K610" s="9"/>
      <c r="L610" s="6"/>
      <c r="M610" s="6"/>
    </row>
    <row r="611" spans="1:13" ht="13.5" customHeight="1" x14ac:dyDescent="0.3">
      <c r="A611" s="7"/>
      <c r="J611" s="6"/>
      <c r="K611" s="9"/>
      <c r="L611" s="6"/>
      <c r="M611" s="6"/>
    </row>
    <row r="612" spans="1:13" ht="13.5" customHeight="1" x14ac:dyDescent="0.3">
      <c r="A612" s="7"/>
      <c r="J612" s="6"/>
      <c r="K612" s="9"/>
      <c r="L612" s="6"/>
      <c r="M612" s="6"/>
    </row>
    <row r="613" spans="1:13" ht="13.5" customHeight="1" x14ac:dyDescent="0.3">
      <c r="A613" s="7"/>
      <c r="J613" s="6"/>
      <c r="K613" s="9"/>
      <c r="L613" s="6"/>
      <c r="M613" s="6"/>
    </row>
    <row r="614" spans="1:13" ht="13.5" customHeight="1" x14ac:dyDescent="0.3">
      <c r="A614" s="7"/>
      <c r="J614" s="6"/>
      <c r="K614" s="9"/>
      <c r="L614" s="6"/>
      <c r="M614" s="6"/>
    </row>
    <row r="615" spans="1:13" ht="13.5" customHeight="1" x14ac:dyDescent="0.3">
      <c r="A615" s="7"/>
      <c r="J615" s="6"/>
      <c r="K615" s="9"/>
      <c r="L615" s="6"/>
      <c r="M615" s="6"/>
    </row>
    <row r="616" spans="1:13" ht="13.5" customHeight="1" x14ac:dyDescent="0.3">
      <c r="A616" s="7"/>
      <c r="J616" s="6"/>
      <c r="K616" s="9"/>
      <c r="L616" s="6"/>
      <c r="M616" s="6"/>
    </row>
    <row r="617" spans="1:13" ht="13.5" customHeight="1" x14ac:dyDescent="0.3">
      <c r="A617" s="7"/>
      <c r="J617" s="6"/>
      <c r="K617" s="9"/>
      <c r="L617" s="6"/>
      <c r="M617" s="6"/>
    </row>
    <row r="618" spans="1:13" ht="13.5" customHeight="1" x14ac:dyDescent="0.3">
      <c r="A618" s="7"/>
      <c r="J618" s="6"/>
      <c r="K618" s="9"/>
      <c r="L618" s="6"/>
      <c r="M618" s="6"/>
    </row>
    <row r="619" spans="1:13" ht="13.5" customHeight="1" x14ac:dyDescent="0.3">
      <c r="A619" s="7"/>
      <c r="J619" s="6"/>
      <c r="K619" s="9"/>
      <c r="L619" s="6"/>
      <c r="M619" s="6"/>
    </row>
    <row r="620" spans="1:13" ht="13.5" customHeight="1" x14ac:dyDescent="0.3">
      <c r="A620" s="7"/>
      <c r="J620" s="6"/>
      <c r="K620" s="9"/>
      <c r="L620" s="6"/>
      <c r="M620" s="6"/>
    </row>
    <row r="621" spans="1:13" ht="13.5" customHeight="1" x14ac:dyDescent="0.3">
      <c r="A621" s="7"/>
      <c r="J621" s="6"/>
      <c r="K621" s="9"/>
      <c r="L621" s="6"/>
      <c r="M621" s="6"/>
    </row>
    <row r="622" spans="1:13" ht="13.5" customHeight="1" x14ac:dyDescent="0.3">
      <c r="A622" s="7"/>
      <c r="J622" s="6"/>
      <c r="K622" s="9"/>
      <c r="L622" s="6"/>
      <c r="M622" s="6"/>
    </row>
    <row r="623" spans="1:13" ht="13.5" customHeight="1" x14ac:dyDescent="0.3">
      <c r="A623" s="7"/>
      <c r="J623" s="6"/>
      <c r="K623" s="9"/>
      <c r="L623" s="6"/>
      <c r="M623" s="6"/>
    </row>
    <row r="624" spans="1:13" ht="13.5" customHeight="1" x14ac:dyDescent="0.3">
      <c r="A624" s="7"/>
      <c r="J624" s="6"/>
      <c r="K624" s="9"/>
      <c r="L624" s="6"/>
      <c r="M624" s="6"/>
    </row>
    <row r="625" spans="1:13" ht="13.5" customHeight="1" x14ac:dyDescent="0.3">
      <c r="A625" s="7"/>
      <c r="J625" s="6"/>
      <c r="K625" s="9"/>
      <c r="L625" s="6"/>
      <c r="M625" s="6"/>
    </row>
    <row r="626" spans="1:13" ht="13.5" customHeight="1" x14ac:dyDescent="0.3">
      <c r="A626" s="7"/>
      <c r="J626" s="6"/>
      <c r="K626" s="9"/>
      <c r="L626" s="6"/>
      <c r="M626" s="6"/>
    </row>
    <row r="627" spans="1:13" ht="13.5" customHeight="1" x14ac:dyDescent="0.3">
      <c r="A627" s="7"/>
      <c r="J627" s="6"/>
      <c r="K627" s="9"/>
      <c r="L627" s="6"/>
      <c r="M627" s="6"/>
    </row>
    <row r="628" spans="1:13" ht="13.5" customHeight="1" x14ac:dyDescent="0.3">
      <c r="A628" s="7"/>
      <c r="J628" s="6"/>
      <c r="K628" s="9"/>
      <c r="L628" s="6"/>
      <c r="M628" s="6"/>
    </row>
    <row r="629" spans="1:13" ht="13.5" customHeight="1" x14ac:dyDescent="0.3">
      <c r="A629" s="7"/>
      <c r="J629" s="6"/>
      <c r="K629" s="9"/>
      <c r="L629" s="6"/>
      <c r="M629" s="6"/>
    </row>
    <row r="630" spans="1:13" ht="13.5" customHeight="1" x14ac:dyDescent="0.3">
      <c r="A630" s="7"/>
      <c r="J630" s="6"/>
      <c r="K630" s="9"/>
      <c r="L630" s="6"/>
      <c r="M630" s="6"/>
    </row>
    <row r="631" spans="1:13" ht="13.5" customHeight="1" x14ac:dyDescent="0.3">
      <c r="A631" s="7"/>
      <c r="J631" s="6"/>
      <c r="K631" s="9"/>
      <c r="L631" s="6"/>
      <c r="M631" s="6"/>
    </row>
    <row r="632" spans="1:13" ht="13.5" customHeight="1" x14ac:dyDescent="0.3">
      <c r="A632" s="7"/>
      <c r="J632" s="6"/>
      <c r="K632" s="9"/>
      <c r="L632" s="6"/>
      <c r="M632" s="6"/>
    </row>
    <row r="633" spans="1:13" ht="13.5" customHeight="1" x14ac:dyDescent="0.3">
      <c r="A633" s="7"/>
      <c r="J633" s="6"/>
      <c r="K633" s="9"/>
      <c r="L633" s="6"/>
      <c r="M633" s="6"/>
    </row>
    <row r="634" spans="1:13" ht="13.5" customHeight="1" x14ac:dyDescent="0.3">
      <c r="A634" s="7"/>
      <c r="J634" s="6"/>
      <c r="K634" s="9"/>
      <c r="L634" s="6"/>
      <c r="M634" s="6"/>
    </row>
    <row r="635" spans="1:13" ht="13.5" customHeight="1" x14ac:dyDescent="0.3">
      <c r="A635" s="7"/>
      <c r="J635" s="6"/>
      <c r="K635" s="9"/>
      <c r="L635" s="6"/>
      <c r="M635" s="6"/>
    </row>
    <row r="636" spans="1:13" ht="13.5" customHeight="1" x14ac:dyDescent="0.3">
      <c r="A636" s="7"/>
      <c r="J636" s="6"/>
      <c r="K636" s="9"/>
      <c r="L636" s="6"/>
      <c r="M636" s="6"/>
    </row>
    <row r="637" spans="1:13" ht="13.5" customHeight="1" x14ac:dyDescent="0.3">
      <c r="A637" s="7"/>
      <c r="J637" s="6"/>
      <c r="K637" s="9"/>
      <c r="L637" s="6"/>
      <c r="M637" s="6"/>
    </row>
    <row r="638" spans="1:13" ht="13.5" customHeight="1" x14ac:dyDescent="0.3">
      <c r="A638" s="7"/>
      <c r="J638" s="6"/>
      <c r="K638" s="9"/>
      <c r="L638" s="6"/>
      <c r="M638" s="6"/>
    </row>
    <row r="639" spans="1:13" ht="13.5" customHeight="1" x14ac:dyDescent="0.3">
      <c r="A639" s="7"/>
      <c r="J639" s="6"/>
      <c r="K639" s="9"/>
      <c r="L639" s="6"/>
      <c r="M639" s="6"/>
    </row>
    <row r="640" spans="1:13" ht="13.5" customHeight="1" x14ac:dyDescent="0.3">
      <c r="A640" s="7"/>
      <c r="J640" s="6"/>
      <c r="K640" s="9"/>
      <c r="L640" s="6"/>
      <c r="M640" s="6"/>
    </row>
    <row r="641" spans="1:13" ht="13.5" customHeight="1" x14ac:dyDescent="0.3">
      <c r="A641" s="7"/>
      <c r="J641" s="6"/>
      <c r="K641" s="9"/>
      <c r="L641" s="6"/>
      <c r="M641" s="6"/>
    </row>
    <row r="642" spans="1:13" ht="13.5" customHeight="1" x14ac:dyDescent="0.3">
      <c r="A642" s="7"/>
      <c r="J642" s="6"/>
      <c r="K642" s="9"/>
      <c r="L642" s="6"/>
      <c r="M642" s="6"/>
    </row>
    <row r="643" spans="1:13" ht="13.5" customHeight="1" x14ac:dyDescent="0.3">
      <c r="A643" s="7"/>
      <c r="J643" s="6"/>
      <c r="K643" s="9"/>
      <c r="L643" s="6"/>
      <c r="M643" s="6"/>
    </row>
    <row r="644" spans="1:13" ht="13.5" customHeight="1" x14ac:dyDescent="0.3">
      <c r="A644" s="7"/>
      <c r="J644" s="6"/>
      <c r="K644" s="9"/>
      <c r="L644" s="6"/>
      <c r="M644" s="6"/>
    </row>
    <row r="645" spans="1:13" ht="13.5" customHeight="1" x14ac:dyDescent="0.3">
      <c r="A645" s="7"/>
      <c r="J645" s="6"/>
      <c r="K645" s="9"/>
      <c r="L645" s="6"/>
      <c r="M645" s="6"/>
    </row>
    <row r="646" spans="1:13" ht="13.5" customHeight="1" x14ac:dyDescent="0.3">
      <c r="A646" s="7"/>
      <c r="J646" s="6"/>
      <c r="K646" s="9"/>
      <c r="L646" s="6"/>
      <c r="M646" s="6"/>
    </row>
    <row r="647" spans="1:13" ht="13.5" customHeight="1" x14ac:dyDescent="0.3">
      <c r="A647" s="7"/>
      <c r="J647" s="6"/>
      <c r="K647" s="9"/>
      <c r="L647" s="6"/>
      <c r="M647" s="6"/>
    </row>
    <row r="648" spans="1:13" ht="13.5" customHeight="1" x14ac:dyDescent="0.3">
      <c r="A648" s="7"/>
      <c r="J648" s="6"/>
      <c r="K648" s="9"/>
      <c r="L648" s="6"/>
      <c r="M648" s="6"/>
    </row>
    <row r="649" spans="1:13" ht="13.5" customHeight="1" x14ac:dyDescent="0.3">
      <c r="A649" s="7"/>
      <c r="J649" s="6"/>
      <c r="K649" s="9"/>
      <c r="L649" s="6"/>
      <c r="M649" s="6"/>
    </row>
    <row r="650" spans="1:13" ht="13.5" customHeight="1" x14ac:dyDescent="0.3">
      <c r="A650" s="7"/>
      <c r="J650" s="6"/>
      <c r="K650" s="9"/>
      <c r="L650" s="6"/>
      <c r="M650" s="6"/>
    </row>
    <row r="651" spans="1:13" ht="13.5" customHeight="1" x14ac:dyDescent="0.3">
      <c r="A651" s="7"/>
      <c r="J651" s="6"/>
      <c r="K651" s="9"/>
      <c r="L651" s="6"/>
      <c r="M651" s="6"/>
    </row>
    <row r="652" spans="1:13" ht="13.5" customHeight="1" x14ac:dyDescent="0.3">
      <c r="A652" s="7"/>
      <c r="J652" s="6"/>
      <c r="K652" s="9"/>
      <c r="L652" s="6"/>
      <c r="M652" s="6"/>
    </row>
    <row r="653" spans="1:13" ht="13.5" customHeight="1" x14ac:dyDescent="0.3">
      <c r="A653" s="7"/>
      <c r="J653" s="6"/>
      <c r="K653" s="9"/>
      <c r="L653" s="6"/>
      <c r="M653" s="6"/>
    </row>
    <row r="654" spans="1:13" ht="13.5" customHeight="1" x14ac:dyDescent="0.3">
      <c r="A654" s="7"/>
      <c r="J654" s="6"/>
      <c r="K654" s="9"/>
      <c r="L654" s="6"/>
      <c r="M654" s="6"/>
    </row>
    <row r="655" spans="1:13" ht="13.5" customHeight="1" x14ac:dyDescent="0.3">
      <c r="A655" s="7"/>
      <c r="J655" s="6"/>
      <c r="K655" s="9"/>
      <c r="L655" s="6"/>
      <c r="M655" s="6"/>
    </row>
    <row r="656" spans="1:13" ht="13.5" customHeight="1" x14ac:dyDescent="0.3">
      <c r="A656" s="7"/>
      <c r="J656" s="6"/>
      <c r="K656" s="9"/>
      <c r="L656" s="6"/>
      <c r="M656" s="6"/>
    </row>
    <row r="657" spans="1:13" ht="13.5" customHeight="1" x14ac:dyDescent="0.3">
      <c r="A657" s="7"/>
      <c r="J657" s="6"/>
      <c r="K657" s="9"/>
      <c r="L657" s="6"/>
      <c r="M657" s="6"/>
    </row>
    <row r="658" spans="1:13" ht="13.5" customHeight="1" x14ac:dyDescent="0.3">
      <c r="A658" s="7"/>
      <c r="J658" s="6"/>
      <c r="K658" s="9"/>
      <c r="L658" s="6"/>
      <c r="M658" s="6"/>
    </row>
    <row r="659" spans="1:13" ht="13.5" customHeight="1" x14ac:dyDescent="0.3">
      <c r="A659" s="7"/>
      <c r="J659" s="6"/>
      <c r="K659" s="9"/>
      <c r="L659" s="6"/>
      <c r="M659" s="6"/>
    </row>
    <row r="660" spans="1:13" ht="13.5" customHeight="1" x14ac:dyDescent="0.3">
      <c r="A660" s="7"/>
      <c r="J660" s="6"/>
      <c r="K660" s="9"/>
      <c r="L660" s="6"/>
      <c r="M660" s="6"/>
    </row>
    <row r="661" spans="1:13" ht="13.5" customHeight="1" x14ac:dyDescent="0.3">
      <c r="A661" s="7"/>
      <c r="J661" s="6"/>
      <c r="K661" s="9"/>
      <c r="L661" s="6"/>
      <c r="M661" s="6"/>
    </row>
    <row r="662" spans="1:13" ht="13.5" customHeight="1" x14ac:dyDescent="0.3">
      <c r="A662" s="7"/>
      <c r="J662" s="6"/>
      <c r="K662" s="9"/>
      <c r="L662" s="6"/>
      <c r="M662" s="6"/>
    </row>
    <row r="663" spans="1:13" ht="13.5" customHeight="1" x14ac:dyDescent="0.3">
      <c r="A663" s="7"/>
      <c r="J663" s="6"/>
      <c r="K663" s="9"/>
      <c r="L663" s="6"/>
      <c r="M663" s="6"/>
    </row>
    <row r="664" spans="1:13" ht="13.5" customHeight="1" x14ac:dyDescent="0.3">
      <c r="A664" s="7"/>
      <c r="J664" s="6"/>
      <c r="K664" s="9"/>
      <c r="L664" s="6"/>
      <c r="M664" s="6"/>
    </row>
    <row r="665" spans="1:13" ht="13.5" customHeight="1" x14ac:dyDescent="0.3">
      <c r="A665" s="7"/>
      <c r="J665" s="6"/>
      <c r="K665" s="9"/>
      <c r="L665" s="6"/>
      <c r="M665" s="6"/>
    </row>
    <row r="666" spans="1:13" ht="13.5" customHeight="1" x14ac:dyDescent="0.3">
      <c r="A666" s="7"/>
      <c r="J666" s="6"/>
      <c r="K666" s="9"/>
      <c r="L666" s="6"/>
      <c r="M666" s="6"/>
    </row>
    <row r="667" spans="1:13" ht="13.5" customHeight="1" x14ac:dyDescent="0.3">
      <c r="A667" s="7"/>
      <c r="J667" s="6"/>
      <c r="K667" s="9"/>
      <c r="L667" s="6"/>
      <c r="M667" s="6"/>
    </row>
    <row r="668" spans="1:13" ht="13.5" customHeight="1" x14ac:dyDescent="0.3">
      <c r="A668" s="7"/>
      <c r="J668" s="6"/>
      <c r="K668" s="9"/>
      <c r="L668" s="6"/>
      <c r="M668" s="6"/>
    </row>
    <row r="669" spans="1:13" ht="13.5" customHeight="1" x14ac:dyDescent="0.3">
      <c r="A669" s="7"/>
      <c r="J669" s="6"/>
      <c r="K669" s="9"/>
      <c r="L669" s="6"/>
      <c r="M669" s="6"/>
    </row>
    <row r="670" spans="1:13" ht="13.5" customHeight="1" x14ac:dyDescent="0.3">
      <c r="A670" s="7"/>
      <c r="J670" s="6"/>
      <c r="K670" s="9"/>
      <c r="L670" s="6"/>
      <c r="M670" s="6"/>
    </row>
    <row r="671" spans="1:13" ht="13.5" customHeight="1" x14ac:dyDescent="0.3">
      <c r="A671" s="7"/>
      <c r="J671" s="6"/>
      <c r="K671" s="9"/>
      <c r="L671" s="6"/>
      <c r="M671" s="6"/>
    </row>
    <row r="672" spans="1:13" ht="13.5" customHeight="1" x14ac:dyDescent="0.3">
      <c r="A672" s="7"/>
      <c r="J672" s="6"/>
      <c r="K672" s="9"/>
      <c r="L672" s="6"/>
      <c r="M672" s="6"/>
    </row>
    <row r="673" spans="1:13" ht="13.5" customHeight="1" x14ac:dyDescent="0.3">
      <c r="A673" s="7"/>
      <c r="J673" s="6"/>
      <c r="K673" s="9"/>
      <c r="L673" s="6"/>
      <c r="M673" s="6"/>
    </row>
    <row r="674" spans="1:13" ht="13.5" customHeight="1" x14ac:dyDescent="0.3">
      <c r="A674" s="7"/>
      <c r="J674" s="6"/>
      <c r="K674" s="9"/>
      <c r="L674" s="6"/>
      <c r="M674" s="6"/>
    </row>
    <row r="675" spans="1:13" ht="13.5" customHeight="1" x14ac:dyDescent="0.3">
      <c r="A675" s="7"/>
      <c r="J675" s="6"/>
      <c r="K675" s="9"/>
      <c r="L675" s="6"/>
      <c r="M675" s="6"/>
    </row>
    <row r="676" spans="1:13" ht="13.5" customHeight="1" x14ac:dyDescent="0.3">
      <c r="A676" s="7"/>
      <c r="J676" s="6"/>
      <c r="K676" s="9"/>
      <c r="L676" s="6"/>
      <c r="M676" s="6"/>
    </row>
    <row r="677" spans="1:13" ht="13.5" customHeight="1" x14ac:dyDescent="0.3">
      <c r="A677" s="7"/>
      <c r="J677" s="6"/>
      <c r="K677" s="9"/>
      <c r="L677" s="6"/>
      <c r="M677" s="6"/>
    </row>
    <row r="678" spans="1:13" ht="13.5" customHeight="1" x14ac:dyDescent="0.3">
      <c r="A678" s="7"/>
      <c r="J678" s="6"/>
      <c r="K678" s="9"/>
      <c r="L678" s="6"/>
      <c r="M678" s="6"/>
    </row>
    <row r="679" spans="1:13" ht="13.5" customHeight="1" x14ac:dyDescent="0.3">
      <c r="A679" s="7"/>
      <c r="J679" s="6"/>
      <c r="K679" s="9"/>
      <c r="L679" s="6"/>
      <c r="M679" s="6"/>
    </row>
    <row r="680" spans="1:13" ht="13.5" customHeight="1" x14ac:dyDescent="0.3">
      <c r="A680" s="7"/>
      <c r="J680" s="6"/>
      <c r="K680" s="9"/>
      <c r="L680" s="6"/>
      <c r="M680" s="6"/>
    </row>
    <row r="681" spans="1:13" ht="13.5" customHeight="1" x14ac:dyDescent="0.3">
      <c r="A681" s="7"/>
      <c r="J681" s="6"/>
      <c r="K681" s="9"/>
      <c r="L681" s="6"/>
      <c r="M681" s="6"/>
    </row>
    <row r="682" spans="1:13" ht="13.5" customHeight="1" x14ac:dyDescent="0.3">
      <c r="A682" s="7"/>
      <c r="J682" s="6"/>
      <c r="K682" s="9"/>
      <c r="L682" s="6"/>
      <c r="M682" s="6"/>
    </row>
    <row r="683" spans="1:13" ht="13.5" customHeight="1" x14ac:dyDescent="0.3">
      <c r="A683" s="7"/>
      <c r="J683" s="6"/>
      <c r="K683" s="9"/>
      <c r="L683" s="6"/>
      <c r="M683" s="6"/>
    </row>
    <row r="684" spans="1:13" ht="13.5" customHeight="1" x14ac:dyDescent="0.3">
      <c r="A684" s="7"/>
      <c r="J684" s="6"/>
      <c r="K684" s="9"/>
      <c r="L684" s="6"/>
      <c r="M684" s="6"/>
    </row>
    <row r="685" spans="1:13" ht="13.5" customHeight="1" x14ac:dyDescent="0.3">
      <c r="A685" s="7"/>
      <c r="J685" s="6"/>
      <c r="K685" s="9"/>
      <c r="L685" s="6"/>
      <c r="M685" s="6"/>
    </row>
    <row r="686" spans="1:13" ht="13.5" customHeight="1" x14ac:dyDescent="0.3">
      <c r="A686" s="7"/>
      <c r="J686" s="6"/>
      <c r="K686" s="9"/>
      <c r="L686" s="6"/>
      <c r="M686" s="6"/>
    </row>
    <row r="687" spans="1:13" ht="13.5" customHeight="1" x14ac:dyDescent="0.3">
      <c r="A687" s="7"/>
      <c r="J687" s="6"/>
      <c r="K687" s="9"/>
      <c r="L687" s="6"/>
      <c r="M687" s="6"/>
    </row>
    <row r="688" spans="1:13" ht="13.5" customHeight="1" x14ac:dyDescent="0.3">
      <c r="A688" s="7"/>
      <c r="J688" s="6"/>
      <c r="K688" s="9"/>
      <c r="L688" s="6"/>
      <c r="M688" s="6"/>
    </row>
    <row r="689" spans="1:13" ht="13.5" customHeight="1" x14ac:dyDescent="0.3">
      <c r="A689" s="7"/>
      <c r="J689" s="6"/>
      <c r="K689" s="9"/>
      <c r="L689" s="6"/>
      <c r="M689" s="6"/>
    </row>
    <row r="690" spans="1:13" ht="13.5" customHeight="1" x14ac:dyDescent="0.3">
      <c r="A690" s="7"/>
      <c r="J690" s="6"/>
      <c r="K690" s="9"/>
      <c r="L690" s="6"/>
      <c r="M690" s="6"/>
    </row>
    <row r="691" spans="1:13" ht="13.5" customHeight="1" x14ac:dyDescent="0.3">
      <c r="A691" s="7"/>
      <c r="J691" s="6"/>
      <c r="K691" s="9"/>
      <c r="L691" s="6"/>
      <c r="M691" s="6"/>
    </row>
    <row r="692" spans="1:13" ht="13.5" customHeight="1" x14ac:dyDescent="0.3">
      <c r="A692" s="7"/>
      <c r="J692" s="6"/>
      <c r="K692" s="9"/>
      <c r="L692" s="6"/>
      <c r="M692" s="6"/>
    </row>
    <row r="693" spans="1:13" ht="13.5" customHeight="1" x14ac:dyDescent="0.3">
      <c r="A693" s="7"/>
      <c r="J693" s="6"/>
      <c r="K693" s="9"/>
      <c r="L693" s="6"/>
      <c r="M693" s="6"/>
    </row>
    <row r="694" spans="1:13" ht="13.5" customHeight="1" x14ac:dyDescent="0.3">
      <c r="A694" s="7"/>
      <c r="J694" s="6"/>
      <c r="K694" s="9"/>
      <c r="L694" s="6"/>
      <c r="M694" s="6"/>
    </row>
    <row r="695" spans="1:13" ht="13.5" customHeight="1" x14ac:dyDescent="0.3">
      <c r="A695" s="7"/>
      <c r="J695" s="6"/>
      <c r="K695" s="9"/>
      <c r="L695" s="6"/>
      <c r="M695" s="6"/>
    </row>
    <row r="696" spans="1:13" ht="13.5" customHeight="1" x14ac:dyDescent="0.3">
      <c r="A696" s="7"/>
      <c r="J696" s="6"/>
      <c r="K696" s="9"/>
      <c r="L696" s="6"/>
      <c r="M696" s="6"/>
    </row>
    <row r="697" spans="1:13" ht="13.5" customHeight="1" x14ac:dyDescent="0.3">
      <c r="A697" s="7"/>
      <c r="J697" s="6"/>
      <c r="K697" s="9"/>
      <c r="L697" s="6"/>
      <c r="M697" s="6"/>
    </row>
    <row r="698" spans="1:13" ht="13.5" customHeight="1" x14ac:dyDescent="0.3">
      <c r="A698" s="7"/>
      <c r="J698" s="6"/>
      <c r="K698" s="9"/>
      <c r="L698" s="6"/>
      <c r="M698" s="6"/>
    </row>
    <row r="699" spans="1:13" ht="13.5" customHeight="1" x14ac:dyDescent="0.3">
      <c r="A699" s="7"/>
      <c r="J699" s="6"/>
      <c r="K699" s="9"/>
      <c r="L699" s="6"/>
      <c r="M699" s="6"/>
    </row>
    <row r="700" spans="1:13" ht="13.5" customHeight="1" x14ac:dyDescent="0.3">
      <c r="A700" s="7"/>
      <c r="J700" s="6"/>
      <c r="K700" s="9"/>
      <c r="L700" s="6"/>
      <c r="M700" s="6"/>
    </row>
    <row r="701" spans="1:13" ht="13.5" customHeight="1" x14ac:dyDescent="0.3">
      <c r="A701" s="7"/>
      <c r="J701" s="6"/>
      <c r="K701" s="9"/>
      <c r="L701" s="6"/>
      <c r="M701" s="6"/>
    </row>
    <row r="702" spans="1:13" ht="13.5" customHeight="1" x14ac:dyDescent="0.3">
      <c r="A702" s="7"/>
      <c r="J702" s="6"/>
      <c r="K702" s="9"/>
      <c r="L702" s="6"/>
      <c r="M702" s="6"/>
    </row>
    <row r="703" spans="1:13" ht="13.5" customHeight="1" x14ac:dyDescent="0.3">
      <c r="A703" s="7"/>
      <c r="J703" s="6"/>
      <c r="K703" s="9"/>
      <c r="L703" s="6"/>
      <c r="M703" s="6"/>
    </row>
    <row r="704" spans="1:13" ht="13.5" customHeight="1" x14ac:dyDescent="0.3">
      <c r="A704" s="7"/>
      <c r="J704" s="6"/>
      <c r="K704" s="9"/>
      <c r="L704" s="6"/>
      <c r="M704" s="6"/>
    </row>
    <row r="705" spans="1:13" ht="13.5" customHeight="1" x14ac:dyDescent="0.3">
      <c r="A705" s="7"/>
      <c r="J705" s="6"/>
      <c r="K705" s="9"/>
      <c r="L705" s="6"/>
      <c r="M705" s="6"/>
    </row>
    <row r="706" spans="1:13" ht="13.5" customHeight="1" x14ac:dyDescent="0.3">
      <c r="A706" s="7"/>
      <c r="J706" s="6"/>
      <c r="K706" s="9"/>
      <c r="L706" s="6"/>
      <c r="M706" s="6"/>
    </row>
    <row r="707" spans="1:13" ht="13.5" customHeight="1" x14ac:dyDescent="0.3">
      <c r="A707" s="7"/>
      <c r="J707" s="6"/>
      <c r="K707" s="9"/>
      <c r="L707" s="6"/>
      <c r="M707" s="6"/>
    </row>
    <row r="708" spans="1:13" ht="13.5" customHeight="1" x14ac:dyDescent="0.3">
      <c r="A708" s="7"/>
      <c r="J708" s="6"/>
      <c r="K708" s="9"/>
      <c r="L708" s="6"/>
      <c r="M708" s="6"/>
    </row>
    <row r="709" spans="1:13" ht="13.5" customHeight="1" x14ac:dyDescent="0.3">
      <c r="A709" s="7"/>
      <c r="J709" s="6"/>
      <c r="K709" s="9"/>
      <c r="L709" s="6"/>
      <c r="M709" s="6"/>
    </row>
    <row r="710" spans="1:13" ht="13.5" customHeight="1" x14ac:dyDescent="0.3">
      <c r="A710" s="7"/>
      <c r="J710" s="6"/>
      <c r="K710" s="9"/>
      <c r="L710" s="6"/>
      <c r="M710" s="6"/>
    </row>
    <row r="711" spans="1:13" ht="13.5" customHeight="1" x14ac:dyDescent="0.3">
      <c r="A711" s="7"/>
      <c r="J711" s="6"/>
      <c r="K711" s="9"/>
      <c r="L711" s="6"/>
      <c r="M711" s="6"/>
    </row>
    <row r="712" spans="1:13" ht="13.5" customHeight="1" x14ac:dyDescent="0.3">
      <c r="A712" s="7"/>
      <c r="J712" s="6"/>
      <c r="K712" s="9"/>
      <c r="L712" s="6"/>
      <c r="M712" s="6"/>
    </row>
    <row r="713" spans="1:13" ht="13.5" customHeight="1" x14ac:dyDescent="0.3">
      <c r="A713" s="7"/>
      <c r="J713" s="6"/>
      <c r="K713" s="9"/>
      <c r="L713" s="6"/>
      <c r="M713" s="6"/>
    </row>
    <row r="714" spans="1:13" ht="13.5" customHeight="1" x14ac:dyDescent="0.3">
      <c r="A714" s="7"/>
      <c r="J714" s="6"/>
      <c r="K714" s="9"/>
      <c r="L714" s="6"/>
      <c r="M714" s="6"/>
    </row>
    <row r="715" spans="1:13" ht="13.5" customHeight="1" x14ac:dyDescent="0.3">
      <c r="A715" s="7"/>
      <c r="J715" s="6"/>
      <c r="K715" s="9"/>
      <c r="L715" s="6"/>
      <c r="M715" s="6"/>
    </row>
    <row r="716" spans="1:13" ht="13.5" customHeight="1" x14ac:dyDescent="0.3">
      <c r="A716" s="7"/>
      <c r="J716" s="6"/>
      <c r="K716" s="9"/>
      <c r="L716" s="6"/>
      <c r="M716" s="6"/>
    </row>
    <row r="717" spans="1:13" ht="13.5" customHeight="1" x14ac:dyDescent="0.3">
      <c r="A717" s="7"/>
      <c r="J717" s="6"/>
      <c r="K717" s="9"/>
      <c r="L717" s="6"/>
      <c r="M717" s="6"/>
    </row>
    <row r="718" spans="1:13" ht="13.5" customHeight="1" x14ac:dyDescent="0.3">
      <c r="A718" s="7"/>
      <c r="J718" s="6"/>
      <c r="K718" s="9"/>
      <c r="L718" s="6"/>
      <c r="M718" s="6"/>
    </row>
    <row r="719" spans="1:13" ht="13.5" customHeight="1" x14ac:dyDescent="0.3">
      <c r="A719" s="7"/>
      <c r="J719" s="6"/>
      <c r="K719" s="9"/>
      <c r="L719" s="6"/>
      <c r="M719" s="6"/>
    </row>
    <row r="720" spans="1:13" ht="13.5" customHeight="1" x14ac:dyDescent="0.3">
      <c r="A720" s="7"/>
      <c r="J720" s="6"/>
      <c r="K720" s="9"/>
      <c r="L720" s="6"/>
      <c r="M720" s="6"/>
    </row>
    <row r="721" spans="1:13" ht="13.5" customHeight="1" x14ac:dyDescent="0.3">
      <c r="A721" s="7"/>
      <c r="J721" s="6"/>
      <c r="K721" s="9"/>
      <c r="L721" s="6"/>
      <c r="M721" s="6"/>
    </row>
    <row r="722" spans="1:13" ht="13.5" customHeight="1" x14ac:dyDescent="0.3">
      <c r="A722" s="7"/>
      <c r="J722" s="6"/>
      <c r="K722" s="9"/>
      <c r="L722" s="6"/>
      <c r="M722" s="6"/>
    </row>
    <row r="723" spans="1:13" ht="13.5" customHeight="1" x14ac:dyDescent="0.3">
      <c r="A723" s="7"/>
      <c r="J723" s="6"/>
      <c r="K723" s="9"/>
      <c r="L723" s="6"/>
      <c r="M723" s="6"/>
    </row>
    <row r="724" spans="1:13" ht="13.5" customHeight="1" x14ac:dyDescent="0.3">
      <c r="A724" s="7"/>
      <c r="J724" s="6"/>
      <c r="K724" s="9"/>
      <c r="L724" s="6"/>
      <c r="M724" s="6"/>
    </row>
    <row r="725" spans="1:13" ht="13.5" customHeight="1" x14ac:dyDescent="0.3">
      <c r="A725" s="7"/>
      <c r="J725" s="6"/>
      <c r="K725" s="9"/>
      <c r="L725" s="6"/>
      <c r="M725" s="6"/>
    </row>
    <row r="726" spans="1:13" ht="13.5" customHeight="1" x14ac:dyDescent="0.3">
      <c r="A726" s="7"/>
      <c r="J726" s="6"/>
      <c r="K726" s="9"/>
      <c r="L726" s="6"/>
      <c r="M726" s="6"/>
    </row>
    <row r="727" spans="1:13" ht="13.5" customHeight="1" x14ac:dyDescent="0.3">
      <c r="A727" s="7"/>
      <c r="J727" s="6"/>
      <c r="K727" s="9"/>
      <c r="L727" s="6"/>
      <c r="M727" s="6"/>
    </row>
    <row r="728" spans="1:13" ht="13.5" customHeight="1" x14ac:dyDescent="0.3">
      <c r="A728" s="7"/>
      <c r="J728" s="6"/>
      <c r="K728" s="9"/>
      <c r="L728" s="6"/>
      <c r="M728" s="6"/>
    </row>
    <row r="729" spans="1:13" ht="13.5" customHeight="1" x14ac:dyDescent="0.3">
      <c r="A729" s="7"/>
      <c r="J729" s="6"/>
      <c r="K729" s="9"/>
      <c r="L729" s="6"/>
      <c r="M729" s="6"/>
    </row>
    <row r="730" spans="1:13" ht="13.5" customHeight="1" x14ac:dyDescent="0.3">
      <c r="A730" s="7"/>
      <c r="J730" s="6"/>
      <c r="K730" s="9"/>
      <c r="L730" s="6"/>
      <c r="M730" s="6"/>
    </row>
    <row r="731" spans="1:13" ht="13.5" customHeight="1" x14ac:dyDescent="0.3">
      <c r="A731" s="7"/>
      <c r="J731" s="6"/>
      <c r="K731" s="9"/>
      <c r="L731" s="6"/>
      <c r="M731" s="6"/>
    </row>
    <row r="732" spans="1:13" ht="13.5" customHeight="1" x14ac:dyDescent="0.3">
      <c r="A732" s="7"/>
      <c r="J732" s="6"/>
      <c r="K732" s="9"/>
      <c r="L732" s="6"/>
      <c r="M732" s="6"/>
    </row>
    <row r="733" spans="1:13" ht="13.5" customHeight="1" x14ac:dyDescent="0.3">
      <c r="A733" s="7"/>
      <c r="J733" s="6"/>
      <c r="K733" s="9"/>
      <c r="L733" s="6"/>
      <c r="M733" s="6"/>
    </row>
    <row r="734" spans="1:13" ht="13.5" customHeight="1" x14ac:dyDescent="0.3">
      <c r="A734" s="7"/>
      <c r="J734" s="6"/>
      <c r="K734" s="9"/>
      <c r="L734" s="6"/>
      <c r="M734" s="6"/>
    </row>
    <row r="735" spans="1:13" ht="13.5" customHeight="1" x14ac:dyDescent="0.3">
      <c r="A735" s="7"/>
      <c r="J735" s="6"/>
      <c r="K735" s="9"/>
      <c r="L735" s="6"/>
      <c r="M735" s="6"/>
    </row>
    <row r="736" spans="1:13" ht="13.5" customHeight="1" x14ac:dyDescent="0.3">
      <c r="A736" s="7"/>
      <c r="J736" s="6"/>
      <c r="K736" s="9"/>
      <c r="L736" s="6"/>
      <c r="M736" s="6"/>
    </row>
    <row r="737" spans="1:13" ht="13.5" customHeight="1" x14ac:dyDescent="0.3">
      <c r="A737" s="7"/>
      <c r="J737" s="6"/>
      <c r="K737" s="9"/>
      <c r="L737" s="6"/>
      <c r="M737" s="6"/>
    </row>
    <row r="738" spans="1:13" ht="13.5" customHeight="1" x14ac:dyDescent="0.3">
      <c r="A738" s="7"/>
      <c r="J738" s="6"/>
      <c r="K738" s="9"/>
      <c r="L738" s="6"/>
      <c r="M738" s="6"/>
    </row>
    <row r="739" spans="1:13" ht="13.5" customHeight="1" x14ac:dyDescent="0.3">
      <c r="A739" s="7"/>
      <c r="J739" s="6"/>
      <c r="K739" s="9"/>
      <c r="L739" s="6"/>
      <c r="M739" s="6"/>
    </row>
    <row r="740" spans="1:13" ht="13.5" customHeight="1" x14ac:dyDescent="0.3">
      <c r="A740" s="7"/>
      <c r="J740" s="6"/>
      <c r="K740" s="9"/>
      <c r="L740" s="6"/>
      <c r="M740" s="6"/>
    </row>
    <row r="741" spans="1:13" ht="13.5" customHeight="1" x14ac:dyDescent="0.3">
      <c r="A741" s="7"/>
      <c r="J741" s="6"/>
      <c r="K741" s="9"/>
      <c r="L741" s="6"/>
      <c r="M741" s="6"/>
    </row>
    <row r="742" spans="1:13" ht="13.5" customHeight="1" x14ac:dyDescent="0.3">
      <c r="A742" s="7"/>
      <c r="J742" s="6"/>
      <c r="K742" s="9"/>
      <c r="L742" s="6"/>
      <c r="M742" s="6"/>
    </row>
    <row r="743" spans="1:13" ht="13.5" customHeight="1" x14ac:dyDescent="0.3">
      <c r="A743" s="7"/>
      <c r="J743" s="6"/>
      <c r="K743" s="9"/>
      <c r="L743" s="6"/>
      <c r="M743" s="6"/>
    </row>
    <row r="744" spans="1:13" ht="13.5" customHeight="1" x14ac:dyDescent="0.3">
      <c r="A744" s="7"/>
      <c r="J744" s="6"/>
      <c r="K744" s="9"/>
      <c r="L744" s="6"/>
      <c r="M744" s="6"/>
    </row>
    <row r="745" spans="1:13" ht="13.5" customHeight="1" x14ac:dyDescent="0.3">
      <c r="A745" s="7"/>
      <c r="J745" s="6"/>
      <c r="K745" s="9"/>
      <c r="L745" s="6"/>
      <c r="M745" s="6"/>
    </row>
    <row r="746" spans="1:13" ht="13.5" customHeight="1" x14ac:dyDescent="0.3">
      <c r="A746" s="7"/>
      <c r="J746" s="6"/>
      <c r="K746" s="9"/>
      <c r="L746" s="6"/>
      <c r="M746" s="6"/>
    </row>
    <row r="747" spans="1:13" ht="13.5" customHeight="1" x14ac:dyDescent="0.3">
      <c r="A747" s="7"/>
      <c r="J747" s="6"/>
      <c r="K747" s="9"/>
      <c r="L747" s="6"/>
      <c r="M747" s="6"/>
    </row>
    <row r="748" spans="1:13" ht="13.5" customHeight="1" x14ac:dyDescent="0.3">
      <c r="A748" s="7"/>
      <c r="J748" s="6"/>
      <c r="K748" s="9"/>
      <c r="L748" s="6"/>
      <c r="M748" s="6"/>
    </row>
    <row r="749" spans="1:13" ht="13.5" customHeight="1" x14ac:dyDescent="0.3">
      <c r="A749" s="7"/>
      <c r="J749" s="6"/>
      <c r="K749" s="9"/>
      <c r="L749" s="6"/>
      <c r="M749" s="6"/>
    </row>
    <row r="750" spans="1:13" ht="13.5" customHeight="1" x14ac:dyDescent="0.3">
      <c r="A750" s="7"/>
      <c r="J750" s="6"/>
      <c r="K750" s="9"/>
      <c r="L750" s="6"/>
      <c r="M750" s="6"/>
    </row>
    <row r="751" spans="1:13" ht="13.5" customHeight="1" x14ac:dyDescent="0.3">
      <c r="A751" s="7"/>
      <c r="J751" s="6"/>
      <c r="K751" s="9"/>
      <c r="L751" s="6"/>
      <c r="M751" s="6"/>
    </row>
    <row r="752" spans="1:13" ht="13.5" customHeight="1" x14ac:dyDescent="0.3">
      <c r="A752" s="7"/>
      <c r="J752" s="6"/>
      <c r="K752" s="9"/>
      <c r="L752" s="6"/>
      <c r="M752" s="6"/>
    </row>
    <row r="753" spans="1:13" ht="13.5" customHeight="1" x14ac:dyDescent="0.3">
      <c r="A753" s="7"/>
      <c r="J753" s="6"/>
      <c r="K753" s="9"/>
      <c r="L753" s="6"/>
      <c r="M753" s="6"/>
    </row>
    <row r="754" spans="1:13" ht="13.5" customHeight="1" x14ac:dyDescent="0.3">
      <c r="A754" s="7"/>
      <c r="J754" s="6"/>
      <c r="K754" s="9"/>
      <c r="L754" s="6"/>
      <c r="M754" s="6"/>
    </row>
    <row r="755" spans="1:13" ht="13.5" customHeight="1" x14ac:dyDescent="0.3">
      <c r="A755" s="7"/>
      <c r="J755" s="6"/>
      <c r="K755" s="9"/>
      <c r="L755" s="6"/>
      <c r="M755" s="6"/>
    </row>
    <row r="756" spans="1:13" ht="13.5" customHeight="1" x14ac:dyDescent="0.3">
      <c r="A756" s="7"/>
      <c r="J756" s="6"/>
      <c r="K756" s="9"/>
      <c r="L756" s="6"/>
      <c r="M756" s="6"/>
    </row>
    <row r="757" spans="1:13" ht="13.5" customHeight="1" x14ac:dyDescent="0.3">
      <c r="A757" s="7"/>
      <c r="J757" s="6"/>
      <c r="K757" s="9"/>
      <c r="L757" s="6"/>
      <c r="M757" s="6"/>
    </row>
    <row r="758" spans="1:13" ht="13.5" customHeight="1" x14ac:dyDescent="0.3">
      <c r="A758" s="7"/>
      <c r="J758" s="6"/>
      <c r="K758" s="9"/>
      <c r="L758" s="6"/>
      <c r="M758" s="6"/>
    </row>
    <row r="759" spans="1:13" ht="13.5" customHeight="1" x14ac:dyDescent="0.3">
      <c r="A759" s="7"/>
      <c r="J759" s="6"/>
      <c r="K759" s="9"/>
      <c r="L759" s="6"/>
      <c r="M759" s="6"/>
    </row>
    <row r="760" spans="1:13" ht="13.5" customHeight="1" x14ac:dyDescent="0.3">
      <c r="A760" s="7"/>
      <c r="J760" s="6"/>
      <c r="K760" s="9"/>
      <c r="L760" s="6"/>
      <c r="M760" s="6"/>
    </row>
    <row r="761" spans="1:13" ht="13.5" customHeight="1" x14ac:dyDescent="0.3">
      <c r="A761" s="7"/>
      <c r="J761" s="6"/>
      <c r="K761" s="9"/>
      <c r="L761" s="6"/>
      <c r="M761" s="6"/>
    </row>
    <row r="762" spans="1:13" ht="13.5" customHeight="1" x14ac:dyDescent="0.3">
      <c r="A762" s="7"/>
      <c r="J762" s="6"/>
      <c r="K762" s="9"/>
      <c r="L762" s="6"/>
      <c r="M762" s="6"/>
    </row>
    <row r="763" spans="1:13" ht="13.5" customHeight="1" x14ac:dyDescent="0.3">
      <c r="A763" s="7"/>
      <c r="J763" s="6"/>
      <c r="K763" s="9"/>
      <c r="L763" s="6"/>
      <c r="M763" s="6"/>
    </row>
    <row r="764" spans="1:13" ht="13.5" customHeight="1" x14ac:dyDescent="0.3">
      <c r="A764" s="7"/>
      <c r="J764" s="6"/>
      <c r="K764" s="9"/>
      <c r="L764" s="6"/>
      <c r="M764" s="6"/>
    </row>
    <row r="765" spans="1:13" ht="13.5" customHeight="1" x14ac:dyDescent="0.3">
      <c r="A765" s="7"/>
      <c r="J765" s="6"/>
      <c r="K765" s="9"/>
      <c r="L765" s="6"/>
      <c r="M765" s="6"/>
    </row>
    <row r="766" spans="1:13" ht="13.5" customHeight="1" x14ac:dyDescent="0.3">
      <c r="A766" s="7"/>
      <c r="J766" s="6"/>
      <c r="K766" s="9"/>
      <c r="L766" s="6"/>
      <c r="M766" s="6"/>
    </row>
    <row r="767" spans="1:13" ht="13.5" customHeight="1" x14ac:dyDescent="0.3">
      <c r="A767" s="7"/>
      <c r="J767" s="6"/>
      <c r="K767" s="9"/>
      <c r="L767" s="6"/>
      <c r="M767" s="6"/>
    </row>
    <row r="768" spans="1:13" ht="13.5" customHeight="1" x14ac:dyDescent="0.3">
      <c r="A768" s="7"/>
      <c r="J768" s="6"/>
      <c r="K768" s="9"/>
      <c r="L768" s="6"/>
      <c r="M768" s="6"/>
    </row>
    <row r="769" spans="1:13" ht="13.5" customHeight="1" x14ac:dyDescent="0.3">
      <c r="A769" s="7"/>
      <c r="J769" s="6"/>
      <c r="K769" s="9"/>
      <c r="L769" s="6"/>
      <c r="M769" s="6"/>
    </row>
    <row r="770" spans="1:13" ht="13.5" customHeight="1" x14ac:dyDescent="0.3">
      <c r="A770" s="7"/>
      <c r="J770" s="6"/>
      <c r="K770" s="9"/>
      <c r="L770" s="6"/>
      <c r="M770" s="6"/>
    </row>
    <row r="771" spans="1:13" ht="13.5" customHeight="1" x14ac:dyDescent="0.3">
      <c r="A771" s="7"/>
      <c r="J771" s="6"/>
      <c r="K771" s="9"/>
      <c r="L771" s="6"/>
      <c r="M771" s="6"/>
    </row>
    <row r="772" spans="1:13" ht="13.5" customHeight="1" x14ac:dyDescent="0.3">
      <c r="A772" s="7"/>
      <c r="J772" s="6"/>
      <c r="K772" s="9"/>
      <c r="L772" s="6"/>
      <c r="M772" s="6"/>
    </row>
    <row r="773" spans="1:13" ht="13.5" customHeight="1" x14ac:dyDescent="0.3">
      <c r="A773" s="7"/>
      <c r="J773" s="6"/>
      <c r="K773" s="9"/>
      <c r="L773" s="6"/>
      <c r="M773" s="6"/>
    </row>
    <row r="774" spans="1:13" ht="13.5" customHeight="1" x14ac:dyDescent="0.3">
      <c r="A774" s="7"/>
      <c r="J774" s="6"/>
      <c r="K774" s="9"/>
      <c r="L774" s="6"/>
      <c r="M774" s="6"/>
    </row>
    <row r="775" spans="1:13" ht="13.5" customHeight="1" x14ac:dyDescent="0.3">
      <c r="A775" s="7"/>
      <c r="J775" s="6"/>
      <c r="K775" s="9"/>
      <c r="L775" s="6"/>
      <c r="M775" s="6"/>
    </row>
    <row r="776" spans="1:13" ht="13.5" customHeight="1" x14ac:dyDescent="0.3">
      <c r="A776" s="7"/>
      <c r="J776" s="6"/>
      <c r="K776" s="9"/>
      <c r="L776" s="6"/>
      <c r="M776" s="6"/>
    </row>
    <row r="777" spans="1:13" ht="13.5" customHeight="1" x14ac:dyDescent="0.3">
      <c r="A777" s="7"/>
      <c r="J777" s="6"/>
      <c r="K777" s="9"/>
      <c r="L777" s="6"/>
      <c r="M777" s="6"/>
    </row>
    <row r="778" spans="1:13" ht="13.5" customHeight="1" x14ac:dyDescent="0.3">
      <c r="A778" s="7"/>
      <c r="J778" s="6"/>
      <c r="K778" s="9"/>
      <c r="L778" s="6"/>
      <c r="M778" s="6"/>
    </row>
    <row r="779" spans="1:13" ht="13.5" customHeight="1" x14ac:dyDescent="0.3">
      <c r="A779" s="7"/>
      <c r="J779" s="6"/>
      <c r="K779" s="9"/>
      <c r="L779" s="6"/>
      <c r="M779" s="6"/>
    </row>
    <row r="780" spans="1:13" ht="13.5" customHeight="1" x14ac:dyDescent="0.3">
      <c r="A780" s="7"/>
      <c r="J780" s="6"/>
      <c r="K780" s="9"/>
      <c r="L780" s="6"/>
      <c r="M780" s="6"/>
    </row>
    <row r="781" spans="1:13" ht="13.5" customHeight="1" x14ac:dyDescent="0.3">
      <c r="A781" s="7"/>
      <c r="J781" s="6"/>
      <c r="K781" s="9"/>
      <c r="L781" s="6"/>
      <c r="M781" s="6"/>
    </row>
    <row r="782" spans="1:13" ht="13.5" customHeight="1" x14ac:dyDescent="0.3">
      <c r="A782" s="7"/>
      <c r="J782" s="6"/>
      <c r="K782" s="9"/>
      <c r="L782" s="6"/>
      <c r="M782" s="6"/>
    </row>
    <row r="783" spans="1:13" ht="13.5" customHeight="1" x14ac:dyDescent="0.3">
      <c r="A783" s="7"/>
      <c r="J783" s="6"/>
      <c r="K783" s="9"/>
      <c r="L783" s="6"/>
      <c r="M783" s="6"/>
    </row>
    <row r="784" spans="1:13" ht="13.5" customHeight="1" x14ac:dyDescent="0.3">
      <c r="A784" s="7"/>
      <c r="J784" s="6"/>
      <c r="K784" s="9"/>
      <c r="L784" s="6"/>
      <c r="M784" s="6"/>
    </row>
    <row r="785" spans="1:13" ht="13.5" customHeight="1" x14ac:dyDescent="0.3">
      <c r="A785" s="7"/>
      <c r="J785" s="6"/>
      <c r="K785" s="9"/>
      <c r="L785" s="6"/>
      <c r="M785" s="6"/>
    </row>
    <row r="786" spans="1:13" ht="13.5" customHeight="1" x14ac:dyDescent="0.3">
      <c r="A786" s="7"/>
      <c r="J786" s="6"/>
      <c r="K786" s="9"/>
      <c r="L786" s="6"/>
      <c r="M786" s="6"/>
    </row>
    <row r="787" spans="1:13" ht="13.5" customHeight="1" x14ac:dyDescent="0.3">
      <c r="A787" s="7"/>
      <c r="J787" s="6"/>
      <c r="K787" s="9"/>
      <c r="L787" s="6"/>
      <c r="M787" s="6"/>
    </row>
    <row r="788" spans="1:13" ht="13.5" customHeight="1" x14ac:dyDescent="0.3">
      <c r="A788" s="7"/>
      <c r="J788" s="6"/>
      <c r="K788" s="9"/>
      <c r="L788" s="6"/>
      <c r="M788" s="6"/>
    </row>
    <row r="789" spans="1:13" ht="13.5" customHeight="1" x14ac:dyDescent="0.3">
      <c r="A789" s="7"/>
      <c r="J789" s="6"/>
      <c r="K789" s="9"/>
      <c r="L789" s="6"/>
      <c r="M789" s="6"/>
    </row>
    <row r="790" spans="1:13" ht="13.5" customHeight="1" x14ac:dyDescent="0.3">
      <c r="A790" s="7"/>
      <c r="J790" s="6"/>
      <c r="K790" s="9"/>
      <c r="L790" s="6"/>
      <c r="M790" s="6"/>
    </row>
    <row r="791" spans="1:13" ht="13.5" customHeight="1" x14ac:dyDescent="0.3">
      <c r="A791" s="7"/>
      <c r="J791" s="6"/>
      <c r="K791" s="9"/>
      <c r="L791" s="6"/>
      <c r="M791" s="6"/>
    </row>
    <row r="792" spans="1:13" ht="13.5" customHeight="1" x14ac:dyDescent="0.3">
      <c r="A792" s="7"/>
      <c r="J792" s="6"/>
      <c r="K792" s="9"/>
      <c r="L792" s="6"/>
      <c r="M792" s="6"/>
    </row>
    <row r="793" spans="1:13" ht="13.5" customHeight="1" x14ac:dyDescent="0.3">
      <c r="A793" s="7"/>
      <c r="J793" s="6"/>
      <c r="K793" s="9"/>
      <c r="L793" s="6"/>
      <c r="M793" s="6"/>
    </row>
    <row r="794" spans="1:13" ht="13.5" customHeight="1" x14ac:dyDescent="0.3">
      <c r="A794" s="7"/>
      <c r="J794" s="6"/>
      <c r="K794" s="9"/>
      <c r="L794" s="6"/>
      <c r="M794" s="6"/>
    </row>
    <row r="795" spans="1:13" ht="13.5" customHeight="1" x14ac:dyDescent="0.3">
      <c r="A795" s="7"/>
      <c r="J795" s="6"/>
      <c r="K795" s="9"/>
      <c r="L795" s="6"/>
      <c r="M795" s="6"/>
    </row>
    <row r="796" spans="1:13" ht="13.5" customHeight="1" x14ac:dyDescent="0.3">
      <c r="A796" s="7"/>
      <c r="J796" s="6"/>
      <c r="K796" s="9"/>
      <c r="L796" s="6"/>
      <c r="M796" s="6"/>
    </row>
    <row r="797" spans="1:13" ht="13.5" customHeight="1" x14ac:dyDescent="0.3">
      <c r="A797" s="7"/>
      <c r="J797" s="6"/>
      <c r="K797" s="9"/>
      <c r="L797" s="6"/>
      <c r="M797" s="6"/>
    </row>
    <row r="798" spans="1:13" ht="13.5" customHeight="1" x14ac:dyDescent="0.3">
      <c r="A798" s="7"/>
      <c r="J798" s="6"/>
      <c r="K798" s="9"/>
      <c r="L798" s="6"/>
      <c r="M798" s="6"/>
    </row>
    <row r="799" spans="1:13" ht="13.5" customHeight="1" x14ac:dyDescent="0.3">
      <c r="A799" s="7"/>
      <c r="J799" s="6"/>
      <c r="K799" s="9"/>
      <c r="L799" s="6"/>
      <c r="M799" s="6"/>
    </row>
    <row r="800" spans="1:13" ht="13.5" customHeight="1" x14ac:dyDescent="0.3">
      <c r="A800" s="7"/>
      <c r="J800" s="6"/>
      <c r="K800" s="9"/>
      <c r="L800" s="6"/>
      <c r="M800" s="6"/>
    </row>
    <row r="801" spans="1:13" ht="13.5" customHeight="1" x14ac:dyDescent="0.3">
      <c r="A801" s="7"/>
      <c r="J801" s="6"/>
      <c r="K801" s="9"/>
      <c r="L801" s="6"/>
      <c r="M801" s="6"/>
    </row>
    <row r="802" spans="1:13" ht="13.5" customHeight="1" x14ac:dyDescent="0.3">
      <c r="A802" s="7"/>
      <c r="J802" s="6"/>
      <c r="K802" s="9"/>
      <c r="L802" s="6"/>
      <c r="M802" s="6"/>
    </row>
    <row r="803" spans="1:13" ht="13.5" customHeight="1" x14ac:dyDescent="0.3">
      <c r="A803" s="7"/>
      <c r="J803" s="6"/>
      <c r="K803" s="9"/>
      <c r="L803" s="6"/>
      <c r="M803" s="6"/>
    </row>
    <row r="804" spans="1:13" ht="13.5" customHeight="1" x14ac:dyDescent="0.3">
      <c r="A804" s="7"/>
      <c r="J804" s="6"/>
      <c r="K804" s="9"/>
      <c r="L804" s="6"/>
      <c r="M804" s="6"/>
    </row>
    <row r="805" spans="1:13" ht="13.5" customHeight="1" x14ac:dyDescent="0.3">
      <c r="A805" s="7"/>
      <c r="J805" s="6"/>
      <c r="K805" s="9"/>
      <c r="L805" s="6"/>
      <c r="M805" s="6"/>
    </row>
    <row r="806" spans="1:13" ht="13.5" customHeight="1" x14ac:dyDescent="0.3">
      <c r="A806" s="7"/>
      <c r="J806" s="6"/>
      <c r="K806" s="9"/>
      <c r="L806" s="6"/>
      <c r="M806" s="6"/>
    </row>
    <row r="807" spans="1:13" ht="13.5" customHeight="1" x14ac:dyDescent="0.3">
      <c r="A807" s="7"/>
      <c r="J807" s="6"/>
      <c r="K807" s="9"/>
      <c r="L807" s="6"/>
      <c r="M807" s="6"/>
    </row>
    <row r="808" spans="1:13" ht="13.5" customHeight="1" x14ac:dyDescent="0.3">
      <c r="A808" s="7"/>
      <c r="J808" s="6"/>
      <c r="K808" s="9"/>
      <c r="L808" s="6"/>
      <c r="M808" s="6"/>
    </row>
    <row r="809" spans="1:13" ht="13.5" customHeight="1" x14ac:dyDescent="0.3">
      <c r="A809" s="7"/>
      <c r="J809" s="6"/>
      <c r="K809" s="9"/>
      <c r="L809" s="6"/>
      <c r="M809" s="6"/>
    </row>
    <row r="810" spans="1:13" ht="13.5" customHeight="1" x14ac:dyDescent="0.3">
      <c r="A810" s="7"/>
      <c r="J810" s="6"/>
      <c r="K810" s="9"/>
      <c r="L810" s="6"/>
      <c r="M810" s="6"/>
    </row>
    <row r="811" spans="1:13" ht="13.5" customHeight="1" x14ac:dyDescent="0.3">
      <c r="A811" s="7"/>
      <c r="J811" s="6"/>
      <c r="K811" s="9"/>
      <c r="L811" s="6"/>
      <c r="M811" s="6"/>
    </row>
    <row r="812" spans="1:13" ht="13.5" customHeight="1" x14ac:dyDescent="0.3">
      <c r="A812" s="7"/>
      <c r="J812" s="6"/>
      <c r="K812" s="9"/>
      <c r="L812" s="6"/>
      <c r="M812" s="6"/>
    </row>
    <row r="813" spans="1:13" ht="13.5" customHeight="1" x14ac:dyDescent="0.3">
      <c r="A813" s="7"/>
      <c r="J813" s="6"/>
      <c r="K813" s="9"/>
      <c r="L813" s="6"/>
      <c r="M813" s="6"/>
    </row>
    <row r="814" spans="1:13" ht="13.5" customHeight="1" x14ac:dyDescent="0.3">
      <c r="A814" s="7"/>
      <c r="J814" s="6"/>
      <c r="K814" s="9"/>
      <c r="L814" s="6"/>
      <c r="M814" s="6"/>
    </row>
    <row r="815" spans="1:13" ht="13.5" customHeight="1" x14ac:dyDescent="0.3">
      <c r="A815" s="7"/>
      <c r="J815" s="6"/>
      <c r="K815" s="9"/>
      <c r="L815" s="6"/>
      <c r="M815" s="6"/>
    </row>
    <row r="816" spans="1:13" ht="13.5" customHeight="1" x14ac:dyDescent="0.3">
      <c r="A816" s="7"/>
      <c r="J816" s="6"/>
      <c r="K816" s="9"/>
      <c r="L816" s="6"/>
      <c r="M816" s="6"/>
    </row>
    <row r="817" spans="1:13" ht="13.5" customHeight="1" x14ac:dyDescent="0.3">
      <c r="A817" s="7"/>
      <c r="J817" s="6"/>
      <c r="K817" s="9"/>
      <c r="L817" s="6"/>
      <c r="M817" s="6"/>
    </row>
    <row r="818" spans="1:13" ht="13.5" customHeight="1" x14ac:dyDescent="0.3">
      <c r="A818" s="7"/>
      <c r="J818" s="6"/>
      <c r="K818" s="9"/>
      <c r="L818" s="6"/>
      <c r="M818" s="6"/>
    </row>
    <row r="819" spans="1:13" ht="13.5" customHeight="1" x14ac:dyDescent="0.3">
      <c r="A819" s="7"/>
      <c r="J819" s="6"/>
      <c r="K819" s="9"/>
      <c r="L819" s="6"/>
      <c r="M819" s="6"/>
    </row>
    <row r="820" spans="1:13" ht="13.5" customHeight="1" x14ac:dyDescent="0.3">
      <c r="A820" s="7"/>
      <c r="J820" s="6"/>
      <c r="K820" s="9"/>
      <c r="L820" s="6"/>
      <c r="M820" s="6"/>
    </row>
    <row r="821" spans="1:13" ht="13.5" customHeight="1" x14ac:dyDescent="0.3">
      <c r="A821" s="7"/>
      <c r="J821" s="6"/>
      <c r="K821" s="9"/>
      <c r="L821" s="6"/>
      <c r="M821" s="6"/>
    </row>
    <row r="822" spans="1:13" ht="13.5" customHeight="1" x14ac:dyDescent="0.3">
      <c r="A822" s="7"/>
      <c r="J822" s="6"/>
      <c r="K822" s="9"/>
      <c r="L822" s="6"/>
      <c r="M822" s="6"/>
    </row>
    <row r="823" spans="1:13" ht="13.5" customHeight="1" x14ac:dyDescent="0.3">
      <c r="A823" s="7"/>
      <c r="J823" s="6"/>
      <c r="K823" s="9"/>
      <c r="L823" s="6"/>
      <c r="M823" s="6"/>
    </row>
    <row r="824" spans="1:13" ht="13.5" customHeight="1" x14ac:dyDescent="0.3">
      <c r="A824" s="7"/>
      <c r="J824" s="6"/>
      <c r="K824" s="9"/>
      <c r="L824" s="6"/>
      <c r="M824" s="6"/>
    </row>
    <row r="825" spans="1:13" ht="13.5" customHeight="1" x14ac:dyDescent="0.3">
      <c r="A825" s="7"/>
      <c r="J825" s="6"/>
      <c r="K825" s="9"/>
      <c r="L825" s="6"/>
      <c r="M825" s="6"/>
    </row>
    <row r="826" spans="1:13" ht="13.5" customHeight="1" x14ac:dyDescent="0.3">
      <c r="A826" s="7"/>
      <c r="J826" s="6"/>
      <c r="K826" s="9"/>
      <c r="L826" s="6"/>
      <c r="M826" s="6"/>
    </row>
    <row r="827" spans="1:13" ht="13.5" customHeight="1" x14ac:dyDescent="0.3">
      <c r="A827" s="7"/>
      <c r="J827" s="6"/>
      <c r="K827" s="9"/>
      <c r="L827" s="6"/>
      <c r="M827" s="6"/>
    </row>
    <row r="828" spans="1:13" ht="13.5" customHeight="1" x14ac:dyDescent="0.3">
      <c r="A828" s="7"/>
      <c r="J828" s="6"/>
      <c r="K828" s="9"/>
      <c r="L828" s="6"/>
      <c r="M828" s="6"/>
    </row>
    <row r="829" spans="1:13" ht="13.5" customHeight="1" x14ac:dyDescent="0.3">
      <c r="A829" s="7"/>
      <c r="J829" s="6"/>
      <c r="K829" s="9"/>
      <c r="L829" s="6"/>
      <c r="M829" s="6"/>
    </row>
    <row r="830" spans="1:13" ht="13.5" customHeight="1" x14ac:dyDescent="0.3">
      <c r="A830" s="7"/>
      <c r="J830" s="6"/>
      <c r="K830" s="9"/>
      <c r="L830" s="6"/>
      <c r="M830" s="6"/>
    </row>
    <row r="831" spans="1:13" ht="13.5" customHeight="1" x14ac:dyDescent="0.3">
      <c r="A831" s="7"/>
      <c r="J831" s="6"/>
      <c r="K831" s="9"/>
      <c r="L831" s="6"/>
      <c r="M831" s="6"/>
    </row>
    <row r="832" spans="1:13" ht="13.5" customHeight="1" x14ac:dyDescent="0.3">
      <c r="A832" s="7"/>
      <c r="J832" s="6"/>
      <c r="K832" s="9"/>
      <c r="L832" s="6"/>
      <c r="M832" s="6"/>
    </row>
    <row r="833" spans="1:13" ht="13.5" customHeight="1" x14ac:dyDescent="0.3">
      <c r="A833" s="7"/>
      <c r="J833" s="6"/>
      <c r="K833" s="9"/>
      <c r="L833" s="6"/>
      <c r="M833" s="6"/>
    </row>
    <row r="834" spans="1:13" ht="13.5" customHeight="1" x14ac:dyDescent="0.3">
      <c r="A834" s="7"/>
      <c r="J834" s="6"/>
      <c r="K834" s="9"/>
      <c r="L834" s="6"/>
      <c r="M834" s="6"/>
    </row>
    <row r="835" spans="1:13" ht="13.5" customHeight="1" x14ac:dyDescent="0.3">
      <c r="A835" s="7"/>
      <c r="J835" s="6"/>
      <c r="K835" s="9"/>
      <c r="L835" s="6"/>
      <c r="M835" s="6"/>
    </row>
    <row r="836" spans="1:13" ht="13.5" customHeight="1" x14ac:dyDescent="0.3">
      <c r="A836" s="7"/>
      <c r="J836" s="6"/>
      <c r="K836" s="9"/>
      <c r="L836" s="6"/>
      <c r="M836" s="6"/>
    </row>
    <row r="837" spans="1:13" ht="13.5" customHeight="1" x14ac:dyDescent="0.3">
      <c r="A837" s="7"/>
      <c r="J837" s="6"/>
      <c r="K837" s="9"/>
      <c r="L837" s="6"/>
      <c r="M837" s="6"/>
    </row>
    <row r="838" spans="1:13" ht="13.5" customHeight="1" x14ac:dyDescent="0.3">
      <c r="A838" s="7"/>
      <c r="J838" s="6"/>
      <c r="K838" s="9"/>
      <c r="L838" s="6"/>
      <c r="M838" s="6"/>
    </row>
    <row r="839" spans="1:13" ht="13.5" customHeight="1" x14ac:dyDescent="0.3">
      <c r="A839" s="7"/>
      <c r="J839" s="6"/>
      <c r="K839" s="9"/>
      <c r="L839" s="6"/>
      <c r="M839" s="6"/>
    </row>
    <row r="840" spans="1:13" ht="13.5" customHeight="1" x14ac:dyDescent="0.3">
      <c r="A840" s="7"/>
      <c r="J840" s="6"/>
      <c r="K840" s="9"/>
      <c r="L840" s="6"/>
      <c r="M840" s="6"/>
    </row>
    <row r="841" spans="1:13" ht="13.5" customHeight="1" x14ac:dyDescent="0.3">
      <c r="A841" s="7"/>
      <c r="J841" s="6"/>
      <c r="K841" s="9"/>
      <c r="L841" s="6"/>
      <c r="M841" s="6"/>
    </row>
    <row r="842" spans="1:13" ht="13.5" customHeight="1" x14ac:dyDescent="0.3">
      <c r="A842" s="7"/>
      <c r="J842" s="6"/>
      <c r="K842" s="9"/>
      <c r="L842" s="6"/>
      <c r="M842" s="6"/>
    </row>
    <row r="843" spans="1:13" ht="13.5" customHeight="1" x14ac:dyDescent="0.3">
      <c r="A843" s="7"/>
      <c r="J843" s="6"/>
      <c r="K843" s="9"/>
      <c r="L843" s="6"/>
      <c r="M843" s="6"/>
    </row>
    <row r="844" spans="1:13" ht="13.5" customHeight="1" x14ac:dyDescent="0.3">
      <c r="A844" s="7"/>
      <c r="J844" s="6"/>
      <c r="K844" s="9"/>
      <c r="L844" s="6"/>
      <c r="M844" s="6"/>
    </row>
    <row r="845" spans="1:13" ht="13.5" customHeight="1" x14ac:dyDescent="0.3">
      <c r="A845" s="7"/>
      <c r="J845" s="6"/>
      <c r="K845" s="9"/>
      <c r="L845" s="6"/>
      <c r="M845" s="6"/>
    </row>
    <row r="846" spans="1:13" ht="13.5" customHeight="1" x14ac:dyDescent="0.3">
      <c r="A846" s="7"/>
      <c r="J846" s="6"/>
      <c r="K846" s="9"/>
      <c r="L846" s="6"/>
      <c r="M846" s="6"/>
    </row>
    <row r="847" spans="1:13" ht="13.5" customHeight="1" x14ac:dyDescent="0.3">
      <c r="A847" s="7"/>
      <c r="J847" s="6"/>
      <c r="K847" s="9"/>
      <c r="L847" s="6"/>
      <c r="M847" s="6"/>
    </row>
    <row r="848" spans="1:13" ht="13.5" customHeight="1" x14ac:dyDescent="0.3">
      <c r="A848" s="7"/>
      <c r="J848" s="6"/>
      <c r="K848" s="9"/>
      <c r="L848" s="6"/>
      <c r="M848" s="6"/>
    </row>
    <row r="849" spans="1:13" ht="13.5" customHeight="1" x14ac:dyDescent="0.3">
      <c r="A849" s="7"/>
      <c r="J849" s="6"/>
      <c r="K849" s="9"/>
      <c r="L849" s="6"/>
      <c r="M849" s="6"/>
    </row>
    <row r="850" spans="1:13" ht="13.5" customHeight="1" x14ac:dyDescent="0.3">
      <c r="A850" s="7"/>
      <c r="J850" s="6"/>
      <c r="K850" s="9"/>
      <c r="L850" s="6"/>
      <c r="M850" s="6"/>
    </row>
    <row r="851" spans="1:13" ht="13.5" customHeight="1" x14ac:dyDescent="0.3">
      <c r="A851" s="7"/>
      <c r="J851" s="6"/>
      <c r="K851" s="9"/>
      <c r="L851" s="6"/>
      <c r="M851" s="6"/>
    </row>
    <row r="852" spans="1:13" ht="13.5" customHeight="1" x14ac:dyDescent="0.3">
      <c r="A852" s="7"/>
      <c r="J852" s="6"/>
      <c r="K852" s="9"/>
      <c r="L852" s="6"/>
      <c r="M852" s="6"/>
    </row>
    <row r="853" spans="1:13" ht="13.5" customHeight="1" x14ac:dyDescent="0.3">
      <c r="A853" s="7"/>
      <c r="J853" s="6"/>
      <c r="K853" s="9"/>
      <c r="L853" s="6"/>
      <c r="M853" s="6"/>
    </row>
    <row r="854" spans="1:13" ht="13.5" customHeight="1" x14ac:dyDescent="0.3">
      <c r="A854" s="7"/>
      <c r="J854" s="6"/>
      <c r="K854" s="9"/>
      <c r="L854" s="6"/>
      <c r="M854" s="6"/>
    </row>
    <row r="855" spans="1:13" ht="13.5" customHeight="1" x14ac:dyDescent="0.3">
      <c r="A855" s="7"/>
      <c r="J855" s="6"/>
      <c r="K855" s="9"/>
      <c r="L855" s="6"/>
      <c r="M855" s="6"/>
    </row>
    <row r="856" spans="1:13" ht="13.5" customHeight="1" x14ac:dyDescent="0.3">
      <c r="A856" s="7"/>
      <c r="J856" s="6"/>
      <c r="K856" s="9"/>
      <c r="L856" s="6"/>
      <c r="M856" s="6"/>
    </row>
    <row r="857" spans="1:13" ht="13.5" customHeight="1" x14ac:dyDescent="0.3">
      <c r="A857" s="7"/>
      <c r="J857" s="6"/>
      <c r="K857" s="9"/>
      <c r="L857" s="6"/>
      <c r="M857" s="6"/>
    </row>
    <row r="858" spans="1:13" ht="13.5" customHeight="1" x14ac:dyDescent="0.3">
      <c r="A858" s="7"/>
      <c r="J858" s="6"/>
      <c r="K858" s="9"/>
      <c r="L858" s="6"/>
      <c r="M858" s="6"/>
    </row>
    <row r="859" spans="1:13" ht="13.5" customHeight="1" x14ac:dyDescent="0.3">
      <c r="A859" s="7"/>
      <c r="J859" s="6"/>
      <c r="K859" s="9"/>
      <c r="L859" s="6"/>
      <c r="M859" s="6"/>
    </row>
    <row r="860" spans="1:13" ht="13.5" customHeight="1" x14ac:dyDescent="0.3">
      <c r="A860" s="7"/>
      <c r="J860" s="6"/>
      <c r="K860" s="9"/>
      <c r="L860" s="6"/>
      <c r="M860" s="6"/>
    </row>
    <row r="861" spans="1:13" ht="13.5" customHeight="1" x14ac:dyDescent="0.3">
      <c r="A861" s="7"/>
      <c r="J861" s="6"/>
      <c r="K861" s="9"/>
      <c r="L861" s="6"/>
      <c r="M861" s="6"/>
    </row>
    <row r="862" spans="1:13" ht="13.5" customHeight="1" x14ac:dyDescent="0.3">
      <c r="A862" s="7"/>
      <c r="J862" s="6"/>
      <c r="K862" s="9"/>
      <c r="L862" s="6"/>
      <c r="M862" s="6"/>
    </row>
    <row r="863" spans="1:13" ht="13.5" customHeight="1" x14ac:dyDescent="0.3">
      <c r="A863" s="7"/>
      <c r="J863" s="6"/>
      <c r="K863" s="9"/>
      <c r="L863" s="6"/>
      <c r="M863" s="6"/>
    </row>
    <row r="864" spans="1:13" ht="13.5" customHeight="1" x14ac:dyDescent="0.3">
      <c r="A864" s="7"/>
      <c r="J864" s="6"/>
      <c r="K864" s="9"/>
      <c r="L864" s="6"/>
      <c r="M864" s="6"/>
    </row>
    <row r="865" spans="1:13" ht="13.5" customHeight="1" x14ac:dyDescent="0.3">
      <c r="A865" s="7"/>
      <c r="J865" s="6"/>
      <c r="K865" s="9"/>
      <c r="L865" s="6"/>
      <c r="M865" s="6"/>
    </row>
    <row r="866" spans="1:13" ht="13.5" customHeight="1" x14ac:dyDescent="0.3">
      <c r="A866" s="7"/>
      <c r="J866" s="6"/>
      <c r="K866" s="9"/>
      <c r="L866" s="6"/>
      <c r="M866" s="6"/>
    </row>
    <row r="867" spans="1:13" ht="13.5" customHeight="1" x14ac:dyDescent="0.3">
      <c r="A867" s="7"/>
      <c r="J867" s="6"/>
      <c r="K867" s="9"/>
      <c r="L867" s="6"/>
      <c r="M867" s="6"/>
    </row>
    <row r="868" spans="1:13" ht="13.5" customHeight="1" x14ac:dyDescent="0.3">
      <c r="A868" s="7"/>
      <c r="J868" s="6"/>
      <c r="K868" s="9"/>
      <c r="L868" s="6"/>
      <c r="M868" s="6"/>
    </row>
    <row r="869" spans="1:13" ht="13.5" customHeight="1" x14ac:dyDescent="0.3">
      <c r="A869" s="7"/>
      <c r="J869" s="6"/>
      <c r="K869" s="9"/>
      <c r="L869" s="6"/>
      <c r="M869" s="6"/>
    </row>
    <row r="870" spans="1:13" ht="13.5" customHeight="1" x14ac:dyDescent="0.3">
      <c r="A870" s="7"/>
      <c r="J870" s="6"/>
      <c r="K870" s="9"/>
      <c r="L870" s="6"/>
      <c r="M870" s="6"/>
    </row>
    <row r="871" spans="1:13" ht="13.5" customHeight="1" x14ac:dyDescent="0.3">
      <c r="A871" s="7"/>
      <c r="J871" s="6"/>
      <c r="K871" s="9"/>
      <c r="L871" s="6"/>
      <c r="M871" s="6"/>
    </row>
    <row r="872" spans="1:13" ht="13.5" customHeight="1" x14ac:dyDescent="0.3">
      <c r="A872" s="7"/>
      <c r="J872" s="6"/>
      <c r="K872" s="9"/>
      <c r="L872" s="6"/>
      <c r="M872" s="6"/>
    </row>
    <row r="873" spans="1:13" ht="13.5" customHeight="1" x14ac:dyDescent="0.3">
      <c r="A873" s="7"/>
      <c r="J873" s="6"/>
      <c r="K873" s="9"/>
      <c r="L873" s="6"/>
      <c r="M873" s="6"/>
    </row>
    <row r="874" spans="1:13" ht="13.5" customHeight="1" x14ac:dyDescent="0.3">
      <c r="A874" s="7"/>
      <c r="J874" s="6"/>
      <c r="K874" s="9"/>
      <c r="L874" s="6"/>
      <c r="M874" s="6"/>
    </row>
    <row r="875" spans="1:13" ht="13.5" customHeight="1" x14ac:dyDescent="0.3">
      <c r="A875" s="7"/>
      <c r="J875" s="6"/>
      <c r="K875" s="9"/>
      <c r="L875" s="6"/>
      <c r="M875" s="6"/>
    </row>
    <row r="876" spans="1:13" ht="13.5" customHeight="1" x14ac:dyDescent="0.3">
      <c r="A876" s="7"/>
      <c r="J876" s="6"/>
      <c r="K876" s="9"/>
      <c r="L876" s="6"/>
      <c r="M876" s="6"/>
    </row>
    <row r="877" spans="1:13" ht="13.5" customHeight="1" x14ac:dyDescent="0.3">
      <c r="A877" s="7"/>
      <c r="J877" s="6"/>
      <c r="K877" s="9"/>
      <c r="L877" s="6"/>
      <c r="M877" s="6"/>
    </row>
    <row r="878" spans="1:13" ht="13.5" customHeight="1" x14ac:dyDescent="0.3">
      <c r="A878" s="7"/>
      <c r="J878" s="6"/>
      <c r="K878" s="9"/>
      <c r="L878" s="6"/>
      <c r="M878" s="6"/>
    </row>
    <row r="879" spans="1:13" ht="13.5" customHeight="1" x14ac:dyDescent="0.3">
      <c r="A879" s="7"/>
      <c r="J879" s="6"/>
      <c r="K879" s="9"/>
      <c r="L879" s="6"/>
      <c r="M879" s="6"/>
    </row>
    <row r="880" spans="1:13" ht="13.5" customHeight="1" x14ac:dyDescent="0.3">
      <c r="A880" s="7"/>
      <c r="J880" s="6"/>
      <c r="K880" s="9"/>
      <c r="L880" s="6"/>
      <c r="M880" s="6"/>
    </row>
    <row r="881" spans="1:13" ht="13.5" customHeight="1" x14ac:dyDescent="0.3">
      <c r="A881" s="7"/>
      <c r="J881" s="6"/>
      <c r="K881" s="9"/>
      <c r="L881" s="6"/>
      <c r="M881" s="6"/>
    </row>
    <row r="882" spans="1:13" ht="13.5" customHeight="1" x14ac:dyDescent="0.3">
      <c r="A882" s="7"/>
      <c r="J882" s="6"/>
      <c r="K882" s="9"/>
      <c r="L882" s="6"/>
      <c r="M882" s="6"/>
    </row>
    <row r="883" spans="1:13" ht="13.5" customHeight="1" x14ac:dyDescent="0.3">
      <c r="A883" s="7"/>
      <c r="J883" s="6"/>
      <c r="K883" s="9"/>
      <c r="L883" s="6"/>
      <c r="M883" s="6"/>
    </row>
    <row r="884" spans="1:13" ht="13.5" customHeight="1" x14ac:dyDescent="0.3">
      <c r="A884" s="7"/>
      <c r="J884" s="6"/>
      <c r="K884" s="9"/>
      <c r="L884" s="6"/>
      <c r="M884" s="6"/>
    </row>
    <row r="885" spans="1:13" ht="13.5" customHeight="1" x14ac:dyDescent="0.3">
      <c r="A885" s="7"/>
      <c r="J885" s="6"/>
      <c r="K885" s="9"/>
      <c r="L885" s="6"/>
      <c r="M885" s="6"/>
    </row>
    <row r="886" spans="1:13" ht="13.5" customHeight="1" x14ac:dyDescent="0.3">
      <c r="A886" s="7"/>
      <c r="J886" s="6"/>
      <c r="K886" s="9"/>
      <c r="L886" s="6"/>
      <c r="M886" s="6"/>
    </row>
    <row r="887" spans="1:13" ht="13.5" customHeight="1" x14ac:dyDescent="0.3">
      <c r="A887" s="7"/>
      <c r="J887" s="6"/>
      <c r="K887" s="9"/>
      <c r="L887" s="6"/>
      <c r="M887" s="6"/>
    </row>
    <row r="888" spans="1:13" ht="13.5" customHeight="1" x14ac:dyDescent="0.3">
      <c r="A888" s="7"/>
      <c r="J888" s="6"/>
      <c r="K888" s="9"/>
      <c r="L888" s="6"/>
      <c r="M888" s="6"/>
    </row>
    <row r="889" spans="1:13" ht="13.5" customHeight="1" x14ac:dyDescent="0.3">
      <c r="A889" s="7"/>
      <c r="J889" s="6"/>
      <c r="K889" s="9"/>
      <c r="L889" s="6"/>
      <c r="M889" s="6"/>
    </row>
    <row r="890" spans="1:13" ht="13.5" customHeight="1" x14ac:dyDescent="0.3">
      <c r="A890" s="7"/>
      <c r="J890" s="6"/>
      <c r="K890" s="9"/>
      <c r="L890" s="6"/>
      <c r="M890" s="6"/>
    </row>
    <row r="891" spans="1:13" ht="13.5" customHeight="1" x14ac:dyDescent="0.3">
      <c r="A891" s="7"/>
      <c r="J891" s="6"/>
      <c r="K891" s="9"/>
      <c r="L891" s="6"/>
      <c r="M891" s="6"/>
    </row>
    <row r="892" spans="1:13" ht="13.5" customHeight="1" x14ac:dyDescent="0.3">
      <c r="A892" s="7"/>
      <c r="J892" s="6"/>
      <c r="K892" s="9"/>
      <c r="L892" s="6"/>
      <c r="M892" s="6"/>
    </row>
    <row r="893" spans="1:13" ht="13.5" customHeight="1" x14ac:dyDescent="0.3">
      <c r="A893" s="7"/>
      <c r="J893" s="6"/>
      <c r="K893" s="9"/>
      <c r="L893" s="6"/>
      <c r="M893" s="6"/>
    </row>
    <row r="894" spans="1:13" ht="13.5" customHeight="1" x14ac:dyDescent="0.3">
      <c r="A894" s="7"/>
      <c r="J894" s="6"/>
      <c r="K894" s="9"/>
      <c r="L894" s="6"/>
      <c r="M894" s="6"/>
    </row>
    <row r="895" spans="1:13" ht="13.5" customHeight="1" x14ac:dyDescent="0.3">
      <c r="A895" s="7"/>
      <c r="J895" s="6"/>
      <c r="K895" s="9"/>
      <c r="L895" s="6"/>
      <c r="M895" s="6"/>
    </row>
    <row r="896" spans="1:13" ht="13.5" customHeight="1" x14ac:dyDescent="0.3">
      <c r="A896" s="7"/>
      <c r="J896" s="6"/>
      <c r="K896" s="9"/>
      <c r="L896" s="6"/>
      <c r="M896" s="6"/>
    </row>
    <row r="897" spans="1:13" ht="13.5" customHeight="1" x14ac:dyDescent="0.3">
      <c r="A897" s="7"/>
      <c r="J897" s="6"/>
      <c r="K897" s="9"/>
      <c r="L897" s="6"/>
      <c r="M897" s="6"/>
    </row>
    <row r="898" spans="1:13" ht="13.5" customHeight="1" x14ac:dyDescent="0.3">
      <c r="A898" s="7"/>
      <c r="J898" s="6"/>
      <c r="K898" s="9"/>
      <c r="L898" s="6"/>
      <c r="M898" s="6"/>
    </row>
    <row r="899" spans="1:13" ht="13.5" customHeight="1" x14ac:dyDescent="0.3">
      <c r="A899" s="7"/>
      <c r="J899" s="6"/>
      <c r="K899" s="9"/>
      <c r="L899" s="6"/>
      <c r="M899" s="6"/>
    </row>
    <row r="900" spans="1:13" ht="13.5" customHeight="1" x14ac:dyDescent="0.3">
      <c r="A900" s="7"/>
      <c r="J900" s="6"/>
      <c r="K900" s="9"/>
      <c r="L900" s="6"/>
      <c r="M900" s="6"/>
    </row>
    <row r="901" spans="1:13" ht="13.5" customHeight="1" x14ac:dyDescent="0.3">
      <c r="A901" s="7"/>
      <c r="J901" s="6"/>
      <c r="K901" s="9"/>
      <c r="L901" s="6"/>
      <c r="M901" s="6"/>
    </row>
    <row r="902" spans="1:13" ht="13.5" customHeight="1" x14ac:dyDescent="0.3">
      <c r="A902" s="7"/>
      <c r="J902" s="6"/>
      <c r="K902" s="9"/>
      <c r="L902" s="6"/>
      <c r="M902" s="6"/>
    </row>
    <row r="903" spans="1:13" ht="13.5" customHeight="1" x14ac:dyDescent="0.3">
      <c r="A903" s="7"/>
      <c r="J903" s="6"/>
      <c r="K903" s="9"/>
      <c r="L903" s="6"/>
      <c r="M903" s="6"/>
    </row>
    <row r="904" spans="1:13" ht="13.5" customHeight="1" x14ac:dyDescent="0.3">
      <c r="A904" s="7"/>
      <c r="J904" s="6"/>
      <c r="K904" s="9"/>
      <c r="L904" s="6"/>
      <c r="M904" s="6"/>
    </row>
    <row r="905" spans="1:13" ht="13.5" customHeight="1" x14ac:dyDescent="0.3">
      <c r="A905" s="7"/>
      <c r="J905" s="6"/>
      <c r="K905" s="9"/>
      <c r="L905" s="6"/>
      <c r="M905" s="6"/>
    </row>
    <row r="906" spans="1:13" ht="13.5" customHeight="1" x14ac:dyDescent="0.3">
      <c r="A906" s="7"/>
      <c r="J906" s="6"/>
      <c r="K906" s="9"/>
      <c r="L906" s="6"/>
      <c r="M906" s="6"/>
    </row>
    <row r="907" spans="1:13" ht="13.5" customHeight="1" x14ac:dyDescent="0.3">
      <c r="A907" s="7"/>
      <c r="J907" s="6"/>
      <c r="K907" s="9"/>
      <c r="L907" s="6"/>
      <c r="M907" s="6"/>
    </row>
    <row r="908" spans="1:13" ht="13.5" customHeight="1" x14ac:dyDescent="0.3">
      <c r="A908" s="7"/>
      <c r="J908" s="6"/>
      <c r="K908" s="9"/>
      <c r="L908" s="6"/>
      <c r="M908" s="6"/>
    </row>
    <row r="909" spans="1:13" ht="13.5" customHeight="1" x14ac:dyDescent="0.3">
      <c r="A909" s="7"/>
      <c r="J909" s="6"/>
      <c r="K909" s="9"/>
      <c r="L909" s="6"/>
      <c r="M909" s="6"/>
    </row>
    <row r="910" spans="1:13" ht="13.5" customHeight="1" x14ac:dyDescent="0.3">
      <c r="A910" s="7"/>
      <c r="J910" s="6"/>
      <c r="K910" s="9"/>
      <c r="L910" s="6"/>
      <c r="M910" s="6"/>
    </row>
    <row r="911" spans="1:13" ht="13.5" customHeight="1" x14ac:dyDescent="0.3">
      <c r="A911" s="7"/>
      <c r="J911" s="6"/>
      <c r="K911" s="9"/>
      <c r="L911" s="6"/>
      <c r="M911" s="6"/>
    </row>
    <row r="912" spans="1:13" ht="13.5" customHeight="1" x14ac:dyDescent="0.3">
      <c r="A912" s="7"/>
      <c r="J912" s="6"/>
      <c r="K912" s="9"/>
      <c r="L912" s="6"/>
      <c r="M912" s="6"/>
    </row>
    <row r="913" spans="1:13" ht="13.5" customHeight="1" x14ac:dyDescent="0.3">
      <c r="A913" s="7"/>
      <c r="J913" s="6"/>
      <c r="K913" s="9"/>
      <c r="L913" s="6"/>
      <c r="M913" s="6"/>
    </row>
    <row r="914" spans="1:13" ht="13.5" customHeight="1" x14ac:dyDescent="0.3">
      <c r="A914" s="7"/>
      <c r="J914" s="6"/>
      <c r="K914" s="9"/>
      <c r="L914" s="6"/>
      <c r="M914" s="6"/>
    </row>
    <row r="915" spans="1:13" ht="13.5" customHeight="1" x14ac:dyDescent="0.3">
      <c r="A915" s="7"/>
      <c r="J915" s="6"/>
      <c r="K915" s="9"/>
      <c r="L915" s="6"/>
      <c r="M915" s="6"/>
    </row>
    <row r="916" spans="1:13" ht="13.5" customHeight="1" x14ac:dyDescent="0.3">
      <c r="A916" s="7"/>
      <c r="J916" s="6"/>
      <c r="K916" s="9"/>
      <c r="L916" s="6"/>
      <c r="M916" s="6"/>
    </row>
    <row r="917" spans="1:13" ht="13.5" customHeight="1" x14ac:dyDescent="0.3">
      <c r="A917" s="7"/>
      <c r="J917" s="6"/>
      <c r="K917" s="9"/>
      <c r="L917" s="6"/>
      <c r="M917" s="6"/>
    </row>
    <row r="918" spans="1:13" ht="13.5" customHeight="1" x14ac:dyDescent="0.3">
      <c r="A918" s="7"/>
      <c r="J918" s="6"/>
      <c r="K918" s="9"/>
      <c r="L918" s="6"/>
      <c r="M918" s="6"/>
    </row>
    <row r="919" spans="1:13" ht="13.5" customHeight="1" x14ac:dyDescent="0.3">
      <c r="A919" s="7"/>
      <c r="J919" s="6"/>
      <c r="K919" s="9"/>
      <c r="L919" s="6"/>
      <c r="M919" s="6"/>
    </row>
    <row r="920" spans="1:13" ht="13.5" customHeight="1" x14ac:dyDescent="0.3">
      <c r="A920" s="7"/>
      <c r="J920" s="6"/>
      <c r="K920" s="9"/>
      <c r="L920" s="6"/>
      <c r="M920" s="6"/>
    </row>
    <row r="921" spans="1:13" ht="13.5" customHeight="1" x14ac:dyDescent="0.3">
      <c r="A921" s="7"/>
      <c r="J921" s="6"/>
      <c r="K921" s="9"/>
      <c r="L921" s="6"/>
      <c r="M921" s="6"/>
    </row>
    <row r="922" spans="1:13" ht="13.5" customHeight="1" x14ac:dyDescent="0.3">
      <c r="A922" s="7"/>
      <c r="J922" s="6"/>
      <c r="K922" s="9"/>
      <c r="L922" s="6"/>
      <c r="M922" s="6"/>
    </row>
    <row r="923" spans="1:13" ht="13.5" customHeight="1" x14ac:dyDescent="0.3">
      <c r="A923" s="7"/>
      <c r="J923" s="6"/>
      <c r="K923" s="9"/>
      <c r="L923" s="6"/>
      <c r="M923" s="6"/>
    </row>
    <row r="924" spans="1:13" ht="13.5" customHeight="1" x14ac:dyDescent="0.3">
      <c r="A924" s="7"/>
      <c r="J924" s="6"/>
      <c r="K924" s="9"/>
      <c r="L924" s="6"/>
      <c r="M924" s="6"/>
    </row>
    <row r="925" spans="1:13" ht="13.5" customHeight="1" x14ac:dyDescent="0.3">
      <c r="A925" s="7"/>
      <c r="J925" s="6"/>
      <c r="K925" s="9"/>
      <c r="L925" s="6"/>
      <c r="M925" s="6"/>
    </row>
    <row r="926" spans="1:13" ht="13.5" customHeight="1" x14ac:dyDescent="0.3">
      <c r="A926" s="7"/>
      <c r="J926" s="6"/>
      <c r="K926" s="9"/>
      <c r="L926" s="6"/>
      <c r="M926" s="6"/>
    </row>
    <row r="927" spans="1:13" ht="13.5" customHeight="1" x14ac:dyDescent="0.3">
      <c r="A927" s="7"/>
      <c r="J927" s="6"/>
      <c r="K927" s="9"/>
      <c r="L927" s="6"/>
      <c r="M927" s="6"/>
    </row>
    <row r="928" spans="1:13" ht="13.5" customHeight="1" x14ac:dyDescent="0.3">
      <c r="A928" s="7"/>
      <c r="J928" s="6"/>
      <c r="K928" s="9"/>
      <c r="L928" s="6"/>
      <c r="M928" s="6"/>
    </row>
    <row r="929" spans="1:13" ht="13.5" customHeight="1" x14ac:dyDescent="0.3">
      <c r="A929" s="7"/>
      <c r="J929" s="6"/>
      <c r="K929" s="9"/>
      <c r="L929" s="6"/>
      <c r="M929" s="6"/>
    </row>
    <row r="930" spans="1:13" ht="13.5" customHeight="1" x14ac:dyDescent="0.3">
      <c r="A930" s="7"/>
      <c r="J930" s="6"/>
      <c r="K930" s="9"/>
      <c r="L930" s="6"/>
      <c r="M930" s="6"/>
    </row>
    <row r="931" spans="1:13" ht="13.5" customHeight="1" x14ac:dyDescent="0.3">
      <c r="A931" s="7"/>
      <c r="J931" s="6"/>
      <c r="K931" s="9"/>
      <c r="L931" s="6"/>
      <c r="M931" s="6"/>
    </row>
    <row r="932" spans="1:13" ht="13.5" customHeight="1" x14ac:dyDescent="0.3">
      <c r="A932" s="7"/>
      <c r="J932" s="6"/>
      <c r="K932" s="9"/>
      <c r="L932" s="6"/>
      <c r="M932" s="6"/>
    </row>
    <row r="933" spans="1:13" ht="13.5" customHeight="1" x14ac:dyDescent="0.3">
      <c r="A933" s="7"/>
      <c r="J933" s="6"/>
      <c r="K933" s="9"/>
      <c r="L933" s="6"/>
      <c r="M933" s="6"/>
    </row>
    <row r="934" spans="1:13" ht="13.5" customHeight="1" x14ac:dyDescent="0.3">
      <c r="A934" s="7"/>
      <c r="J934" s="6"/>
      <c r="K934" s="9"/>
      <c r="L934" s="6"/>
      <c r="M934" s="6"/>
    </row>
    <row r="935" spans="1:13" ht="13.5" customHeight="1" x14ac:dyDescent="0.3">
      <c r="A935" s="7"/>
      <c r="J935" s="6"/>
      <c r="K935" s="9"/>
      <c r="L935" s="6"/>
      <c r="M935" s="6"/>
    </row>
    <row r="936" spans="1:13" ht="13.5" customHeight="1" x14ac:dyDescent="0.3">
      <c r="A936" s="7"/>
      <c r="J936" s="6"/>
      <c r="K936" s="9"/>
      <c r="L936" s="6"/>
      <c r="M936" s="6"/>
    </row>
    <row r="937" spans="1:13" ht="13.5" customHeight="1" x14ac:dyDescent="0.3">
      <c r="A937" s="7"/>
      <c r="J937" s="6"/>
      <c r="K937" s="9"/>
      <c r="L937" s="6"/>
      <c r="M937" s="6"/>
    </row>
    <row r="938" spans="1:13" ht="13.5" customHeight="1" x14ac:dyDescent="0.3">
      <c r="A938" s="7"/>
      <c r="J938" s="6"/>
      <c r="K938" s="9"/>
      <c r="L938" s="6"/>
      <c r="M938" s="6"/>
    </row>
    <row r="939" spans="1:13" ht="13.5" customHeight="1" x14ac:dyDescent="0.3">
      <c r="A939" s="7"/>
      <c r="J939" s="6"/>
      <c r="K939" s="9"/>
      <c r="L939" s="6"/>
      <c r="M939" s="6"/>
    </row>
    <row r="940" spans="1:13" ht="13.5" customHeight="1" x14ac:dyDescent="0.3">
      <c r="A940" s="7"/>
      <c r="J940" s="6"/>
      <c r="K940" s="9"/>
      <c r="L940" s="6"/>
      <c r="M940" s="6"/>
    </row>
    <row r="941" spans="1:13" ht="13.5" customHeight="1" x14ac:dyDescent="0.3">
      <c r="A941" s="7"/>
      <c r="J941" s="6"/>
      <c r="K941" s="9"/>
      <c r="L941" s="6"/>
      <c r="M941" s="6"/>
    </row>
    <row r="942" spans="1:13" ht="13.5" customHeight="1" x14ac:dyDescent="0.3">
      <c r="A942" s="7"/>
      <c r="J942" s="6"/>
      <c r="K942" s="9"/>
      <c r="L942" s="6"/>
      <c r="M942" s="6"/>
    </row>
    <row r="943" spans="1:13" ht="13.5" customHeight="1" x14ac:dyDescent="0.3">
      <c r="A943" s="7"/>
      <c r="J943" s="6"/>
      <c r="K943" s="9"/>
      <c r="L943" s="6"/>
      <c r="M943" s="6"/>
    </row>
    <row r="944" spans="1:13" ht="13.5" customHeight="1" x14ac:dyDescent="0.3">
      <c r="A944" s="7"/>
      <c r="J944" s="6"/>
      <c r="K944" s="9"/>
      <c r="L944" s="6"/>
      <c r="M944" s="6"/>
    </row>
    <row r="945" spans="1:13" ht="13.5" customHeight="1" x14ac:dyDescent="0.3">
      <c r="A945" s="7"/>
      <c r="J945" s="6"/>
      <c r="K945" s="9"/>
      <c r="L945" s="6"/>
      <c r="M945" s="6"/>
    </row>
    <row r="946" spans="1:13" ht="13.5" customHeight="1" x14ac:dyDescent="0.3">
      <c r="A946" s="7"/>
      <c r="J946" s="6"/>
      <c r="K946" s="9"/>
      <c r="L946" s="6"/>
      <c r="M946" s="6"/>
    </row>
    <row r="947" spans="1:13" ht="13.5" customHeight="1" x14ac:dyDescent="0.3">
      <c r="A947" s="7"/>
      <c r="J947" s="6"/>
      <c r="K947" s="9"/>
      <c r="L947" s="6"/>
      <c r="M947" s="6"/>
    </row>
    <row r="948" spans="1:13" ht="13.5" customHeight="1" x14ac:dyDescent="0.3">
      <c r="A948" s="7"/>
      <c r="J948" s="6"/>
      <c r="K948" s="9"/>
      <c r="L948" s="6"/>
      <c r="M948" s="6"/>
    </row>
    <row r="949" spans="1:13" ht="13.5" customHeight="1" x14ac:dyDescent="0.3">
      <c r="A949" s="7"/>
      <c r="J949" s="6"/>
      <c r="K949" s="9"/>
      <c r="L949" s="6"/>
      <c r="M949" s="6"/>
    </row>
    <row r="950" spans="1:13" ht="13.5" customHeight="1" x14ac:dyDescent="0.3">
      <c r="A950" s="7"/>
      <c r="J950" s="6"/>
      <c r="K950" s="9"/>
      <c r="L950" s="6"/>
      <c r="M950" s="6"/>
    </row>
    <row r="951" spans="1:13" ht="13.5" customHeight="1" x14ac:dyDescent="0.3">
      <c r="A951" s="7"/>
      <c r="J951" s="6"/>
      <c r="K951" s="9"/>
      <c r="L951" s="6"/>
      <c r="M951" s="6"/>
    </row>
    <row r="952" spans="1:13" ht="13.5" customHeight="1" x14ac:dyDescent="0.3">
      <c r="A952" s="7"/>
      <c r="J952" s="6"/>
      <c r="K952" s="9"/>
      <c r="L952" s="6"/>
      <c r="M952" s="6"/>
    </row>
    <row r="953" spans="1:13" ht="13.5" customHeight="1" x14ac:dyDescent="0.3">
      <c r="A953" s="7"/>
      <c r="J953" s="6"/>
      <c r="K953" s="9"/>
      <c r="L953" s="6"/>
      <c r="M953" s="6"/>
    </row>
    <row r="954" spans="1:13" ht="13.5" customHeight="1" x14ac:dyDescent="0.3">
      <c r="A954" s="7"/>
      <c r="J954" s="6"/>
      <c r="K954" s="9"/>
      <c r="L954" s="6"/>
      <c r="M954" s="6"/>
    </row>
    <row r="955" spans="1:13" ht="13.5" customHeight="1" x14ac:dyDescent="0.3">
      <c r="A955" s="7"/>
      <c r="J955" s="6"/>
      <c r="K955" s="9"/>
      <c r="L955" s="6"/>
      <c r="M955" s="6"/>
    </row>
    <row r="956" spans="1:13" ht="13.5" customHeight="1" x14ac:dyDescent="0.3">
      <c r="A956" s="7"/>
      <c r="J956" s="6"/>
      <c r="K956" s="9"/>
      <c r="L956" s="6"/>
      <c r="M956" s="6"/>
    </row>
    <row r="957" spans="1:13" ht="13.5" customHeight="1" x14ac:dyDescent="0.3">
      <c r="A957" s="7"/>
      <c r="J957" s="6"/>
      <c r="K957" s="9"/>
      <c r="L957" s="6"/>
      <c r="M957" s="6"/>
    </row>
    <row r="958" spans="1:13" ht="13.5" customHeight="1" x14ac:dyDescent="0.3">
      <c r="A958" s="7"/>
      <c r="J958" s="6"/>
      <c r="K958" s="9"/>
      <c r="L958" s="6"/>
      <c r="M958" s="6"/>
    </row>
    <row r="959" spans="1:13" ht="13.5" customHeight="1" x14ac:dyDescent="0.3">
      <c r="A959" s="7"/>
      <c r="J959" s="6"/>
      <c r="K959" s="9"/>
      <c r="L959" s="6"/>
      <c r="M959" s="6"/>
    </row>
    <row r="960" spans="1:13" ht="13.5" customHeight="1" x14ac:dyDescent="0.3">
      <c r="A960" s="7"/>
      <c r="J960" s="6"/>
      <c r="K960" s="9"/>
      <c r="L960" s="6"/>
      <c r="M960" s="6"/>
    </row>
    <row r="961" spans="1:13" ht="13.5" customHeight="1" x14ac:dyDescent="0.3">
      <c r="A961" s="7"/>
      <c r="J961" s="6"/>
      <c r="K961" s="9"/>
      <c r="L961" s="6"/>
      <c r="M961" s="6"/>
    </row>
    <row r="962" spans="1:13" ht="13.5" customHeight="1" x14ac:dyDescent="0.3">
      <c r="A962" s="7"/>
      <c r="J962" s="6"/>
      <c r="K962" s="9"/>
      <c r="L962" s="6"/>
      <c r="M962" s="6"/>
    </row>
    <row r="963" spans="1:13" ht="13.5" customHeight="1" x14ac:dyDescent="0.3">
      <c r="A963" s="7"/>
      <c r="J963" s="6"/>
      <c r="K963" s="9"/>
      <c r="L963" s="6"/>
      <c r="M963" s="6"/>
    </row>
    <row r="964" spans="1:13" ht="13.5" customHeight="1" x14ac:dyDescent="0.3">
      <c r="A964" s="7"/>
      <c r="J964" s="6"/>
      <c r="K964" s="9"/>
      <c r="L964" s="6"/>
      <c r="M964" s="6"/>
    </row>
    <row r="965" spans="1:13" ht="13.5" customHeight="1" x14ac:dyDescent="0.3">
      <c r="A965" s="7"/>
      <c r="J965" s="6"/>
      <c r="K965" s="9"/>
      <c r="L965" s="6"/>
      <c r="M965" s="6"/>
    </row>
    <row r="966" spans="1:13" ht="13.5" customHeight="1" x14ac:dyDescent="0.3">
      <c r="A966" s="7"/>
      <c r="J966" s="6"/>
      <c r="K966" s="9"/>
      <c r="L966" s="6"/>
      <c r="M966" s="6"/>
    </row>
    <row r="967" spans="1:13" ht="13.5" customHeight="1" x14ac:dyDescent="0.3">
      <c r="A967" s="7"/>
      <c r="J967" s="6"/>
      <c r="K967" s="9"/>
      <c r="L967" s="6"/>
      <c r="M967" s="6"/>
    </row>
    <row r="968" spans="1:13" ht="13.5" customHeight="1" x14ac:dyDescent="0.3">
      <c r="A968" s="7"/>
      <c r="J968" s="6"/>
      <c r="K968" s="9"/>
      <c r="L968" s="6"/>
      <c r="M968" s="6"/>
    </row>
    <row r="969" spans="1:13" ht="13.5" customHeight="1" x14ac:dyDescent="0.3">
      <c r="A969" s="7"/>
      <c r="J969" s="6"/>
      <c r="K969" s="9"/>
      <c r="L969" s="6"/>
      <c r="M969" s="6"/>
    </row>
    <row r="970" spans="1:13" ht="13.5" customHeight="1" x14ac:dyDescent="0.3">
      <c r="A970" s="7"/>
      <c r="J970" s="6"/>
      <c r="K970" s="9"/>
      <c r="L970" s="6"/>
      <c r="M970" s="6"/>
    </row>
    <row r="971" spans="1:13" ht="13.5" customHeight="1" x14ac:dyDescent="0.3">
      <c r="A971" s="7"/>
      <c r="J971" s="6"/>
      <c r="K971" s="9"/>
      <c r="L971" s="6"/>
      <c r="M971" s="6"/>
    </row>
    <row r="972" spans="1:13" ht="13.5" customHeight="1" x14ac:dyDescent="0.3">
      <c r="A972" s="7"/>
      <c r="J972" s="6"/>
      <c r="K972" s="9"/>
      <c r="L972" s="6"/>
      <c r="M972" s="6"/>
    </row>
    <row r="973" spans="1:13" ht="13.5" customHeight="1" x14ac:dyDescent="0.3">
      <c r="A973" s="7"/>
      <c r="J973" s="6"/>
      <c r="K973" s="9"/>
      <c r="L973" s="6"/>
      <c r="M973" s="6"/>
    </row>
    <row r="974" spans="1:13" ht="13.5" customHeight="1" x14ac:dyDescent="0.3">
      <c r="A974" s="7"/>
      <c r="J974" s="6"/>
      <c r="K974" s="9"/>
      <c r="L974" s="6"/>
      <c r="M974" s="6"/>
    </row>
    <row r="975" spans="1:13" ht="13.5" customHeight="1" x14ac:dyDescent="0.3">
      <c r="A975" s="7"/>
      <c r="J975" s="6"/>
      <c r="K975" s="9"/>
      <c r="L975" s="6"/>
      <c r="M975" s="6"/>
    </row>
    <row r="976" spans="1:13" ht="13.5" customHeight="1" x14ac:dyDescent="0.3">
      <c r="A976" s="7"/>
      <c r="J976" s="6"/>
      <c r="K976" s="9"/>
      <c r="L976" s="6"/>
      <c r="M976" s="6"/>
    </row>
    <row r="977" spans="1:13" ht="13.5" customHeight="1" x14ac:dyDescent="0.3">
      <c r="A977" s="7"/>
      <c r="J977" s="6"/>
      <c r="K977" s="9"/>
      <c r="L977" s="6"/>
      <c r="M977" s="6"/>
    </row>
    <row r="978" spans="1:13" ht="13.5" customHeight="1" x14ac:dyDescent="0.3">
      <c r="A978" s="7"/>
      <c r="J978" s="6"/>
      <c r="K978" s="9"/>
      <c r="L978" s="6"/>
      <c r="M978" s="6"/>
    </row>
    <row r="979" spans="1:13" ht="13.5" customHeight="1" x14ac:dyDescent="0.3">
      <c r="A979" s="7"/>
      <c r="J979" s="6"/>
      <c r="K979" s="9"/>
      <c r="L979" s="6"/>
      <c r="M979" s="6"/>
    </row>
    <row r="980" spans="1:13" ht="13.5" customHeight="1" x14ac:dyDescent="0.3">
      <c r="A980" s="7"/>
      <c r="J980" s="6"/>
      <c r="K980" s="9"/>
      <c r="L980" s="6"/>
      <c r="M980" s="6"/>
    </row>
    <row r="981" spans="1:13" ht="13.5" customHeight="1" x14ac:dyDescent="0.3">
      <c r="A981" s="7"/>
      <c r="J981" s="6"/>
      <c r="K981" s="9"/>
      <c r="L981" s="6"/>
      <c r="M981" s="6"/>
    </row>
    <row r="982" spans="1:13" ht="13.5" customHeight="1" x14ac:dyDescent="0.3">
      <c r="A982" s="7"/>
      <c r="J982" s="6"/>
      <c r="K982" s="9"/>
      <c r="L982" s="6"/>
      <c r="M982" s="6"/>
    </row>
    <row r="983" spans="1:13" ht="13.5" customHeight="1" x14ac:dyDescent="0.3">
      <c r="A983" s="7"/>
      <c r="J983" s="6"/>
      <c r="K983" s="9"/>
      <c r="L983" s="6"/>
      <c r="M983" s="6"/>
    </row>
    <row r="984" spans="1:13" ht="13.5" customHeight="1" x14ac:dyDescent="0.3">
      <c r="A984" s="7"/>
      <c r="J984" s="6"/>
      <c r="K984" s="9"/>
      <c r="L984" s="6"/>
      <c r="M984" s="6"/>
    </row>
    <row r="985" spans="1:13" ht="13.5" customHeight="1" x14ac:dyDescent="0.3">
      <c r="A985" s="7"/>
      <c r="J985" s="6"/>
      <c r="K985" s="9"/>
      <c r="L985" s="6"/>
      <c r="M985" s="6"/>
    </row>
    <row r="986" spans="1:13" ht="13.5" customHeight="1" x14ac:dyDescent="0.3">
      <c r="A986" s="7"/>
      <c r="J986" s="6"/>
      <c r="K986" s="9"/>
      <c r="L986" s="6"/>
      <c r="M986" s="6"/>
    </row>
    <row r="987" spans="1:13" ht="13.5" customHeight="1" x14ac:dyDescent="0.3">
      <c r="A987" s="7"/>
      <c r="J987" s="6"/>
      <c r="K987" s="9"/>
      <c r="L987" s="6"/>
      <c r="M987" s="6"/>
    </row>
    <row r="988" spans="1:13" ht="13.5" customHeight="1" x14ac:dyDescent="0.3">
      <c r="A988" s="7"/>
      <c r="J988" s="6"/>
      <c r="K988" s="9"/>
      <c r="L988" s="6"/>
      <c r="M988" s="6"/>
    </row>
    <row r="989" spans="1:13" ht="13.5" customHeight="1" x14ac:dyDescent="0.3">
      <c r="A989" s="7"/>
      <c r="J989" s="6"/>
      <c r="K989" s="9"/>
      <c r="L989" s="6"/>
      <c r="M989" s="6"/>
    </row>
    <row r="990" spans="1:13" ht="13.5" customHeight="1" x14ac:dyDescent="0.3">
      <c r="A990" s="7"/>
      <c r="J990" s="6"/>
      <c r="K990" s="9"/>
      <c r="L990" s="6"/>
      <c r="M990" s="6"/>
    </row>
    <row r="991" spans="1:13" ht="13.5" customHeight="1" x14ac:dyDescent="0.3">
      <c r="A991" s="7"/>
      <c r="J991" s="6"/>
      <c r="K991" s="9"/>
      <c r="L991" s="6"/>
      <c r="M991" s="6"/>
    </row>
    <row r="992" spans="1:13" ht="13.5" customHeight="1" x14ac:dyDescent="0.3">
      <c r="A992" s="7"/>
      <c r="J992" s="6"/>
      <c r="K992" s="9"/>
      <c r="L992" s="6"/>
      <c r="M992" s="6"/>
    </row>
    <row r="993" spans="1:13" ht="13.5" customHeight="1" x14ac:dyDescent="0.3">
      <c r="A993" s="7"/>
      <c r="J993" s="6"/>
      <c r="K993" s="9"/>
      <c r="L993" s="6"/>
      <c r="M993" s="6"/>
    </row>
    <row r="994" spans="1:13" ht="13.5" customHeight="1" x14ac:dyDescent="0.3">
      <c r="A994" s="7"/>
      <c r="J994" s="6"/>
      <c r="K994" s="9"/>
      <c r="L994" s="6"/>
      <c r="M994" s="6"/>
    </row>
    <row r="995" spans="1:13" ht="13.5" customHeight="1" x14ac:dyDescent="0.3">
      <c r="A995" s="7"/>
      <c r="J995" s="6"/>
      <c r="K995" s="9"/>
      <c r="L995" s="6"/>
      <c r="M995" s="6"/>
    </row>
    <row r="996" spans="1:13" ht="13.5" customHeight="1" x14ac:dyDescent="0.3">
      <c r="A996" s="7"/>
      <c r="J996" s="6"/>
      <c r="K996" s="9"/>
      <c r="L996" s="6"/>
      <c r="M996" s="6"/>
    </row>
    <row r="997" spans="1:13" ht="13.5" customHeight="1" x14ac:dyDescent="0.3">
      <c r="A997" s="7"/>
      <c r="J997" s="6"/>
      <c r="K997" s="9"/>
      <c r="L997" s="6"/>
      <c r="M997" s="6"/>
    </row>
    <row r="998" spans="1:13" ht="13.5" customHeight="1" x14ac:dyDescent="0.3">
      <c r="A998" s="7"/>
      <c r="J998" s="6"/>
      <c r="K998" s="9"/>
      <c r="L998" s="6"/>
      <c r="M998" s="6"/>
    </row>
    <row r="999" spans="1:13" ht="13.5" customHeight="1" x14ac:dyDescent="0.3">
      <c r="A999" s="7"/>
      <c r="J999" s="6"/>
      <c r="K999" s="9"/>
      <c r="L999" s="6"/>
      <c r="M999" s="6"/>
    </row>
    <row r="1000" spans="1:13" ht="13.5" customHeight="1" x14ac:dyDescent="0.3">
      <c r="A1000" s="7"/>
      <c r="J1000" s="6"/>
      <c r="K1000" s="9"/>
      <c r="L1000" s="6"/>
      <c r="M1000" s="6"/>
    </row>
    <row r="1001" spans="1:13" ht="13.5" customHeight="1" x14ac:dyDescent="0.3">
      <c r="A1001" s="7"/>
      <c r="J1001" s="6"/>
      <c r="K1001" s="9"/>
      <c r="L1001" s="6"/>
      <c r="M1001" s="6"/>
    </row>
    <row r="1002" spans="1:13" ht="13.5" customHeight="1" x14ac:dyDescent="0.3">
      <c r="A1002" s="7"/>
      <c r="J1002" s="6"/>
      <c r="K1002" s="9"/>
      <c r="L1002" s="6"/>
      <c r="M1002" s="6"/>
    </row>
  </sheetData>
  <pageMargins left="0.7" right="0.7" top="0.75" bottom="0.75" header="0" footer="0"/>
  <pageSetup orientation="portrai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70D1F5-77B6-4ADD-A079-A28B9EE602E9}">
  <dimension ref="A1:J12"/>
  <sheetViews>
    <sheetView workbookViewId="0">
      <selection activeCell="A8" sqref="A8"/>
    </sheetView>
  </sheetViews>
  <sheetFormatPr defaultRowHeight="14.4" x14ac:dyDescent="0.3"/>
  <cols>
    <col min="1" max="1" width="13.109375" customWidth="1"/>
  </cols>
  <sheetData>
    <row r="1" spans="1:10" x14ac:dyDescent="0.3">
      <c r="A1" s="129" t="s">
        <v>1971</v>
      </c>
    </row>
    <row r="3" spans="1:10" x14ac:dyDescent="0.3">
      <c r="A3" s="1"/>
      <c r="B3" s="130" t="s">
        <v>750</v>
      </c>
      <c r="C3" s="1" t="s">
        <v>752</v>
      </c>
      <c r="D3" s="1" t="s">
        <v>753</v>
      </c>
      <c r="E3" s="1" t="s">
        <v>759</v>
      </c>
      <c r="F3" s="1" t="s">
        <v>82</v>
      </c>
      <c r="G3" s="1" t="s">
        <v>764</v>
      </c>
      <c r="H3" s="1" t="s">
        <v>756</v>
      </c>
      <c r="I3" s="1" t="s">
        <v>747</v>
      </c>
      <c r="J3" s="1" t="s">
        <v>1921</v>
      </c>
    </row>
    <row r="4" spans="1:10" x14ac:dyDescent="0.3">
      <c r="A4" s="130" t="s">
        <v>750</v>
      </c>
      <c r="B4">
        <v>0</v>
      </c>
    </row>
    <row r="5" spans="1:10" x14ac:dyDescent="0.3">
      <c r="A5" s="1" t="s">
        <v>752</v>
      </c>
      <c r="B5">
        <v>0.32380952400000002</v>
      </c>
      <c r="C5">
        <v>0</v>
      </c>
    </row>
    <row r="6" spans="1:10" x14ac:dyDescent="0.3">
      <c r="A6" s="1" t="s">
        <v>753</v>
      </c>
      <c r="B6">
        <v>0.35238095200000003</v>
      </c>
      <c r="C6">
        <v>0.41904761899999998</v>
      </c>
      <c r="D6">
        <v>0</v>
      </c>
    </row>
    <row r="7" spans="1:10" x14ac:dyDescent="0.3">
      <c r="A7" s="1" t="s">
        <v>759</v>
      </c>
      <c r="B7">
        <v>0.41904761899999998</v>
      </c>
      <c r="C7">
        <v>0.485714286</v>
      </c>
      <c r="D7">
        <v>0.40952380999999999</v>
      </c>
      <c r="E7">
        <v>0</v>
      </c>
    </row>
    <row r="8" spans="1:10" x14ac:dyDescent="0.3">
      <c r="A8" s="130" t="s">
        <v>82</v>
      </c>
      <c r="B8">
        <v>0.4</v>
      </c>
      <c r="C8">
        <v>0.38095238100000001</v>
      </c>
      <c r="D8">
        <v>0.41904761899999998</v>
      </c>
      <c r="E8">
        <v>0.36190476199999999</v>
      </c>
      <c r="F8">
        <v>0</v>
      </c>
    </row>
    <row r="9" spans="1:10" x14ac:dyDescent="0.3">
      <c r="A9" s="1" t="s">
        <v>764</v>
      </c>
      <c r="B9">
        <v>0.34285714299999998</v>
      </c>
      <c r="C9">
        <v>0.38095238100000001</v>
      </c>
      <c r="D9">
        <v>0.32380952400000002</v>
      </c>
      <c r="E9">
        <v>0.40952380999999999</v>
      </c>
      <c r="F9">
        <v>0.35238095200000003</v>
      </c>
      <c r="G9">
        <v>0</v>
      </c>
    </row>
    <row r="10" spans="1:10" x14ac:dyDescent="0.3">
      <c r="A10" s="1" t="s">
        <v>756</v>
      </c>
      <c r="B10">
        <v>0.46666666699999998</v>
      </c>
      <c r="C10">
        <v>0.514285714</v>
      </c>
      <c r="D10">
        <v>0.54285714299999999</v>
      </c>
      <c r="E10">
        <v>0.428571429</v>
      </c>
      <c r="F10">
        <v>0.44761904800000002</v>
      </c>
      <c r="G10">
        <v>0.485714286</v>
      </c>
      <c r="H10">
        <v>0</v>
      </c>
    </row>
    <row r="11" spans="1:10" x14ac:dyDescent="0.3">
      <c r="A11" s="1" t="s">
        <v>747</v>
      </c>
      <c r="B11">
        <v>0.56190476199999995</v>
      </c>
      <c r="C11">
        <v>0.58095238100000002</v>
      </c>
      <c r="D11">
        <v>0.66666666699999999</v>
      </c>
      <c r="E11">
        <v>0.62857142899999996</v>
      </c>
      <c r="F11">
        <v>0.61904761900000005</v>
      </c>
      <c r="G11">
        <v>0.64761904800000003</v>
      </c>
      <c r="H11">
        <v>0.61904761900000005</v>
      </c>
      <c r="I11">
        <v>0</v>
      </c>
    </row>
    <row r="12" spans="1:10" x14ac:dyDescent="0.3">
      <c r="A12" s="1" t="s">
        <v>1921</v>
      </c>
      <c r="B12">
        <v>0.91428571400000003</v>
      </c>
      <c r="C12">
        <v>0.91428571400000003</v>
      </c>
      <c r="D12">
        <v>0.89523809499999996</v>
      </c>
      <c r="E12">
        <v>0.89523809499999996</v>
      </c>
      <c r="F12">
        <v>0.90476190499999998</v>
      </c>
      <c r="G12">
        <v>0.90476190499999998</v>
      </c>
      <c r="H12">
        <v>0.90476190499999998</v>
      </c>
      <c r="I12">
        <v>0.89523809499999996</v>
      </c>
      <c r="J12">
        <v>0</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96BC6C-88F2-4EB5-88C8-1CED3289A11E}">
  <dimension ref="A1:Z1000"/>
  <sheetViews>
    <sheetView workbookViewId="0"/>
  </sheetViews>
  <sheetFormatPr defaultColWidth="12.6640625" defaultRowHeight="14.4" x14ac:dyDescent="0.3"/>
  <cols>
    <col min="1" max="1" width="24.21875" style="5" customWidth="1"/>
    <col min="2" max="3" width="10.109375" style="5" customWidth="1"/>
    <col min="4" max="4" width="11" style="5" customWidth="1"/>
    <col min="5" max="8" width="10.109375" style="5" customWidth="1"/>
    <col min="9" max="26" width="8.6640625" style="5" customWidth="1"/>
    <col min="27" max="16384" width="12.6640625" style="5"/>
  </cols>
  <sheetData>
    <row r="1" spans="1:26" ht="13.5" customHeight="1" x14ac:dyDescent="0.3">
      <c r="A1" s="5" t="s">
        <v>1972</v>
      </c>
      <c r="B1" s="7"/>
    </row>
    <row r="2" spans="1:26" ht="13.5" customHeight="1" x14ac:dyDescent="0.3">
      <c r="B2" s="7"/>
    </row>
    <row r="3" spans="1:26" ht="13.5" customHeight="1" x14ac:dyDescent="0.3">
      <c r="A3" s="71" t="s">
        <v>750</v>
      </c>
      <c r="B3" s="72"/>
      <c r="C3" s="32" t="s">
        <v>1851</v>
      </c>
      <c r="D3" s="77" t="s">
        <v>1852</v>
      </c>
      <c r="E3" s="31" t="s">
        <v>1853</v>
      </c>
      <c r="F3" s="31" t="s">
        <v>1854</v>
      </c>
      <c r="G3" s="31" t="s">
        <v>1855</v>
      </c>
      <c r="H3" s="31" t="s">
        <v>1856</v>
      </c>
    </row>
    <row r="4" spans="1:26" ht="13.5" customHeight="1" x14ac:dyDescent="0.3">
      <c r="A4" s="103" t="s">
        <v>1954</v>
      </c>
      <c r="B4" s="7" t="s">
        <v>1922</v>
      </c>
      <c r="C4" s="34">
        <v>13.511127999999999</v>
      </c>
      <c r="D4" s="76">
        <v>13.511127999999999</v>
      </c>
      <c r="E4" s="5">
        <v>13.511127999999999</v>
      </c>
      <c r="F4" s="5">
        <v>13.511127999999999</v>
      </c>
      <c r="G4" s="5">
        <v>11.348725</v>
      </c>
      <c r="H4" s="5">
        <v>11.348725</v>
      </c>
    </row>
    <row r="5" spans="1:26" ht="13.5" customHeight="1" x14ac:dyDescent="0.3">
      <c r="A5" s="120"/>
      <c r="B5" s="73" t="s">
        <v>1923</v>
      </c>
      <c r="C5" s="74">
        <v>7.0991910000000003</v>
      </c>
      <c r="D5" s="76">
        <v>7.0991910000000003</v>
      </c>
      <c r="E5" s="75">
        <v>7.1524960000000002</v>
      </c>
      <c r="F5" s="75">
        <v>7.1524960000000002</v>
      </c>
      <c r="G5" s="75">
        <v>6.0044240000000002</v>
      </c>
      <c r="H5" s="75">
        <v>6.0044240000000002</v>
      </c>
      <c r="I5" s="75"/>
      <c r="J5" s="75"/>
      <c r="K5" s="75"/>
      <c r="L5" s="75"/>
      <c r="M5" s="75"/>
      <c r="N5" s="75"/>
      <c r="O5" s="75"/>
      <c r="P5" s="75"/>
      <c r="Q5" s="75"/>
      <c r="R5" s="75"/>
      <c r="S5" s="75"/>
      <c r="T5" s="75"/>
      <c r="U5" s="75"/>
      <c r="V5" s="75"/>
      <c r="W5" s="75"/>
      <c r="X5" s="75"/>
      <c r="Y5" s="75"/>
      <c r="Z5" s="75"/>
    </row>
    <row r="6" spans="1:26" ht="13.5" customHeight="1" x14ac:dyDescent="0.3">
      <c r="A6" s="120"/>
      <c r="B6" s="73" t="s">
        <v>1924</v>
      </c>
      <c r="C6" s="74">
        <v>25.714279999999999</v>
      </c>
      <c r="D6" s="76">
        <v>25.714279999999999</v>
      </c>
      <c r="E6" s="75">
        <v>25.522638000000001</v>
      </c>
      <c r="F6" s="75">
        <v>25.522638000000001</v>
      </c>
      <c r="G6" s="75">
        <v>21.449777000000001</v>
      </c>
      <c r="H6" s="75">
        <v>21.449777000000001</v>
      </c>
      <c r="I6" s="75"/>
      <c r="J6" s="75"/>
      <c r="K6" s="75"/>
      <c r="L6" s="75"/>
      <c r="M6" s="75"/>
      <c r="N6" s="75"/>
      <c r="O6" s="75"/>
      <c r="P6" s="75"/>
      <c r="Q6" s="75"/>
      <c r="R6" s="75"/>
      <c r="S6" s="75"/>
      <c r="T6" s="75"/>
      <c r="U6" s="75"/>
      <c r="V6" s="75"/>
      <c r="W6" s="75"/>
      <c r="X6" s="75"/>
      <c r="Y6" s="75"/>
      <c r="Z6" s="75"/>
    </row>
    <row r="7" spans="1:26" ht="13.5" customHeight="1" x14ac:dyDescent="0.3">
      <c r="A7" s="103" t="s">
        <v>1925</v>
      </c>
      <c r="B7" s="7" t="s">
        <v>1922</v>
      </c>
      <c r="C7" s="33">
        <v>36.450361000000001</v>
      </c>
      <c r="D7" s="76">
        <v>36.450361000000001</v>
      </c>
      <c r="E7" s="5">
        <v>36.450361000000001</v>
      </c>
      <c r="F7" s="5">
        <v>36.450361000000001</v>
      </c>
      <c r="G7" s="5">
        <v>30.616623000000001</v>
      </c>
      <c r="H7" s="5">
        <v>30.616623000000001</v>
      </c>
    </row>
    <row r="8" spans="1:26" ht="13.5" customHeight="1" x14ac:dyDescent="0.3">
      <c r="A8" s="120"/>
      <c r="B8" s="73" t="s">
        <v>1923</v>
      </c>
      <c r="C8" s="74">
        <v>24.366489999999999</v>
      </c>
      <c r="D8" s="76">
        <v>24.366489999999999</v>
      </c>
      <c r="E8" s="75">
        <v>24.713818</v>
      </c>
      <c r="F8" s="75">
        <v>24.713818</v>
      </c>
      <c r="G8" s="75">
        <v>20.743735000000001</v>
      </c>
      <c r="H8" s="75">
        <v>20.743735000000001</v>
      </c>
    </row>
    <row r="9" spans="1:26" ht="13.5" customHeight="1" x14ac:dyDescent="0.3">
      <c r="A9" s="120"/>
      <c r="B9" s="73" t="s">
        <v>1924</v>
      </c>
      <c r="C9" s="74">
        <v>54.526885999999998</v>
      </c>
      <c r="D9" s="76">
        <v>54.526885999999998</v>
      </c>
      <c r="E9" s="75">
        <v>53.760567000000002</v>
      </c>
      <c r="F9" s="75">
        <v>53.760567000000002</v>
      </c>
      <c r="G9" s="75">
        <v>45.188468999999998</v>
      </c>
      <c r="H9" s="75">
        <v>45.188468999999998</v>
      </c>
    </row>
    <row r="10" spans="1:26" ht="13.5" customHeight="1" x14ac:dyDescent="0.3">
      <c r="A10" s="103" t="s">
        <v>1926</v>
      </c>
      <c r="B10" s="7" t="s">
        <v>1922</v>
      </c>
      <c r="C10" s="33">
        <v>25.880849999999999</v>
      </c>
      <c r="D10" s="76">
        <v>25.880849999999999</v>
      </c>
      <c r="E10" s="5">
        <v>25.880849999999999</v>
      </c>
      <c r="F10" s="5">
        <v>25.880849999999999</v>
      </c>
      <c r="G10" s="5">
        <v>21.738721000000002</v>
      </c>
      <c r="H10" s="5">
        <v>21.738721000000002</v>
      </c>
    </row>
    <row r="11" spans="1:26" ht="13.5" customHeight="1" x14ac:dyDescent="0.3">
      <c r="A11" s="120"/>
      <c r="B11" s="73" t="s">
        <v>1923</v>
      </c>
      <c r="C11" s="74">
        <v>17.062169999999998</v>
      </c>
      <c r="D11" s="76">
        <v>17.062169999999998</v>
      </c>
      <c r="E11" s="75">
        <v>20.567243000000001</v>
      </c>
      <c r="F11" s="75">
        <v>20.567243000000001</v>
      </c>
      <c r="G11" s="75">
        <v>16.551541</v>
      </c>
      <c r="H11" s="75">
        <v>16.551541</v>
      </c>
    </row>
    <row r="12" spans="1:26" ht="13.5" customHeight="1" x14ac:dyDescent="0.3">
      <c r="A12" s="120"/>
      <c r="B12" s="73" t="s">
        <v>1924</v>
      </c>
      <c r="C12" s="74">
        <v>39.257516000000003</v>
      </c>
      <c r="D12" s="76">
        <v>39.257516000000003</v>
      </c>
      <c r="E12" s="75">
        <v>0</v>
      </c>
      <c r="F12" s="75">
        <v>0</v>
      </c>
      <c r="G12" s="75">
        <v>0</v>
      </c>
      <c r="H12" s="75">
        <v>0</v>
      </c>
    </row>
    <row r="13" spans="1:26" ht="13.5" customHeight="1" x14ac:dyDescent="0.3">
      <c r="A13" s="22"/>
      <c r="B13" s="73"/>
      <c r="C13" s="75"/>
      <c r="E13" s="75"/>
      <c r="F13" s="75"/>
      <c r="G13" s="75"/>
      <c r="H13" s="75"/>
    </row>
    <row r="14" spans="1:26" ht="13.5" customHeight="1" x14ac:dyDescent="0.3">
      <c r="B14" s="7"/>
    </row>
    <row r="15" spans="1:26" ht="13.5" customHeight="1" x14ac:dyDescent="0.3">
      <c r="A15" s="71" t="s">
        <v>82</v>
      </c>
      <c r="B15" s="72"/>
      <c r="C15" s="32" t="s">
        <v>1851</v>
      </c>
      <c r="D15" s="77" t="s">
        <v>1852</v>
      </c>
      <c r="E15" s="31" t="s">
        <v>1853</v>
      </c>
      <c r="F15" s="31" t="s">
        <v>1854</v>
      </c>
      <c r="G15" s="31" t="s">
        <v>1855</v>
      </c>
      <c r="H15" s="31" t="s">
        <v>1856</v>
      </c>
    </row>
    <row r="16" spans="1:26" ht="13.5" customHeight="1" x14ac:dyDescent="0.3">
      <c r="A16" s="103" t="s">
        <v>1927</v>
      </c>
      <c r="B16" s="7" t="s">
        <v>1922</v>
      </c>
      <c r="C16" s="34">
        <v>24.987756000000001</v>
      </c>
      <c r="D16" s="76">
        <v>24.987756000000001</v>
      </c>
      <c r="E16" s="5">
        <v>25.544542</v>
      </c>
      <c r="F16" s="5">
        <v>35.720382000000001</v>
      </c>
      <c r="G16" s="5">
        <v>21.050453000000001</v>
      </c>
      <c r="H16" s="5">
        <v>31.226292999999998</v>
      </c>
    </row>
    <row r="17" spans="1:26" ht="13.5" customHeight="1" x14ac:dyDescent="0.3">
      <c r="A17" s="120"/>
      <c r="B17" s="73" t="s">
        <v>1923</v>
      </c>
      <c r="C17" s="74">
        <v>13.210264</v>
      </c>
      <c r="D17" s="76">
        <v>16.013601999999999</v>
      </c>
      <c r="E17" s="75">
        <v>13.671979</v>
      </c>
      <c r="F17" s="75">
        <v>24.104595</v>
      </c>
      <c r="G17" s="75">
        <v>10.047513</v>
      </c>
      <c r="H17" s="75">
        <v>12.675113</v>
      </c>
      <c r="I17" s="75"/>
      <c r="J17" s="75"/>
      <c r="K17" s="75"/>
      <c r="L17" s="75"/>
      <c r="M17" s="75"/>
      <c r="N17" s="75"/>
      <c r="O17" s="75"/>
      <c r="P17" s="75"/>
      <c r="Q17" s="75"/>
      <c r="R17" s="75"/>
      <c r="S17" s="75"/>
      <c r="T17" s="75"/>
      <c r="U17" s="75"/>
      <c r="V17" s="75"/>
      <c r="W17" s="75"/>
      <c r="X17" s="75"/>
      <c r="Y17" s="75"/>
      <c r="Z17" s="75"/>
    </row>
    <row r="18" spans="1:26" ht="13.5" customHeight="1" x14ac:dyDescent="0.3">
      <c r="A18" s="120"/>
      <c r="B18" s="73" t="s">
        <v>1924</v>
      </c>
      <c r="C18" s="74">
        <v>34.055100000000003</v>
      </c>
      <c r="D18" s="76">
        <v>38.991097000000003</v>
      </c>
      <c r="E18" s="75">
        <v>34.055100000000003</v>
      </c>
      <c r="F18" s="75">
        <v>52.933711000000002</v>
      </c>
      <c r="G18" s="75">
        <v>34.055100000000003</v>
      </c>
      <c r="H18" s="75">
        <v>76.928809000000001</v>
      </c>
      <c r="I18" s="75"/>
      <c r="J18" s="75"/>
      <c r="K18" s="75"/>
      <c r="L18" s="75"/>
      <c r="M18" s="75"/>
      <c r="N18" s="75"/>
      <c r="O18" s="75"/>
      <c r="P18" s="75"/>
      <c r="Q18" s="75"/>
      <c r="R18" s="75"/>
      <c r="S18" s="75"/>
      <c r="T18" s="75"/>
      <c r="U18" s="75"/>
      <c r="V18" s="75"/>
      <c r="W18" s="75"/>
      <c r="X18" s="75"/>
      <c r="Y18" s="75"/>
      <c r="Z18" s="75"/>
    </row>
    <row r="19" spans="1:26" ht="13.5" customHeight="1" x14ac:dyDescent="0.3">
      <c r="A19" s="103" t="s">
        <v>1925</v>
      </c>
      <c r="B19" s="7" t="s">
        <v>1922</v>
      </c>
      <c r="C19" s="33">
        <v>38.446302000000003</v>
      </c>
      <c r="D19" s="76">
        <v>38.446302000000003</v>
      </c>
      <c r="E19" s="5">
        <v>39.302976999999998</v>
      </c>
      <c r="F19" s="5">
        <v>54.959581</v>
      </c>
      <c r="G19" s="5">
        <v>32.388345999999999</v>
      </c>
      <c r="H19" s="5">
        <v>48.04495</v>
      </c>
    </row>
    <row r="20" spans="1:26" ht="13.5" customHeight="1" x14ac:dyDescent="0.3">
      <c r="A20" s="120"/>
      <c r="B20" s="73" t="s">
        <v>1923</v>
      </c>
      <c r="C20" s="74">
        <v>27.507558</v>
      </c>
      <c r="D20" s="76">
        <v>27.507538</v>
      </c>
      <c r="E20" s="75">
        <v>27.71443</v>
      </c>
      <c r="F20" s="75">
        <v>42.479982</v>
      </c>
      <c r="G20" s="75">
        <v>18.193612000000002</v>
      </c>
      <c r="H20" s="75">
        <v>27.002291</v>
      </c>
    </row>
    <row r="21" spans="1:26" ht="13.5" customHeight="1" x14ac:dyDescent="0.3">
      <c r="A21" s="120"/>
      <c r="B21" s="73" t="s">
        <v>1924</v>
      </c>
      <c r="C21" s="74">
        <v>53.734982000000002</v>
      </c>
      <c r="D21" s="76">
        <v>53.735021000000003</v>
      </c>
      <c r="E21" s="75">
        <v>55.737172999999999</v>
      </c>
      <c r="F21" s="75">
        <v>71.105386999999993</v>
      </c>
      <c r="G21" s="75">
        <v>57.657873000000002</v>
      </c>
      <c r="H21" s="75">
        <v>85.485978000000003</v>
      </c>
    </row>
    <row r="22" spans="1:26" ht="13.5" customHeight="1" x14ac:dyDescent="0.3">
      <c r="A22" s="103" t="s">
        <v>1926</v>
      </c>
      <c r="B22" s="7" t="s">
        <v>1922</v>
      </c>
      <c r="C22" s="33">
        <v>37.268242999999998</v>
      </c>
      <c r="D22" s="76">
        <v>37.268242999999998</v>
      </c>
      <c r="E22" s="5">
        <v>38.098668000000004</v>
      </c>
      <c r="F22" s="5">
        <v>53.275526999999997</v>
      </c>
      <c r="G22" s="5">
        <v>31.395913</v>
      </c>
      <c r="H22" s="5">
        <v>46.572772999999998</v>
      </c>
    </row>
    <row r="23" spans="1:26" ht="13.5" customHeight="1" x14ac:dyDescent="0.3">
      <c r="A23" s="120"/>
      <c r="B23" s="73" t="s">
        <v>1923</v>
      </c>
      <c r="C23" s="74">
        <v>26.649467000000001</v>
      </c>
      <c r="D23" s="76">
        <v>26.649467000000001</v>
      </c>
      <c r="E23" s="75">
        <v>32.568232000000002</v>
      </c>
      <c r="F23" s="75">
        <v>47.612329000000003</v>
      </c>
      <c r="G23" s="75">
        <v>25.964095</v>
      </c>
      <c r="H23" s="75">
        <v>40.957673999999997</v>
      </c>
    </row>
    <row r="24" spans="1:26" ht="13.5" customHeight="1" x14ac:dyDescent="0.3">
      <c r="A24" s="120"/>
      <c r="B24" s="73" t="s">
        <v>1924</v>
      </c>
      <c r="C24" s="74">
        <v>52.118189000000001</v>
      </c>
      <c r="D24" s="76">
        <v>52.118189000000001</v>
      </c>
      <c r="E24" s="75">
        <v>0</v>
      </c>
      <c r="F24" s="75">
        <v>0</v>
      </c>
      <c r="G24" s="75">
        <v>0</v>
      </c>
      <c r="H24" s="75">
        <v>0</v>
      </c>
    </row>
    <row r="25" spans="1:26" ht="13.5" customHeight="1" x14ac:dyDescent="0.3">
      <c r="B25" s="7"/>
      <c r="D25" s="76"/>
    </row>
    <row r="26" spans="1:26" ht="13.5" customHeight="1" x14ac:dyDescent="0.3">
      <c r="B26" s="7"/>
      <c r="D26" s="76"/>
    </row>
    <row r="27" spans="1:26" ht="13.5" customHeight="1" x14ac:dyDescent="0.3">
      <c r="A27" s="71" t="s">
        <v>1950</v>
      </c>
      <c r="B27" s="72"/>
      <c r="C27" s="32" t="s">
        <v>1851</v>
      </c>
      <c r="D27" s="77" t="s">
        <v>1852</v>
      </c>
      <c r="E27" s="31" t="s">
        <v>1853</v>
      </c>
      <c r="F27" s="31" t="s">
        <v>1854</v>
      </c>
      <c r="G27" s="31" t="s">
        <v>1855</v>
      </c>
      <c r="H27" s="31" t="s">
        <v>1856</v>
      </c>
    </row>
    <row r="28" spans="1:26" ht="13.5" customHeight="1" x14ac:dyDescent="0.3">
      <c r="A28" s="119" t="s">
        <v>1927</v>
      </c>
      <c r="B28" s="7" t="s">
        <v>1922</v>
      </c>
      <c r="C28" s="33">
        <v>24.172128000000001</v>
      </c>
      <c r="D28" s="76">
        <v>24.172128000000001</v>
      </c>
      <c r="E28" s="5">
        <v>25.266538000000001</v>
      </c>
      <c r="F28" s="5">
        <v>35.517637999999998</v>
      </c>
      <c r="G28" s="5">
        <v>20.930389999999999</v>
      </c>
      <c r="H28" s="5">
        <v>31.18149</v>
      </c>
    </row>
    <row r="29" spans="1:26" ht="13.5" customHeight="1" x14ac:dyDescent="0.3">
      <c r="A29" s="120"/>
      <c r="B29" s="73" t="s">
        <v>1923</v>
      </c>
      <c r="C29" s="74">
        <v>12.539818</v>
      </c>
      <c r="D29" s="76">
        <v>15.583626000000001</v>
      </c>
      <c r="E29" s="75">
        <v>13.441046999999999</v>
      </c>
      <c r="F29" s="75">
        <v>24.220535000000002</v>
      </c>
      <c r="G29" s="75">
        <v>9.9542710000000003</v>
      </c>
      <c r="H29" s="75">
        <v>13.616262000000001</v>
      </c>
    </row>
    <row r="30" spans="1:26" ht="13.5" customHeight="1" x14ac:dyDescent="0.3">
      <c r="A30" s="120"/>
      <c r="B30" s="73" t="s">
        <v>1924</v>
      </c>
      <c r="C30" s="74">
        <v>34.055100000000003</v>
      </c>
      <c r="D30" s="76">
        <v>37.493955999999997</v>
      </c>
      <c r="E30" s="75">
        <v>34.055100000000003</v>
      </c>
      <c r="F30" s="75">
        <v>52.084010999999997</v>
      </c>
      <c r="G30" s="75">
        <v>34.055100000000003</v>
      </c>
      <c r="H30" s="75">
        <v>71.406182999999999</v>
      </c>
    </row>
    <row r="31" spans="1:26" ht="13.5" customHeight="1" x14ac:dyDescent="0.3">
      <c r="A31" s="103" t="s">
        <v>1925</v>
      </c>
      <c r="B31" s="7" t="s">
        <v>1922</v>
      </c>
      <c r="C31" s="33">
        <v>38.577970999999998</v>
      </c>
      <c r="D31" s="76">
        <v>38.577970999999998</v>
      </c>
      <c r="E31" s="5">
        <v>40.324615999999999</v>
      </c>
      <c r="F31" s="5">
        <v>56.685054999999998</v>
      </c>
      <c r="G31" s="5">
        <v>33.404257000000001</v>
      </c>
      <c r="H31" s="5">
        <v>41.059517</v>
      </c>
    </row>
    <row r="32" spans="1:26" ht="13.5" customHeight="1" x14ac:dyDescent="0.3">
      <c r="A32" s="120"/>
      <c r="B32" s="73" t="s">
        <v>1923</v>
      </c>
      <c r="C32" s="74">
        <v>27.716297000000001</v>
      </c>
      <c r="D32" s="76">
        <v>27.716294000000001</v>
      </c>
      <c r="E32" s="75">
        <v>28.753629</v>
      </c>
      <c r="F32" s="75">
        <v>44.306870000000004</v>
      </c>
      <c r="G32" s="75">
        <v>20.362728000000001</v>
      </c>
      <c r="H32" s="75">
        <v>22.673760000000001</v>
      </c>
    </row>
    <row r="33" spans="1:8" ht="13.5" customHeight="1" x14ac:dyDescent="0.3">
      <c r="A33" s="120"/>
      <c r="B33" s="73" t="s">
        <v>1924</v>
      </c>
      <c r="C33" s="74">
        <v>53.696202</v>
      </c>
      <c r="D33" s="76">
        <v>53.696209000000003</v>
      </c>
      <c r="E33" s="75">
        <v>56.55198</v>
      </c>
      <c r="F33" s="75">
        <v>72.521383</v>
      </c>
      <c r="G33" s="75">
        <v>54.798375999999998</v>
      </c>
      <c r="H33" s="75">
        <v>74.353964000000005</v>
      </c>
    </row>
    <row r="34" spans="1:8" ht="13.5" customHeight="1" x14ac:dyDescent="0.3">
      <c r="A34" s="103" t="s">
        <v>1926</v>
      </c>
      <c r="B34" s="7" t="s">
        <v>1922</v>
      </c>
      <c r="C34" s="33">
        <v>37.160829</v>
      </c>
      <c r="D34" s="76">
        <v>37.160829</v>
      </c>
      <c r="E34" s="5">
        <v>38.843311999999997</v>
      </c>
      <c r="F34" s="5">
        <v>54.602758000000001</v>
      </c>
      <c r="G34" s="5">
        <v>32.177168999999999</v>
      </c>
      <c r="H34" s="5">
        <v>47.936615000000003</v>
      </c>
    </row>
    <row r="35" spans="1:8" ht="13.5" customHeight="1" x14ac:dyDescent="0.3">
      <c r="A35" s="120"/>
      <c r="B35" s="73" t="s">
        <v>1923</v>
      </c>
      <c r="C35" s="74">
        <v>26.696822999999998</v>
      </c>
      <c r="D35" s="76">
        <v>26.696822999999998</v>
      </c>
      <c r="E35" s="75">
        <v>33.303980000000003</v>
      </c>
      <c r="F35" s="75">
        <v>48.931423000000002</v>
      </c>
      <c r="G35" s="75">
        <v>26.731791999999999</v>
      </c>
      <c r="H35" s="75">
        <v>42.310651999999997</v>
      </c>
    </row>
    <row r="36" spans="1:8" ht="13.5" customHeight="1" x14ac:dyDescent="0.3">
      <c r="A36" s="120"/>
      <c r="B36" s="73" t="s">
        <v>1924</v>
      </c>
      <c r="C36" s="74">
        <v>51.726275999999999</v>
      </c>
      <c r="D36" s="76">
        <v>51.726275999999999</v>
      </c>
      <c r="E36" s="75">
        <v>0</v>
      </c>
      <c r="F36" s="75">
        <v>0</v>
      </c>
      <c r="G36" s="75">
        <v>0</v>
      </c>
      <c r="H36" s="75">
        <v>0</v>
      </c>
    </row>
    <row r="37" spans="1:8" ht="13.5" customHeight="1" x14ac:dyDescent="0.3">
      <c r="B37" s="7"/>
    </row>
    <row r="38" spans="1:8" ht="13.5" customHeight="1" x14ac:dyDescent="0.3">
      <c r="B38" s="7"/>
    </row>
    <row r="39" spans="1:8" ht="13.5" customHeight="1" x14ac:dyDescent="0.3">
      <c r="B39" s="7"/>
    </row>
    <row r="40" spans="1:8" ht="13.5" customHeight="1" x14ac:dyDescent="0.3">
      <c r="B40" s="7"/>
    </row>
    <row r="41" spans="1:8" ht="13.5" customHeight="1" x14ac:dyDescent="0.3">
      <c r="B41" s="7"/>
    </row>
    <row r="42" spans="1:8" ht="13.5" customHeight="1" x14ac:dyDescent="0.3">
      <c r="B42" s="7"/>
    </row>
    <row r="43" spans="1:8" ht="13.5" customHeight="1" x14ac:dyDescent="0.3">
      <c r="B43" s="7"/>
    </row>
    <row r="44" spans="1:8" ht="13.5" customHeight="1" x14ac:dyDescent="0.3">
      <c r="B44" s="7"/>
    </row>
    <row r="45" spans="1:8" ht="13.5" customHeight="1" x14ac:dyDescent="0.3">
      <c r="B45" s="7"/>
    </row>
    <row r="46" spans="1:8" ht="13.5" customHeight="1" x14ac:dyDescent="0.3">
      <c r="B46" s="7"/>
    </row>
    <row r="47" spans="1:8" ht="13.5" customHeight="1" x14ac:dyDescent="0.3">
      <c r="B47" s="7"/>
    </row>
    <row r="48" spans="1:8" ht="13.5" customHeight="1" x14ac:dyDescent="0.3">
      <c r="B48" s="7"/>
    </row>
    <row r="49" spans="2:2" ht="13.5" customHeight="1" x14ac:dyDescent="0.3">
      <c r="B49" s="7"/>
    </row>
    <row r="50" spans="2:2" ht="13.5" customHeight="1" x14ac:dyDescent="0.3">
      <c r="B50" s="7"/>
    </row>
    <row r="51" spans="2:2" ht="13.5" customHeight="1" x14ac:dyDescent="0.3">
      <c r="B51" s="7"/>
    </row>
    <row r="52" spans="2:2" ht="13.5" customHeight="1" x14ac:dyDescent="0.3">
      <c r="B52" s="7"/>
    </row>
    <row r="53" spans="2:2" ht="13.5" customHeight="1" x14ac:dyDescent="0.3">
      <c r="B53" s="7"/>
    </row>
    <row r="54" spans="2:2" ht="13.5" customHeight="1" x14ac:dyDescent="0.3">
      <c r="B54" s="7"/>
    </row>
    <row r="55" spans="2:2" ht="13.5" customHeight="1" x14ac:dyDescent="0.3">
      <c r="B55" s="7"/>
    </row>
    <row r="56" spans="2:2" ht="13.5" customHeight="1" x14ac:dyDescent="0.3">
      <c r="B56" s="7"/>
    </row>
    <row r="57" spans="2:2" ht="13.5" customHeight="1" x14ac:dyDescent="0.3">
      <c r="B57" s="7"/>
    </row>
    <row r="58" spans="2:2" ht="13.5" customHeight="1" x14ac:dyDescent="0.3">
      <c r="B58" s="7"/>
    </row>
    <row r="59" spans="2:2" ht="13.5" customHeight="1" x14ac:dyDescent="0.3">
      <c r="B59" s="7"/>
    </row>
    <row r="60" spans="2:2" ht="13.5" customHeight="1" x14ac:dyDescent="0.3">
      <c r="B60" s="7"/>
    </row>
    <row r="61" spans="2:2" ht="13.5" customHeight="1" x14ac:dyDescent="0.3">
      <c r="B61" s="7"/>
    </row>
    <row r="62" spans="2:2" ht="13.5" customHeight="1" x14ac:dyDescent="0.3">
      <c r="B62" s="7"/>
    </row>
    <row r="63" spans="2:2" ht="13.5" customHeight="1" x14ac:dyDescent="0.3">
      <c r="B63" s="7"/>
    </row>
    <row r="64" spans="2:2" ht="13.5" customHeight="1" x14ac:dyDescent="0.3">
      <c r="B64" s="7"/>
    </row>
    <row r="65" spans="2:2" ht="13.5" customHeight="1" x14ac:dyDescent="0.3">
      <c r="B65" s="7"/>
    </row>
    <row r="66" spans="2:2" ht="13.5" customHeight="1" x14ac:dyDescent="0.3">
      <c r="B66" s="7"/>
    </row>
    <row r="67" spans="2:2" ht="13.5" customHeight="1" x14ac:dyDescent="0.3">
      <c r="B67" s="7"/>
    </row>
    <row r="68" spans="2:2" ht="13.5" customHeight="1" x14ac:dyDescent="0.3">
      <c r="B68" s="7"/>
    </row>
    <row r="69" spans="2:2" ht="13.5" customHeight="1" x14ac:dyDescent="0.3">
      <c r="B69" s="7"/>
    </row>
    <row r="70" spans="2:2" ht="13.5" customHeight="1" x14ac:dyDescent="0.3">
      <c r="B70" s="7"/>
    </row>
    <row r="71" spans="2:2" ht="13.5" customHeight="1" x14ac:dyDescent="0.3">
      <c r="B71" s="7"/>
    </row>
    <row r="72" spans="2:2" ht="13.5" customHeight="1" x14ac:dyDescent="0.3">
      <c r="B72" s="7"/>
    </row>
    <row r="73" spans="2:2" ht="13.5" customHeight="1" x14ac:dyDescent="0.3">
      <c r="B73" s="7"/>
    </row>
    <row r="74" spans="2:2" ht="13.5" customHeight="1" x14ac:dyDescent="0.3">
      <c r="B74" s="7"/>
    </row>
    <row r="75" spans="2:2" ht="13.5" customHeight="1" x14ac:dyDescent="0.3">
      <c r="B75" s="7"/>
    </row>
    <row r="76" spans="2:2" ht="13.5" customHeight="1" x14ac:dyDescent="0.3">
      <c r="B76" s="7"/>
    </row>
    <row r="77" spans="2:2" ht="13.5" customHeight="1" x14ac:dyDescent="0.3">
      <c r="B77" s="7"/>
    </row>
    <row r="78" spans="2:2" ht="13.5" customHeight="1" x14ac:dyDescent="0.3">
      <c r="B78" s="7"/>
    </row>
    <row r="79" spans="2:2" ht="13.5" customHeight="1" x14ac:dyDescent="0.3">
      <c r="B79" s="7"/>
    </row>
    <row r="80" spans="2:2" ht="13.5" customHeight="1" x14ac:dyDescent="0.3">
      <c r="B80" s="7"/>
    </row>
    <row r="81" spans="2:2" ht="13.5" customHeight="1" x14ac:dyDescent="0.3">
      <c r="B81" s="7"/>
    </row>
    <row r="82" spans="2:2" ht="13.5" customHeight="1" x14ac:dyDescent="0.3">
      <c r="B82" s="7"/>
    </row>
    <row r="83" spans="2:2" ht="13.5" customHeight="1" x14ac:dyDescent="0.3">
      <c r="B83" s="7"/>
    </row>
    <row r="84" spans="2:2" ht="13.5" customHeight="1" x14ac:dyDescent="0.3">
      <c r="B84" s="7"/>
    </row>
    <row r="85" spans="2:2" ht="13.5" customHeight="1" x14ac:dyDescent="0.3">
      <c r="B85" s="7"/>
    </row>
    <row r="86" spans="2:2" ht="13.5" customHeight="1" x14ac:dyDescent="0.3">
      <c r="B86" s="7"/>
    </row>
    <row r="87" spans="2:2" ht="13.5" customHeight="1" x14ac:dyDescent="0.3">
      <c r="B87" s="7"/>
    </row>
    <row r="88" spans="2:2" ht="13.5" customHeight="1" x14ac:dyDescent="0.3">
      <c r="B88" s="7"/>
    </row>
    <row r="89" spans="2:2" ht="13.5" customHeight="1" x14ac:dyDescent="0.3">
      <c r="B89" s="7"/>
    </row>
    <row r="90" spans="2:2" ht="13.5" customHeight="1" x14ac:dyDescent="0.3">
      <c r="B90" s="7"/>
    </row>
    <row r="91" spans="2:2" ht="13.5" customHeight="1" x14ac:dyDescent="0.3">
      <c r="B91" s="7"/>
    </row>
    <row r="92" spans="2:2" ht="13.5" customHeight="1" x14ac:dyDescent="0.3">
      <c r="B92" s="7"/>
    </row>
    <row r="93" spans="2:2" ht="13.5" customHeight="1" x14ac:dyDescent="0.3">
      <c r="B93" s="7"/>
    </row>
    <row r="94" spans="2:2" ht="13.5" customHeight="1" x14ac:dyDescent="0.3">
      <c r="B94" s="7"/>
    </row>
    <row r="95" spans="2:2" ht="13.5" customHeight="1" x14ac:dyDescent="0.3">
      <c r="B95" s="7"/>
    </row>
    <row r="96" spans="2:2" ht="13.5" customHeight="1" x14ac:dyDescent="0.3">
      <c r="B96" s="7"/>
    </row>
    <row r="97" spans="2:2" ht="13.5" customHeight="1" x14ac:dyDescent="0.3">
      <c r="B97" s="7"/>
    </row>
    <row r="98" spans="2:2" ht="13.5" customHeight="1" x14ac:dyDescent="0.3">
      <c r="B98" s="7"/>
    </row>
    <row r="99" spans="2:2" ht="13.5" customHeight="1" x14ac:dyDescent="0.3">
      <c r="B99" s="7"/>
    </row>
    <row r="100" spans="2:2" ht="13.5" customHeight="1" x14ac:dyDescent="0.3">
      <c r="B100" s="7"/>
    </row>
    <row r="101" spans="2:2" ht="13.5" customHeight="1" x14ac:dyDescent="0.3">
      <c r="B101" s="7"/>
    </row>
    <row r="102" spans="2:2" ht="13.5" customHeight="1" x14ac:dyDescent="0.3">
      <c r="B102" s="7"/>
    </row>
    <row r="103" spans="2:2" ht="13.5" customHeight="1" x14ac:dyDescent="0.3">
      <c r="B103" s="7"/>
    </row>
    <row r="104" spans="2:2" ht="13.5" customHeight="1" x14ac:dyDescent="0.3">
      <c r="B104" s="7"/>
    </row>
    <row r="105" spans="2:2" ht="13.5" customHeight="1" x14ac:dyDescent="0.3">
      <c r="B105" s="7"/>
    </row>
    <row r="106" spans="2:2" ht="13.5" customHeight="1" x14ac:dyDescent="0.3">
      <c r="B106" s="7"/>
    </row>
    <row r="107" spans="2:2" ht="13.5" customHeight="1" x14ac:dyDescent="0.3">
      <c r="B107" s="7"/>
    </row>
    <row r="108" spans="2:2" ht="13.5" customHeight="1" x14ac:dyDescent="0.3">
      <c r="B108" s="7"/>
    </row>
    <row r="109" spans="2:2" ht="13.5" customHeight="1" x14ac:dyDescent="0.3">
      <c r="B109" s="7"/>
    </row>
    <row r="110" spans="2:2" ht="13.5" customHeight="1" x14ac:dyDescent="0.3">
      <c r="B110" s="7"/>
    </row>
    <row r="111" spans="2:2" ht="13.5" customHeight="1" x14ac:dyDescent="0.3">
      <c r="B111" s="7"/>
    </row>
    <row r="112" spans="2:2" ht="13.5" customHeight="1" x14ac:dyDescent="0.3">
      <c r="B112" s="7"/>
    </row>
    <row r="113" spans="2:2" ht="13.5" customHeight="1" x14ac:dyDescent="0.3">
      <c r="B113" s="7"/>
    </row>
    <row r="114" spans="2:2" ht="13.5" customHeight="1" x14ac:dyDescent="0.3">
      <c r="B114" s="7"/>
    </row>
    <row r="115" spans="2:2" ht="13.5" customHeight="1" x14ac:dyDescent="0.3">
      <c r="B115" s="7"/>
    </row>
    <row r="116" spans="2:2" ht="13.5" customHeight="1" x14ac:dyDescent="0.3">
      <c r="B116" s="7"/>
    </row>
    <row r="117" spans="2:2" ht="13.5" customHeight="1" x14ac:dyDescent="0.3">
      <c r="B117" s="7"/>
    </row>
    <row r="118" spans="2:2" ht="13.5" customHeight="1" x14ac:dyDescent="0.3">
      <c r="B118" s="7"/>
    </row>
    <row r="119" spans="2:2" ht="13.5" customHeight="1" x14ac:dyDescent="0.3">
      <c r="B119" s="7"/>
    </row>
    <row r="120" spans="2:2" ht="13.5" customHeight="1" x14ac:dyDescent="0.3">
      <c r="B120" s="7"/>
    </row>
    <row r="121" spans="2:2" ht="13.5" customHeight="1" x14ac:dyDescent="0.3">
      <c r="B121" s="7"/>
    </row>
    <row r="122" spans="2:2" ht="13.5" customHeight="1" x14ac:dyDescent="0.3">
      <c r="B122" s="7"/>
    </row>
    <row r="123" spans="2:2" ht="13.5" customHeight="1" x14ac:dyDescent="0.3">
      <c r="B123" s="7"/>
    </row>
    <row r="124" spans="2:2" ht="13.5" customHeight="1" x14ac:dyDescent="0.3">
      <c r="B124" s="7"/>
    </row>
    <row r="125" spans="2:2" ht="13.5" customHeight="1" x14ac:dyDescent="0.3">
      <c r="B125" s="7"/>
    </row>
    <row r="126" spans="2:2" ht="13.5" customHeight="1" x14ac:dyDescent="0.3">
      <c r="B126" s="7"/>
    </row>
    <row r="127" spans="2:2" ht="13.5" customHeight="1" x14ac:dyDescent="0.3">
      <c r="B127" s="7"/>
    </row>
    <row r="128" spans="2:2" ht="13.5" customHeight="1" x14ac:dyDescent="0.3">
      <c r="B128" s="7"/>
    </row>
    <row r="129" spans="2:2" ht="13.5" customHeight="1" x14ac:dyDescent="0.3">
      <c r="B129" s="7"/>
    </row>
    <row r="130" spans="2:2" ht="13.5" customHeight="1" x14ac:dyDescent="0.3">
      <c r="B130" s="7"/>
    </row>
    <row r="131" spans="2:2" ht="13.5" customHeight="1" x14ac:dyDescent="0.3">
      <c r="B131" s="7"/>
    </row>
    <row r="132" spans="2:2" ht="13.5" customHeight="1" x14ac:dyDescent="0.3">
      <c r="B132" s="7"/>
    </row>
    <row r="133" spans="2:2" ht="13.5" customHeight="1" x14ac:dyDescent="0.3">
      <c r="B133" s="7"/>
    </row>
    <row r="134" spans="2:2" ht="13.5" customHeight="1" x14ac:dyDescent="0.3">
      <c r="B134" s="7"/>
    </row>
    <row r="135" spans="2:2" ht="13.5" customHeight="1" x14ac:dyDescent="0.3">
      <c r="B135" s="7"/>
    </row>
    <row r="136" spans="2:2" ht="13.5" customHeight="1" x14ac:dyDescent="0.3">
      <c r="B136" s="7"/>
    </row>
    <row r="137" spans="2:2" ht="13.5" customHeight="1" x14ac:dyDescent="0.3">
      <c r="B137" s="7"/>
    </row>
    <row r="138" spans="2:2" ht="13.5" customHeight="1" x14ac:dyDescent="0.3">
      <c r="B138" s="7"/>
    </row>
    <row r="139" spans="2:2" ht="13.5" customHeight="1" x14ac:dyDescent="0.3">
      <c r="B139" s="7"/>
    </row>
    <row r="140" spans="2:2" ht="13.5" customHeight="1" x14ac:dyDescent="0.3">
      <c r="B140" s="7"/>
    </row>
    <row r="141" spans="2:2" ht="13.5" customHeight="1" x14ac:dyDescent="0.3">
      <c r="B141" s="7"/>
    </row>
    <row r="142" spans="2:2" ht="13.5" customHeight="1" x14ac:dyDescent="0.3">
      <c r="B142" s="7"/>
    </row>
    <row r="143" spans="2:2" ht="13.5" customHeight="1" x14ac:dyDescent="0.3">
      <c r="B143" s="7"/>
    </row>
    <row r="144" spans="2:2" ht="13.5" customHeight="1" x14ac:dyDescent="0.3">
      <c r="B144" s="7"/>
    </row>
    <row r="145" spans="2:2" ht="13.5" customHeight="1" x14ac:dyDescent="0.3">
      <c r="B145" s="7"/>
    </row>
    <row r="146" spans="2:2" ht="13.5" customHeight="1" x14ac:dyDescent="0.3">
      <c r="B146" s="7"/>
    </row>
    <row r="147" spans="2:2" ht="13.5" customHeight="1" x14ac:dyDescent="0.3">
      <c r="B147" s="7"/>
    </row>
    <row r="148" spans="2:2" ht="13.5" customHeight="1" x14ac:dyDescent="0.3">
      <c r="B148" s="7"/>
    </row>
    <row r="149" spans="2:2" ht="13.5" customHeight="1" x14ac:dyDescent="0.3">
      <c r="B149" s="7"/>
    </row>
    <row r="150" spans="2:2" ht="13.5" customHeight="1" x14ac:dyDescent="0.3">
      <c r="B150" s="7"/>
    </row>
    <row r="151" spans="2:2" ht="13.5" customHeight="1" x14ac:dyDescent="0.3">
      <c r="B151" s="7"/>
    </row>
    <row r="152" spans="2:2" ht="13.5" customHeight="1" x14ac:dyDescent="0.3">
      <c r="B152" s="7"/>
    </row>
    <row r="153" spans="2:2" ht="13.5" customHeight="1" x14ac:dyDescent="0.3">
      <c r="B153" s="7"/>
    </row>
    <row r="154" spans="2:2" ht="13.5" customHeight="1" x14ac:dyDescent="0.3">
      <c r="B154" s="7"/>
    </row>
    <row r="155" spans="2:2" ht="13.5" customHeight="1" x14ac:dyDescent="0.3">
      <c r="B155" s="7"/>
    </row>
    <row r="156" spans="2:2" ht="13.5" customHeight="1" x14ac:dyDescent="0.3">
      <c r="B156" s="7"/>
    </row>
    <row r="157" spans="2:2" ht="13.5" customHeight="1" x14ac:dyDescent="0.3">
      <c r="B157" s="7"/>
    </row>
    <row r="158" spans="2:2" ht="13.5" customHeight="1" x14ac:dyDescent="0.3">
      <c r="B158" s="7"/>
    </row>
    <row r="159" spans="2:2" ht="13.5" customHeight="1" x14ac:dyDescent="0.3">
      <c r="B159" s="7"/>
    </row>
    <row r="160" spans="2:2" ht="13.5" customHeight="1" x14ac:dyDescent="0.3">
      <c r="B160" s="7"/>
    </row>
    <row r="161" spans="2:2" ht="13.5" customHeight="1" x14ac:dyDescent="0.3">
      <c r="B161" s="7"/>
    </row>
    <row r="162" spans="2:2" ht="13.5" customHeight="1" x14ac:dyDescent="0.3">
      <c r="B162" s="7"/>
    </row>
    <row r="163" spans="2:2" ht="13.5" customHeight="1" x14ac:dyDescent="0.3">
      <c r="B163" s="7"/>
    </row>
    <row r="164" spans="2:2" ht="13.5" customHeight="1" x14ac:dyDescent="0.3">
      <c r="B164" s="7"/>
    </row>
    <row r="165" spans="2:2" ht="13.5" customHeight="1" x14ac:dyDescent="0.3">
      <c r="B165" s="7"/>
    </row>
    <row r="166" spans="2:2" ht="13.5" customHeight="1" x14ac:dyDescent="0.3">
      <c r="B166" s="7"/>
    </row>
    <row r="167" spans="2:2" ht="13.5" customHeight="1" x14ac:dyDescent="0.3">
      <c r="B167" s="7"/>
    </row>
    <row r="168" spans="2:2" ht="13.5" customHeight="1" x14ac:dyDescent="0.3">
      <c r="B168" s="7"/>
    </row>
    <row r="169" spans="2:2" ht="13.5" customHeight="1" x14ac:dyDescent="0.3">
      <c r="B169" s="7"/>
    </row>
    <row r="170" spans="2:2" ht="13.5" customHeight="1" x14ac:dyDescent="0.3">
      <c r="B170" s="7"/>
    </row>
    <row r="171" spans="2:2" ht="13.5" customHeight="1" x14ac:dyDescent="0.3">
      <c r="B171" s="7"/>
    </row>
    <row r="172" spans="2:2" ht="13.5" customHeight="1" x14ac:dyDescent="0.3">
      <c r="B172" s="7"/>
    </row>
    <row r="173" spans="2:2" ht="13.5" customHeight="1" x14ac:dyDescent="0.3">
      <c r="B173" s="7"/>
    </row>
    <row r="174" spans="2:2" ht="13.5" customHeight="1" x14ac:dyDescent="0.3">
      <c r="B174" s="7"/>
    </row>
    <row r="175" spans="2:2" ht="13.5" customHeight="1" x14ac:dyDescent="0.3">
      <c r="B175" s="7"/>
    </row>
    <row r="176" spans="2:2" ht="13.5" customHeight="1" x14ac:dyDescent="0.3">
      <c r="B176" s="7"/>
    </row>
    <row r="177" spans="2:2" ht="13.5" customHeight="1" x14ac:dyDescent="0.3">
      <c r="B177" s="7"/>
    </row>
    <row r="178" spans="2:2" ht="13.5" customHeight="1" x14ac:dyDescent="0.3">
      <c r="B178" s="7"/>
    </row>
    <row r="179" spans="2:2" ht="13.5" customHeight="1" x14ac:dyDescent="0.3">
      <c r="B179" s="7"/>
    </row>
    <row r="180" spans="2:2" ht="13.5" customHeight="1" x14ac:dyDescent="0.3">
      <c r="B180" s="7"/>
    </row>
    <row r="181" spans="2:2" ht="13.5" customHeight="1" x14ac:dyDescent="0.3">
      <c r="B181" s="7"/>
    </row>
    <row r="182" spans="2:2" ht="13.5" customHeight="1" x14ac:dyDescent="0.3">
      <c r="B182" s="7"/>
    </row>
    <row r="183" spans="2:2" ht="13.5" customHeight="1" x14ac:dyDescent="0.3">
      <c r="B183" s="7"/>
    </row>
    <row r="184" spans="2:2" ht="13.5" customHeight="1" x14ac:dyDescent="0.3">
      <c r="B184" s="7"/>
    </row>
    <row r="185" spans="2:2" ht="13.5" customHeight="1" x14ac:dyDescent="0.3">
      <c r="B185" s="7"/>
    </row>
    <row r="186" spans="2:2" ht="13.5" customHeight="1" x14ac:dyDescent="0.3">
      <c r="B186" s="7"/>
    </row>
    <row r="187" spans="2:2" ht="13.5" customHeight="1" x14ac:dyDescent="0.3">
      <c r="B187" s="7"/>
    </row>
    <row r="188" spans="2:2" ht="13.5" customHeight="1" x14ac:dyDescent="0.3">
      <c r="B188" s="7"/>
    </row>
    <row r="189" spans="2:2" ht="13.5" customHeight="1" x14ac:dyDescent="0.3">
      <c r="B189" s="7"/>
    </row>
    <row r="190" spans="2:2" ht="13.5" customHeight="1" x14ac:dyDescent="0.3">
      <c r="B190" s="7"/>
    </row>
    <row r="191" spans="2:2" ht="13.5" customHeight="1" x14ac:dyDescent="0.3">
      <c r="B191" s="7"/>
    </row>
    <row r="192" spans="2:2" ht="13.5" customHeight="1" x14ac:dyDescent="0.3">
      <c r="B192" s="7"/>
    </row>
    <row r="193" spans="2:2" ht="13.5" customHeight="1" x14ac:dyDescent="0.3">
      <c r="B193" s="7"/>
    </row>
    <row r="194" spans="2:2" ht="13.5" customHeight="1" x14ac:dyDescent="0.3">
      <c r="B194" s="7"/>
    </row>
    <row r="195" spans="2:2" ht="13.5" customHeight="1" x14ac:dyDescent="0.3">
      <c r="B195" s="7"/>
    </row>
    <row r="196" spans="2:2" ht="13.5" customHeight="1" x14ac:dyDescent="0.3">
      <c r="B196" s="7"/>
    </row>
    <row r="197" spans="2:2" ht="13.5" customHeight="1" x14ac:dyDescent="0.3">
      <c r="B197" s="7"/>
    </row>
    <row r="198" spans="2:2" ht="13.5" customHeight="1" x14ac:dyDescent="0.3">
      <c r="B198" s="7"/>
    </row>
    <row r="199" spans="2:2" ht="13.5" customHeight="1" x14ac:dyDescent="0.3">
      <c r="B199" s="7"/>
    </row>
    <row r="200" spans="2:2" ht="13.5" customHeight="1" x14ac:dyDescent="0.3">
      <c r="B200" s="7"/>
    </row>
    <row r="201" spans="2:2" ht="13.5" customHeight="1" x14ac:dyDescent="0.3">
      <c r="B201" s="7"/>
    </row>
    <row r="202" spans="2:2" ht="13.5" customHeight="1" x14ac:dyDescent="0.3">
      <c r="B202" s="7"/>
    </row>
    <row r="203" spans="2:2" ht="13.5" customHeight="1" x14ac:dyDescent="0.3">
      <c r="B203" s="7"/>
    </row>
    <row r="204" spans="2:2" ht="13.5" customHeight="1" x14ac:dyDescent="0.3">
      <c r="B204" s="7"/>
    </row>
    <row r="205" spans="2:2" ht="13.5" customHeight="1" x14ac:dyDescent="0.3">
      <c r="B205" s="7"/>
    </row>
    <row r="206" spans="2:2" ht="13.5" customHeight="1" x14ac:dyDescent="0.3">
      <c r="B206" s="7"/>
    </row>
    <row r="207" spans="2:2" ht="13.5" customHeight="1" x14ac:dyDescent="0.3">
      <c r="B207" s="7"/>
    </row>
    <row r="208" spans="2:2" ht="13.5" customHeight="1" x14ac:dyDescent="0.3">
      <c r="B208" s="7"/>
    </row>
    <row r="209" spans="2:2" ht="13.5" customHeight="1" x14ac:dyDescent="0.3">
      <c r="B209" s="7"/>
    </row>
    <row r="210" spans="2:2" ht="13.5" customHeight="1" x14ac:dyDescent="0.3">
      <c r="B210" s="7"/>
    </row>
    <row r="211" spans="2:2" ht="13.5" customHeight="1" x14ac:dyDescent="0.3">
      <c r="B211" s="7"/>
    </row>
    <row r="212" spans="2:2" ht="13.5" customHeight="1" x14ac:dyDescent="0.3">
      <c r="B212" s="7"/>
    </row>
    <row r="213" spans="2:2" ht="13.5" customHeight="1" x14ac:dyDescent="0.3">
      <c r="B213" s="7"/>
    </row>
    <row r="214" spans="2:2" ht="13.5" customHeight="1" x14ac:dyDescent="0.3">
      <c r="B214" s="7"/>
    </row>
    <row r="215" spans="2:2" ht="13.5" customHeight="1" x14ac:dyDescent="0.3">
      <c r="B215" s="7"/>
    </row>
    <row r="216" spans="2:2" ht="13.5" customHeight="1" x14ac:dyDescent="0.3">
      <c r="B216" s="7"/>
    </row>
    <row r="217" spans="2:2" ht="13.5" customHeight="1" x14ac:dyDescent="0.3">
      <c r="B217" s="7"/>
    </row>
    <row r="218" spans="2:2" ht="13.5" customHeight="1" x14ac:dyDescent="0.3">
      <c r="B218" s="7"/>
    </row>
    <row r="219" spans="2:2" ht="13.5" customHeight="1" x14ac:dyDescent="0.3">
      <c r="B219" s="7"/>
    </row>
    <row r="220" spans="2:2" ht="13.5" customHeight="1" x14ac:dyDescent="0.3">
      <c r="B220" s="7"/>
    </row>
    <row r="221" spans="2:2" ht="13.5" customHeight="1" x14ac:dyDescent="0.3">
      <c r="B221" s="7"/>
    </row>
    <row r="222" spans="2:2" ht="13.5" customHeight="1" x14ac:dyDescent="0.3">
      <c r="B222" s="7"/>
    </row>
    <row r="223" spans="2:2" ht="13.5" customHeight="1" x14ac:dyDescent="0.3">
      <c r="B223" s="7"/>
    </row>
    <row r="224" spans="2:2" ht="13.5" customHeight="1" x14ac:dyDescent="0.3">
      <c r="B224" s="7"/>
    </row>
    <row r="225" spans="2:2" ht="13.5" customHeight="1" x14ac:dyDescent="0.3">
      <c r="B225" s="7"/>
    </row>
    <row r="226" spans="2:2" ht="13.5" customHeight="1" x14ac:dyDescent="0.3">
      <c r="B226" s="7"/>
    </row>
    <row r="227" spans="2:2" ht="13.5" customHeight="1" x14ac:dyDescent="0.3">
      <c r="B227" s="7"/>
    </row>
    <row r="228" spans="2:2" ht="13.5" customHeight="1" x14ac:dyDescent="0.3">
      <c r="B228" s="7"/>
    </row>
    <row r="229" spans="2:2" ht="13.5" customHeight="1" x14ac:dyDescent="0.3">
      <c r="B229" s="7"/>
    </row>
    <row r="230" spans="2:2" ht="13.5" customHeight="1" x14ac:dyDescent="0.3">
      <c r="B230" s="7"/>
    </row>
    <row r="231" spans="2:2" ht="13.5" customHeight="1" x14ac:dyDescent="0.3">
      <c r="B231" s="7"/>
    </row>
    <row r="232" spans="2:2" ht="13.5" customHeight="1" x14ac:dyDescent="0.3">
      <c r="B232" s="7"/>
    </row>
    <row r="233" spans="2:2" ht="13.5" customHeight="1" x14ac:dyDescent="0.3">
      <c r="B233" s="7"/>
    </row>
    <row r="234" spans="2:2" ht="13.5" customHeight="1" x14ac:dyDescent="0.3">
      <c r="B234" s="7"/>
    </row>
    <row r="235" spans="2:2" ht="13.5" customHeight="1" x14ac:dyDescent="0.3">
      <c r="B235" s="7"/>
    </row>
    <row r="236" spans="2:2" ht="13.5" customHeight="1" x14ac:dyDescent="0.3">
      <c r="B236" s="7"/>
    </row>
    <row r="237" spans="2:2" ht="13.5" customHeight="1" x14ac:dyDescent="0.3">
      <c r="B237" s="7"/>
    </row>
    <row r="238" spans="2:2" ht="13.5" customHeight="1" x14ac:dyDescent="0.3">
      <c r="B238" s="7"/>
    </row>
    <row r="239" spans="2:2" ht="13.5" customHeight="1" x14ac:dyDescent="0.3">
      <c r="B239" s="7"/>
    </row>
    <row r="240" spans="2:2" ht="13.5" customHeight="1" x14ac:dyDescent="0.3">
      <c r="B240" s="7"/>
    </row>
    <row r="241" spans="2:2" ht="13.5" customHeight="1" x14ac:dyDescent="0.3">
      <c r="B241" s="7"/>
    </row>
    <row r="242" spans="2:2" ht="13.5" customHeight="1" x14ac:dyDescent="0.3">
      <c r="B242" s="7"/>
    </row>
    <row r="243" spans="2:2" ht="13.5" customHeight="1" x14ac:dyDescent="0.3">
      <c r="B243" s="7"/>
    </row>
    <row r="244" spans="2:2" ht="13.5" customHeight="1" x14ac:dyDescent="0.3">
      <c r="B244" s="7"/>
    </row>
    <row r="245" spans="2:2" ht="13.5" customHeight="1" x14ac:dyDescent="0.3">
      <c r="B245" s="7"/>
    </row>
    <row r="246" spans="2:2" ht="13.5" customHeight="1" x14ac:dyDescent="0.3">
      <c r="B246" s="7"/>
    </row>
    <row r="247" spans="2:2" ht="13.5" customHeight="1" x14ac:dyDescent="0.3">
      <c r="B247" s="7"/>
    </row>
    <row r="248" spans="2:2" ht="13.5" customHeight="1" x14ac:dyDescent="0.3">
      <c r="B248" s="7"/>
    </row>
    <row r="249" spans="2:2" ht="13.5" customHeight="1" x14ac:dyDescent="0.3">
      <c r="B249" s="7"/>
    </row>
    <row r="250" spans="2:2" ht="13.5" customHeight="1" x14ac:dyDescent="0.3">
      <c r="B250" s="7"/>
    </row>
    <row r="251" spans="2:2" ht="13.5" customHeight="1" x14ac:dyDescent="0.3">
      <c r="B251" s="7"/>
    </row>
    <row r="252" spans="2:2" ht="13.5" customHeight="1" x14ac:dyDescent="0.3">
      <c r="B252" s="7"/>
    </row>
    <row r="253" spans="2:2" ht="13.5" customHeight="1" x14ac:dyDescent="0.3">
      <c r="B253" s="7"/>
    </row>
    <row r="254" spans="2:2" ht="13.5" customHeight="1" x14ac:dyDescent="0.3">
      <c r="B254" s="7"/>
    </row>
    <row r="255" spans="2:2" ht="13.5" customHeight="1" x14ac:dyDescent="0.3">
      <c r="B255" s="7"/>
    </row>
    <row r="256" spans="2:2" ht="13.5" customHeight="1" x14ac:dyDescent="0.3">
      <c r="B256" s="7"/>
    </row>
    <row r="257" spans="2:2" ht="13.5" customHeight="1" x14ac:dyDescent="0.3">
      <c r="B257" s="7"/>
    </row>
    <row r="258" spans="2:2" ht="13.5" customHeight="1" x14ac:dyDescent="0.3">
      <c r="B258" s="7"/>
    </row>
    <row r="259" spans="2:2" ht="13.5" customHeight="1" x14ac:dyDescent="0.3">
      <c r="B259" s="7"/>
    </row>
    <row r="260" spans="2:2" ht="13.5" customHeight="1" x14ac:dyDescent="0.3">
      <c r="B260" s="7"/>
    </row>
    <row r="261" spans="2:2" ht="13.5" customHeight="1" x14ac:dyDescent="0.3">
      <c r="B261" s="7"/>
    </row>
    <row r="262" spans="2:2" ht="13.5" customHeight="1" x14ac:dyDescent="0.3">
      <c r="B262" s="7"/>
    </row>
    <row r="263" spans="2:2" ht="13.5" customHeight="1" x14ac:dyDescent="0.3">
      <c r="B263" s="7"/>
    </row>
    <row r="264" spans="2:2" ht="13.5" customHeight="1" x14ac:dyDescent="0.3">
      <c r="B264" s="7"/>
    </row>
    <row r="265" spans="2:2" ht="13.5" customHeight="1" x14ac:dyDescent="0.3">
      <c r="B265" s="7"/>
    </row>
    <row r="266" spans="2:2" ht="13.5" customHeight="1" x14ac:dyDescent="0.3">
      <c r="B266" s="7"/>
    </row>
    <row r="267" spans="2:2" ht="13.5" customHeight="1" x14ac:dyDescent="0.3">
      <c r="B267" s="7"/>
    </row>
    <row r="268" spans="2:2" ht="13.5" customHeight="1" x14ac:dyDescent="0.3">
      <c r="B268" s="7"/>
    </row>
    <row r="269" spans="2:2" ht="13.5" customHeight="1" x14ac:dyDescent="0.3">
      <c r="B269" s="7"/>
    </row>
    <row r="270" spans="2:2" ht="13.5" customHeight="1" x14ac:dyDescent="0.3">
      <c r="B270" s="7"/>
    </row>
    <row r="271" spans="2:2" ht="13.5" customHeight="1" x14ac:dyDescent="0.3">
      <c r="B271" s="7"/>
    </row>
    <row r="272" spans="2:2" ht="13.5" customHeight="1" x14ac:dyDescent="0.3">
      <c r="B272" s="7"/>
    </row>
    <row r="273" spans="2:2" ht="13.5" customHeight="1" x14ac:dyDescent="0.3">
      <c r="B273" s="7"/>
    </row>
    <row r="274" spans="2:2" ht="13.5" customHeight="1" x14ac:dyDescent="0.3">
      <c r="B274" s="7"/>
    </row>
    <row r="275" spans="2:2" ht="13.5" customHeight="1" x14ac:dyDescent="0.3">
      <c r="B275" s="7"/>
    </row>
    <row r="276" spans="2:2" ht="13.5" customHeight="1" x14ac:dyDescent="0.3">
      <c r="B276" s="7"/>
    </row>
    <row r="277" spans="2:2" ht="13.5" customHeight="1" x14ac:dyDescent="0.3">
      <c r="B277" s="7"/>
    </row>
    <row r="278" spans="2:2" ht="13.5" customHeight="1" x14ac:dyDescent="0.3">
      <c r="B278" s="7"/>
    </row>
    <row r="279" spans="2:2" ht="13.5" customHeight="1" x14ac:dyDescent="0.3">
      <c r="B279" s="7"/>
    </row>
    <row r="280" spans="2:2" ht="13.5" customHeight="1" x14ac:dyDescent="0.3">
      <c r="B280" s="7"/>
    </row>
    <row r="281" spans="2:2" ht="13.5" customHeight="1" x14ac:dyDescent="0.3">
      <c r="B281" s="7"/>
    </row>
    <row r="282" spans="2:2" ht="13.5" customHeight="1" x14ac:dyDescent="0.3">
      <c r="B282" s="7"/>
    </row>
    <row r="283" spans="2:2" ht="13.5" customHeight="1" x14ac:dyDescent="0.3">
      <c r="B283" s="7"/>
    </row>
    <row r="284" spans="2:2" ht="13.5" customHeight="1" x14ac:dyDescent="0.3">
      <c r="B284" s="7"/>
    </row>
    <row r="285" spans="2:2" ht="13.5" customHeight="1" x14ac:dyDescent="0.3">
      <c r="B285" s="7"/>
    </row>
    <row r="286" spans="2:2" ht="13.5" customHeight="1" x14ac:dyDescent="0.3">
      <c r="B286" s="7"/>
    </row>
    <row r="287" spans="2:2" ht="13.5" customHeight="1" x14ac:dyDescent="0.3">
      <c r="B287" s="7"/>
    </row>
    <row r="288" spans="2:2" ht="13.5" customHeight="1" x14ac:dyDescent="0.3">
      <c r="B288" s="7"/>
    </row>
    <row r="289" spans="2:2" ht="13.5" customHeight="1" x14ac:dyDescent="0.3">
      <c r="B289" s="7"/>
    </row>
    <row r="290" spans="2:2" ht="13.5" customHeight="1" x14ac:dyDescent="0.3">
      <c r="B290" s="7"/>
    </row>
    <row r="291" spans="2:2" ht="13.5" customHeight="1" x14ac:dyDescent="0.3">
      <c r="B291" s="7"/>
    </row>
    <row r="292" spans="2:2" ht="13.5" customHeight="1" x14ac:dyDescent="0.3">
      <c r="B292" s="7"/>
    </row>
    <row r="293" spans="2:2" ht="13.5" customHeight="1" x14ac:dyDescent="0.3">
      <c r="B293" s="7"/>
    </row>
    <row r="294" spans="2:2" ht="13.5" customHeight="1" x14ac:dyDescent="0.3">
      <c r="B294" s="7"/>
    </row>
    <row r="295" spans="2:2" ht="13.5" customHeight="1" x14ac:dyDescent="0.3">
      <c r="B295" s="7"/>
    </row>
    <row r="296" spans="2:2" ht="13.5" customHeight="1" x14ac:dyDescent="0.3">
      <c r="B296" s="7"/>
    </row>
    <row r="297" spans="2:2" ht="13.5" customHeight="1" x14ac:dyDescent="0.3">
      <c r="B297" s="7"/>
    </row>
    <row r="298" spans="2:2" ht="13.5" customHeight="1" x14ac:dyDescent="0.3">
      <c r="B298" s="7"/>
    </row>
    <row r="299" spans="2:2" ht="13.5" customHeight="1" x14ac:dyDescent="0.3">
      <c r="B299" s="7"/>
    </row>
    <row r="300" spans="2:2" ht="13.5" customHeight="1" x14ac:dyDescent="0.3">
      <c r="B300" s="7"/>
    </row>
    <row r="301" spans="2:2" ht="13.5" customHeight="1" x14ac:dyDescent="0.3">
      <c r="B301" s="7"/>
    </row>
    <row r="302" spans="2:2" ht="13.5" customHeight="1" x14ac:dyDescent="0.3">
      <c r="B302" s="7"/>
    </row>
    <row r="303" spans="2:2" ht="13.5" customHeight="1" x14ac:dyDescent="0.3">
      <c r="B303" s="7"/>
    </row>
    <row r="304" spans="2:2" ht="13.5" customHeight="1" x14ac:dyDescent="0.3">
      <c r="B304" s="7"/>
    </row>
    <row r="305" spans="2:2" ht="13.5" customHeight="1" x14ac:dyDescent="0.3">
      <c r="B305" s="7"/>
    </row>
    <row r="306" spans="2:2" ht="13.5" customHeight="1" x14ac:dyDescent="0.3">
      <c r="B306" s="7"/>
    </row>
    <row r="307" spans="2:2" ht="13.5" customHeight="1" x14ac:dyDescent="0.3">
      <c r="B307" s="7"/>
    </row>
    <row r="308" spans="2:2" ht="13.5" customHeight="1" x14ac:dyDescent="0.3">
      <c r="B308" s="7"/>
    </row>
    <row r="309" spans="2:2" ht="13.5" customHeight="1" x14ac:dyDescent="0.3">
      <c r="B309" s="7"/>
    </row>
    <row r="310" spans="2:2" ht="13.5" customHeight="1" x14ac:dyDescent="0.3">
      <c r="B310" s="7"/>
    </row>
    <row r="311" spans="2:2" ht="13.5" customHeight="1" x14ac:dyDescent="0.3">
      <c r="B311" s="7"/>
    </row>
    <row r="312" spans="2:2" ht="13.5" customHeight="1" x14ac:dyDescent="0.3">
      <c r="B312" s="7"/>
    </row>
    <row r="313" spans="2:2" ht="13.5" customHeight="1" x14ac:dyDescent="0.3">
      <c r="B313" s="7"/>
    </row>
    <row r="314" spans="2:2" ht="13.5" customHeight="1" x14ac:dyDescent="0.3">
      <c r="B314" s="7"/>
    </row>
    <row r="315" spans="2:2" ht="13.5" customHeight="1" x14ac:dyDescent="0.3">
      <c r="B315" s="7"/>
    </row>
    <row r="316" spans="2:2" ht="13.5" customHeight="1" x14ac:dyDescent="0.3">
      <c r="B316" s="7"/>
    </row>
    <row r="317" spans="2:2" ht="13.5" customHeight="1" x14ac:dyDescent="0.3">
      <c r="B317" s="7"/>
    </row>
    <row r="318" spans="2:2" ht="13.5" customHeight="1" x14ac:dyDescent="0.3">
      <c r="B318" s="7"/>
    </row>
    <row r="319" spans="2:2" ht="13.5" customHeight="1" x14ac:dyDescent="0.3">
      <c r="B319" s="7"/>
    </row>
    <row r="320" spans="2:2" ht="13.5" customHeight="1" x14ac:dyDescent="0.3">
      <c r="B320" s="7"/>
    </row>
    <row r="321" spans="2:2" ht="13.5" customHeight="1" x14ac:dyDescent="0.3">
      <c r="B321" s="7"/>
    </row>
    <row r="322" spans="2:2" ht="13.5" customHeight="1" x14ac:dyDescent="0.3">
      <c r="B322" s="7"/>
    </row>
    <row r="323" spans="2:2" ht="13.5" customHeight="1" x14ac:dyDescent="0.3">
      <c r="B323" s="7"/>
    </row>
    <row r="324" spans="2:2" ht="13.5" customHeight="1" x14ac:dyDescent="0.3">
      <c r="B324" s="7"/>
    </row>
    <row r="325" spans="2:2" ht="13.5" customHeight="1" x14ac:dyDescent="0.3">
      <c r="B325" s="7"/>
    </row>
    <row r="326" spans="2:2" ht="13.5" customHeight="1" x14ac:dyDescent="0.3">
      <c r="B326" s="7"/>
    </row>
    <row r="327" spans="2:2" ht="13.5" customHeight="1" x14ac:dyDescent="0.3">
      <c r="B327" s="7"/>
    </row>
    <row r="328" spans="2:2" ht="13.5" customHeight="1" x14ac:dyDescent="0.3">
      <c r="B328" s="7"/>
    </row>
    <row r="329" spans="2:2" ht="13.5" customHeight="1" x14ac:dyDescent="0.3">
      <c r="B329" s="7"/>
    </row>
    <row r="330" spans="2:2" ht="13.5" customHeight="1" x14ac:dyDescent="0.3">
      <c r="B330" s="7"/>
    </row>
    <row r="331" spans="2:2" ht="13.5" customHeight="1" x14ac:dyDescent="0.3">
      <c r="B331" s="7"/>
    </row>
    <row r="332" spans="2:2" ht="13.5" customHeight="1" x14ac:dyDescent="0.3">
      <c r="B332" s="7"/>
    </row>
    <row r="333" spans="2:2" ht="13.5" customHeight="1" x14ac:dyDescent="0.3">
      <c r="B333" s="7"/>
    </row>
    <row r="334" spans="2:2" ht="13.5" customHeight="1" x14ac:dyDescent="0.3">
      <c r="B334" s="7"/>
    </row>
    <row r="335" spans="2:2" ht="13.5" customHeight="1" x14ac:dyDescent="0.3">
      <c r="B335" s="7"/>
    </row>
    <row r="336" spans="2:2" ht="13.5" customHeight="1" x14ac:dyDescent="0.3">
      <c r="B336" s="7"/>
    </row>
    <row r="337" spans="2:2" ht="13.5" customHeight="1" x14ac:dyDescent="0.3">
      <c r="B337" s="7"/>
    </row>
    <row r="338" spans="2:2" ht="13.5" customHeight="1" x14ac:dyDescent="0.3">
      <c r="B338" s="7"/>
    </row>
    <row r="339" spans="2:2" ht="13.5" customHeight="1" x14ac:dyDescent="0.3">
      <c r="B339" s="7"/>
    </row>
    <row r="340" spans="2:2" ht="13.5" customHeight="1" x14ac:dyDescent="0.3">
      <c r="B340" s="7"/>
    </row>
    <row r="341" spans="2:2" ht="13.5" customHeight="1" x14ac:dyDescent="0.3">
      <c r="B341" s="7"/>
    </row>
    <row r="342" spans="2:2" ht="13.5" customHeight="1" x14ac:dyDescent="0.3">
      <c r="B342" s="7"/>
    </row>
    <row r="343" spans="2:2" ht="13.5" customHeight="1" x14ac:dyDescent="0.3">
      <c r="B343" s="7"/>
    </row>
    <row r="344" spans="2:2" ht="13.5" customHeight="1" x14ac:dyDescent="0.3">
      <c r="B344" s="7"/>
    </row>
    <row r="345" spans="2:2" ht="13.5" customHeight="1" x14ac:dyDescent="0.3">
      <c r="B345" s="7"/>
    </row>
    <row r="346" spans="2:2" ht="13.5" customHeight="1" x14ac:dyDescent="0.3">
      <c r="B346" s="7"/>
    </row>
    <row r="347" spans="2:2" ht="13.5" customHeight="1" x14ac:dyDescent="0.3">
      <c r="B347" s="7"/>
    </row>
    <row r="348" spans="2:2" ht="13.5" customHeight="1" x14ac:dyDescent="0.3">
      <c r="B348" s="7"/>
    </row>
    <row r="349" spans="2:2" ht="13.5" customHeight="1" x14ac:dyDescent="0.3">
      <c r="B349" s="7"/>
    </row>
    <row r="350" spans="2:2" ht="13.5" customHeight="1" x14ac:dyDescent="0.3">
      <c r="B350" s="7"/>
    </row>
    <row r="351" spans="2:2" ht="13.5" customHeight="1" x14ac:dyDescent="0.3">
      <c r="B351" s="7"/>
    </row>
    <row r="352" spans="2:2" ht="13.5" customHeight="1" x14ac:dyDescent="0.3">
      <c r="B352" s="7"/>
    </row>
    <row r="353" spans="2:2" ht="13.5" customHeight="1" x14ac:dyDescent="0.3">
      <c r="B353" s="7"/>
    </row>
    <row r="354" spans="2:2" ht="13.5" customHeight="1" x14ac:dyDescent="0.3">
      <c r="B354" s="7"/>
    </row>
    <row r="355" spans="2:2" ht="13.5" customHeight="1" x14ac:dyDescent="0.3">
      <c r="B355" s="7"/>
    </row>
    <row r="356" spans="2:2" ht="13.5" customHeight="1" x14ac:dyDescent="0.3">
      <c r="B356" s="7"/>
    </row>
    <row r="357" spans="2:2" ht="13.5" customHeight="1" x14ac:dyDescent="0.3">
      <c r="B357" s="7"/>
    </row>
    <row r="358" spans="2:2" ht="13.5" customHeight="1" x14ac:dyDescent="0.3">
      <c r="B358" s="7"/>
    </row>
    <row r="359" spans="2:2" ht="13.5" customHeight="1" x14ac:dyDescent="0.3">
      <c r="B359" s="7"/>
    </row>
    <row r="360" spans="2:2" ht="13.5" customHeight="1" x14ac:dyDescent="0.3">
      <c r="B360" s="7"/>
    </row>
    <row r="361" spans="2:2" ht="13.5" customHeight="1" x14ac:dyDescent="0.3">
      <c r="B361" s="7"/>
    </row>
    <row r="362" spans="2:2" ht="13.5" customHeight="1" x14ac:dyDescent="0.3">
      <c r="B362" s="7"/>
    </row>
    <row r="363" spans="2:2" ht="13.5" customHeight="1" x14ac:dyDescent="0.3">
      <c r="B363" s="7"/>
    </row>
    <row r="364" spans="2:2" ht="13.5" customHeight="1" x14ac:dyDescent="0.3">
      <c r="B364" s="7"/>
    </row>
    <row r="365" spans="2:2" ht="13.5" customHeight="1" x14ac:dyDescent="0.3">
      <c r="B365" s="7"/>
    </row>
    <row r="366" spans="2:2" ht="13.5" customHeight="1" x14ac:dyDescent="0.3">
      <c r="B366" s="7"/>
    </row>
    <row r="367" spans="2:2" ht="13.5" customHeight="1" x14ac:dyDescent="0.3">
      <c r="B367" s="7"/>
    </row>
    <row r="368" spans="2:2" ht="13.5" customHeight="1" x14ac:dyDescent="0.3">
      <c r="B368" s="7"/>
    </row>
    <row r="369" spans="2:2" ht="13.5" customHeight="1" x14ac:dyDescent="0.3">
      <c r="B369" s="7"/>
    </row>
    <row r="370" spans="2:2" ht="13.5" customHeight="1" x14ac:dyDescent="0.3">
      <c r="B370" s="7"/>
    </row>
    <row r="371" spans="2:2" ht="13.5" customHeight="1" x14ac:dyDescent="0.3">
      <c r="B371" s="7"/>
    </row>
    <row r="372" spans="2:2" ht="13.5" customHeight="1" x14ac:dyDescent="0.3">
      <c r="B372" s="7"/>
    </row>
    <row r="373" spans="2:2" ht="13.5" customHeight="1" x14ac:dyDescent="0.3">
      <c r="B373" s="7"/>
    </row>
    <row r="374" spans="2:2" ht="13.5" customHeight="1" x14ac:dyDescent="0.3">
      <c r="B374" s="7"/>
    </row>
    <row r="375" spans="2:2" ht="13.5" customHeight="1" x14ac:dyDescent="0.3">
      <c r="B375" s="7"/>
    </row>
    <row r="376" spans="2:2" ht="13.5" customHeight="1" x14ac:dyDescent="0.3">
      <c r="B376" s="7"/>
    </row>
    <row r="377" spans="2:2" ht="13.5" customHeight="1" x14ac:dyDescent="0.3">
      <c r="B377" s="7"/>
    </row>
    <row r="378" spans="2:2" ht="13.5" customHeight="1" x14ac:dyDescent="0.3">
      <c r="B378" s="7"/>
    </row>
    <row r="379" spans="2:2" ht="13.5" customHeight="1" x14ac:dyDescent="0.3">
      <c r="B379" s="7"/>
    </row>
    <row r="380" spans="2:2" ht="13.5" customHeight="1" x14ac:dyDescent="0.3">
      <c r="B380" s="7"/>
    </row>
    <row r="381" spans="2:2" ht="13.5" customHeight="1" x14ac:dyDescent="0.3">
      <c r="B381" s="7"/>
    </row>
    <row r="382" spans="2:2" ht="13.5" customHeight="1" x14ac:dyDescent="0.3">
      <c r="B382" s="7"/>
    </row>
    <row r="383" spans="2:2" ht="13.5" customHeight="1" x14ac:dyDescent="0.3">
      <c r="B383" s="7"/>
    </row>
    <row r="384" spans="2:2" ht="13.5" customHeight="1" x14ac:dyDescent="0.3">
      <c r="B384" s="7"/>
    </row>
    <row r="385" spans="2:2" ht="13.5" customHeight="1" x14ac:dyDescent="0.3">
      <c r="B385" s="7"/>
    </row>
    <row r="386" spans="2:2" ht="13.5" customHeight="1" x14ac:dyDescent="0.3">
      <c r="B386" s="7"/>
    </row>
    <row r="387" spans="2:2" ht="13.5" customHeight="1" x14ac:dyDescent="0.3">
      <c r="B387" s="7"/>
    </row>
    <row r="388" spans="2:2" ht="13.5" customHeight="1" x14ac:dyDescent="0.3">
      <c r="B388" s="7"/>
    </row>
    <row r="389" spans="2:2" ht="13.5" customHeight="1" x14ac:dyDescent="0.3">
      <c r="B389" s="7"/>
    </row>
    <row r="390" spans="2:2" ht="13.5" customHeight="1" x14ac:dyDescent="0.3">
      <c r="B390" s="7"/>
    </row>
    <row r="391" spans="2:2" ht="13.5" customHeight="1" x14ac:dyDescent="0.3">
      <c r="B391" s="7"/>
    </row>
    <row r="392" spans="2:2" ht="13.5" customHeight="1" x14ac:dyDescent="0.3">
      <c r="B392" s="7"/>
    </row>
    <row r="393" spans="2:2" ht="13.5" customHeight="1" x14ac:dyDescent="0.3">
      <c r="B393" s="7"/>
    </row>
    <row r="394" spans="2:2" ht="13.5" customHeight="1" x14ac:dyDescent="0.3">
      <c r="B394" s="7"/>
    </row>
    <row r="395" spans="2:2" ht="13.5" customHeight="1" x14ac:dyDescent="0.3">
      <c r="B395" s="7"/>
    </row>
    <row r="396" spans="2:2" ht="13.5" customHeight="1" x14ac:dyDescent="0.3">
      <c r="B396" s="7"/>
    </row>
    <row r="397" spans="2:2" ht="13.5" customHeight="1" x14ac:dyDescent="0.3">
      <c r="B397" s="7"/>
    </row>
    <row r="398" spans="2:2" ht="13.5" customHeight="1" x14ac:dyDescent="0.3">
      <c r="B398" s="7"/>
    </row>
    <row r="399" spans="2:2" ht="13.5" customHeight="1" x14ac:dyDescent="0.3">
      <c r="B399" s="7"/>
    </row>
    <row r="400" spans="2:2" ht="13.5" customHeight="1" x14ac:dyDescent="0.3">
      <c r="B400" s="7"/>
    </row>
    <row r="401" spans="2:2" ht="13.5" customHeight="1" x14ac:dyDescent="0.3">
      <c r="B401" s="7"/>
    </row>
    <row r="402" spans="2:2" ht="13.5" customHeight="1" x14ac:dyDescent="0.3">
      <c r="B402" s="7"/>
    </row>
    <row r="403" spans="2:2" ht="13.5" customHeight="1" x14ac:dyDescent="0.3">
      <c r="B403" s="7"/>
    </row>
    <row r="404" spans="2:2" ht="13.5" customHeight="1" x14ac:dyDescent="0.3">
      <c r="B404" s="7"/>
    </row>
    <row r="405" spans="2:2" ht="13.5" customHeight="1" x14ac:dyDescent="0.3">
      <c r="B405" s="7"/>
    </row>
    <row r="406" spans="2:2" ht="13.5" customHeight="1" x14ac:dyDescent="0.3">
      <c r="B406" s="7"/>
    </row>
    <row r="407" spans="2:2" ht="13.5" customHeight="1" x14ac:dyDescent="0.3">
      <c r="B407" s="7"/>
    </row>
    <row r="408" spans="2:2" ht="13.5" customHeight="1" x14ac:dyDescent="0.3">
      <c r="B408" s="7"/>
    </row>
    <row r="409" spans="2:2" ht="13.5" customHeight="1" x14ac:dyDescent="0.3">
      <c r="B409" s="7"/>
    </row>
    <row r="410" spans="2:2" ht="13.5" customHeight="1" x14ac:dyDescent="0.3">
      <c r="B410" s="7"/>
    </row>
    <row r="411" spans="2:2" ht="13.5" customHeight="1" x14ac:dyDescent="0.3">
      <c r="B411" s="7"/>
    </row>
    <row r="412" spans="2:2" ht="13.5" customHeight="1" x14ac:dyDescent="0.3">
      <c r="B412" s="7"/>
    </row>
    <row r="413" spans="2:2" ht="13.5" customHeight="1" x14ac:dyDescent="0.3">
      <c r="B413" s="7"/>
    </row>
    <row r="414" spans="2:2" ht="13.5" customHeight="1" x14ac:dyDescent="0.3">
      <c r="B414" s="7"/>
    </row>
    <row r="415" spans="2:2" ht="13.5" customHeight="1" x14ac:dyDescent="0.3">
      <c r="B415" s="7"/>
    </row>
    <row r="416" spans="2:2" ht="13.5" customHeight="1" x14ac:dyDescent="0.3">
      <c r="B416" s="7"/>
    </row>
    <row r="417" spans="2:2" ht="13.5" customHeight="1" x14ac:dyDescent="0.3">
      <c r="B417" s="7"/>
    </row>
    <row r="418" spans="2:2" ht="13.5" customHeight="1" x14ac:dyDescent="0.3">
      <c r="B418" s="7"/>
    </row>
    <row r="419" spans="2:2" ht="13.5" customHeight="1" x14ac:dyDescent="0.3">
      <c r="B419" s="7"/>
    </row>
    <row r="420" spans="2:2" ht="13.5" customHeight="1" x14ac:dyDescent="0.3">
      <c r="B420" s="7"/>
    </row>
    <row r="421" spans="2:2" ht="13.5" customHeight="1" x14ac:dyDescent="0.3">
      <c r="B421" s="7"/>
    </row>
    <row r="422" spans="2:2" ht="13.5" customHeight="1" x14ac:dyDescent="0.3">
      <c r="B422" s="7"/>
    </row>
    <row r="423" spans="2:2" ht="13.5" customHeight="1" x14ac:dyDescent="0.3">
      <c r="B423" s="7"/>
    </row>
    <row r="424" spans="2:2" ht="13.5" customHeight="1" x14ac:dyDescent="0.3">
      <c r="B424" s="7"/>
    </row>
    <row r="425" spans="2:2" ht="13.5" customHeight="1" x14ac:dyDescent="0.3">
      <c r="B425" s="7"/>
    </row>
    <row r="426" spans="2:2" ht="13.5" customHeight="1" x14ac:dyDescent="0.3">
      <c r="B426" s="7"/>
    </row>
    <row r="427" spans="2:2" ht="13.5" customHeight="1" x14ac:dyDescent="0.3">
      <c r="B427" s="7"/>
    </row>
    <row r="428" spans="2:2" ht="13.5" customHeight="1" x14ac:dyDescent="0.3">
      <c r="B428" s="7"/>
    </row>
    <row r="429" spans="2:2" ht="13.5" customHeight="1" x14ac:dyDescent="0.3">
      <c r="B429" s="7"/>
    </row>
    <row r="430" spans="2:2" ht="13.5" customHeight="1" x14ac:dyDescent="0.3">
      <c r="B430" s="7"/>
    </row>
    <row r="431" spans="2:2" ht="13.5" customHeight="1" x14ac:dyDescent="0.3">
      <c r="B431" s="7"/>
    </row>
    <row r="432" spans="2:2" ht="13.5" customHeight="1" x14ac:dyDescent="0.3">
      <c r="B432" s="7"/>
    </row>
    <row r="433" spans="2:2" ht="13.5" customHeight="1" x14ac:dyDescent="0.3">
      <c r="B433" s="7"/>
    </row>
    <row r="434" spans="2:2" ht="13.5" customHeight="1" x14ac:dyDescent="0.3">
      <c r="B434" s="7"/>
    </row>
    <row r="435" spans="2:2" ht="13.5" customHeight="1" x14ac:dyDescent="0.3">
      <c r="B435" s="7"/>
    </row>
    <row r="436" spans="2:2" ht="13.5" customHeight="1" x14ac:dyDescent="0.3">
      <c r="B436" s="7"/>
    </row>
    <row r="437" spans="2:2" ht="13.5" customHeight="1" x14ac:dyDescent="0.3">
      <c r="B437" s="7"/>
    </row>
    <row r="438" spans="2:2" ht="13.5" customHeight="1" x14ac:dyDescent="0.3">
      <c r="B438" s="7"/>
    </row>
    <row r="439" spans="2:2" ht="13.5" customHeight="1" x14ac:dyDescent="0.3">
      <c r="B439" s="7"/>
    </row>
    <row r="440" spans="2:2" ht="13.5" customHeight="1" x14ac:dyDescent="0.3">
      <c r="B440" s="7"/>
    </row>
    <row r="441" spans="2:2" ht="13.5" customHeight="1" x14ac:dyDescent="0.3">
      <c r="B441" s="7"/>
    </row>
    <row r="442" spans="2:2" ht="13.5" customHeight="1" x14ac:dyDescent="0.3">
      <c r="B442" s="7"/>
    </row>
    <row r="443" spans="2:2" ht="13.5" customHeight="1" x14ac:dyDescent="0.3">
      <c r="B443" s="7"/>
    </row>
    <row r="444" spans="2:2" ht="13.5" customHeight="1" x14ac:dyDescent="0.3">
      <c r="B444" s="7"/>
    </row>
    <row r="445" spans="2:2" ht="13.5" customHeight="1" x14ac:dyDescent="0.3">
      <c r="B445" s="7"/>
    </row>
    <row r="446" spans="2:2" ht="13.5" customHeight="1" x14ac:dyDescent="0.3">
      <c r="B446" s="7"/>
    </row>
    <row r="447" spans="2:2" ht="13.5" customHeight="1" x14ac:dyDescent="0.3">
      <c r="B447" s="7"/>
    </row>
    <row r="448" spans="2:2" ht="13.5" customHeight="1" x14ac:dyDescent="0.3">
      <c r="B448" s="7"/>
    </row>
    <row r="449" spans="2:2" ht="13.5" customHeight="1" x14ac:dyDescent="0.3">
      <c r="B449" s="7"/>
    </row>
    <row r="450" spans="2:2" ht="13.5" customHeight="1" x14ac:dyDescent="0.3">
      <c r="B450" s="7"/>
    </row>
    <row r="451" spans="2:2" ht="13.5" customHeight="1" x14ac:dyDescent="0.3">
      <c r="B451" s="7"/>
    </row>
    <row r="452" spans="2:2" ht="13.5" customHeight="1" x14ac:dyDescent="0.3">
      <c r="B452" s="7"/>
    </row>
    <row r="453" spans="2:2" ht="13.5" customHeight="1" x14ac:dyDescent="0.3">
      <c r="B453" s="7"/>
    </row>
    <row r="454" spans="2:2" ht="13.5" customHeight="1" x14ac:dyDescent="0.3">
      <c r="B454" s="7"/>
    </row>
    <row r="455" spans="2:2" ht="13.5" customHeight="1" x14ac:dyDescent="0.3">
      <c r="B455" s="7"/>
    </row>
    <row r="456" spans="2:2" ht="13.5" customHeight="1" x14ac:dyDescent="0.3">
      <c r="B456" s="7"/>
    </row>
    <row r="457" spans="2:2" ht="13.5" customHeight="1" x14ac:dyDescent="0.3">
      <c r="B457" s="7"/>
    </row>
    <row r="458" spans="2:2" ht="13.5" customHeight="1" x14ac:dyDescent="0.3">
      <c r="B458" s="7"/>
    </row>
    <row r="459" spans="2:2" ht="13.5" customHeight="1" x14ac:dyDescent="0.3">
      <c r="B459" s="7"/>
    </row>
    <row r="460" spans="2:2" ht="13.5" customHeight="1" x14ac:dyDescent="0.3">
      <c r="B460" s="7"/>
    </row>
    <row r="461" spans="2:2" ht="13.5" customHeight="1" x14ac:dyDescent="0.3">
      <c r="B461" s="7"/>
    </row>
    <row r="462" spans="2:2" ht="13.5" customHeight="1" x14ac:dyDescent="0.3">
      <c r="B462" s="7"/>
    </row>
    <row r="463" spans="2:2" ht="13.5" customHeight="1" x14ac:dyDescent="0.3">
      <c r="B463" s="7"/>
    </row>
    <row r="464" spans="2:2" ht="13.5" customHeight="1" x14ac:dyDescent="0.3">
      <c r="B464" s="7"/>
    </row>
    <row r="465" spans="2:2" ht="13.5" customHeight="1" x14ac:dyDescent="0.3">
      <c r="B465" s="7"/>
    </row>
    <row r="466" spans="2:2" ht="13.5" customHeight="1" x14ac:dyDescent="0.3">
      <c r="B466" s="7"/>
    </row>
    <row r="467" spans="2:2" ht="13.5" customHeight="1" x14ac:dyDescent="0.3">
      <c r="B467" s="7"/>
    </row>
    <row r="468" spans="2:2" ht="13.5" customHeight="1" x14ac:dyDescent="0.3">
      <c r="B468" s="7"/>
    </row>
    <row r="469" spans="2:2" ht="13.5" customHeight="1" x14ac:dyDescent="0.3">
      <c r="B469" s="7"/>
    </row>
    <row r="470" spans="2:2" ht="13.5" customHeight="1" x14ac:dyDescent="0.3">
      <c r="B470" s="7"/>
    </row>
    <row r="471" spans="2:2" ht="13.5" customHeight="1" x14ac:dyDescent="0.3">
      <c r="B471" s="7"/>
    </row>
    <row r="472" spans="2:2" ht="13.5" customHeight="1" x14ac:dyDescent="0.3">
      <c r="B472" s="7"/>
    </row>
    <row r="473" spans="2:2" ht="13.5" customHeight="1" x14ac:dyDescent="0.3">
      <c r="B473" s="7"/>
    </row>
    <row r="474" spans="2:2" ht="13.5" customHeight="1" x14ac:dyDescent="0.3">
      <c r="B474" s="7"/>
    </row>
    <row r="475" spans="2:2" ht="13.5" customHeight="1" x14ac:dyDescent="0.3">
      <c r="B475" s="7"/>
    </row>
    <row r="476" spans="2:2" ht="13.5" customHeight="1" x14ac:dyDescent="0.3">
      <c r="B476" s="7"/>
    </row>
    <row r="477" spans="2:2" ht="13.5" customHeight="1" x14ac:dyDescent="0.3">
      <c r="B477" s="7"/>
    </row>
    <row r="478" spans="2:2" ht="13.5" customHeight="1" x14ac:dyDescent="0.3">
      <c r="B478" s="7"/>
    </row>
    <row r="479" spans="2:2" ht="13.5" customHeight="1" x14ac:dyDescent="0.3">
      <c r="B479" s="7"/>
    </row>
    <row r="480" spans="2:2" ht="13.5" customHeight="1" x14ac:dyDescent="0.3">
      <c r="B480" s="7"/>
    </row>
    <row r="481" spans="2:2" ht="13.5" customHeight="1" x14ac:dyDescent="0.3">
      <c r="B481" s="7"/>
    </row>
    <row r="482" spans="2:2" ht="13.5" customHeight="1" x14ac:dyDescent="0.3">
      <c r="B482" s="7"/>
    </row>
    <row r="483" spans="2:2" ht="13.5" customHeight="1" x14ac:dyDescent="0.3">
      <c r="B483" s="7"/>
    </row>
    <row r="484" spans="2:2" ht="13.5" customHeight="1" x14ac:dyDescent="0.3">
      <c r="B484" s="7"/>
    </row>
    <row r="485" spans="2:2" ht="13.5" customHeight="1" x14ac:dyDescent="0.3">
      <c r="B485" s="7"/>
    </row>
    <row r="486" spans="2:2" ht="13.5" customHeight="1" x14ac:dyDescent="0.3">
      <c r="B486" s="7"/>
    </row>
    <row r="487" spans="2:2" ht="13.5" customHeight="1" x14ac:dyDescent="0.3">
      <c r="B487" s="7"/>
    </row>
    <row r="488" spans="2:2" ht="13.5" customHeight="1" x14ac:dyDescent="0.3">
      <c r="B488" s="7"/>
    </row>
    <row r="489" spans="2:2" ht="13.5" customHeight="1" x14ac:dyDescent="0.3">
      <c r="B489" s="7"/>
    </row>
    <row r="490" spans="2:2" ht="13.5" customHeight="1" x14ac:dyDescent="0.3">
      <c r="B490" s="7"/>
    </row>
    <row r="491" spans="2:2" ht="13.5" customHeight="1" x14ac:dyDescent="0.3">
      <c r="B491" s="7"/>
    </row>
    <row r="492" spans="2:2" ht="13.5" customHeight="1" x14ac:dyDescent="0.3">
      <c r="B492" s="7"/>
    </row>
    <row r="493" spans="2:2" ht="13.5" customHeight="1" x14ac:dyDescent="0.3">
      <c r="B493" s="7"/>
    </row>
    <row r="494" spans="2:2" ht="13.5" customHeight="1" x14ac:dyDescent="0.3">
      <c r="B494" s="7"/>
    </row>
    <row r="495" spans="2:2" ht="13.5" customHeight="1" x14ac:dyDescent="0.3">
      <c r="B495" s="7"/>
    </row>
    <row r="496" spans="2:2" ht="13.5" customHeight="1" x14ac:dyDescent="0.3">
      <c r="B496" s="7"/>
    </row>
    <row r="497" spans="2:2" ht="13.5" customHeight="1" x14ac:dyDescent="0.3">
      <c r="B497" s="7"/>
    </row>
    <row r="498" spans="2:2" ht="13.5" customHeight="1" x14ac:dyDescent="0.3">
      <c r="B498" s="7"/>
    </row>
    <row r="499" spans="2:2" ht="13.5" customHeight="1" x14ac:dyDescent="0.3">
      <c r="B499" s="7"/>
    </row>
    <row r="500" spans="2:2" ht="13.5" customHeight="1" x14ac:dyDescent="0.3">
      <c r="B500" s="7"/>
    </row>
    <row r="501" spans="2:2" ht="13.5" customHeight="1" x14ac:dyDescent="0.3">
      <c r="B501" s="7"/>
    </row>
    <row r="502" spans="2:2" ht="13.5" customHeight="1" x14ac:dyDescent="0.3">
      <c r="B502" s="7"/>
    </row>
    <row r="503" spans="2:2" ht="13.5" customHeight="1" x14ac:dyDescent="0.3">
      <c r="B503" s="7"/>
    </row>
    <row r="504" spans="2:2" ht="13.5" customHeight="1" x14ac:dyDescent="0.3">
      <c r="B504" s="7"/>
    </row>
    <row r="505" spans="2:2" ht="13.5" customHeight="1" x14ac:dyDescent="0.3">
      <c r="B505" s="7"/>
    </row>
    <row r="506" spans="2:2" ht="13.5" customHeight="1" x14ac:dyDescent="0.3">
      <c r="B506" s="7"/>
    </row>
    <row r="507" spans="2:2" ht="13.5" customHeight="1" x14ac:dyDescent="0.3">
      <c r="B507" s="7"/>
    </row>
    <row r="508" spans="2:2" ht="13.5" customHeight="1" x14ac:dyDescent="0.3">
      <c r="B508" s="7"/>
    </row>
    <row r="509" spans="2:2" ht="13.5" customHeight="1" x14ac:dyDescent="0.3">
      <c r="B509" s="7"/>
    </row>
    <row r="510" spans="2:2" ht="13.5" customHeight="1" x14ac:dyDescent="0.3">
      <c r="B510" s="7"/>
    </row>
    <row r="511" spans="2:2" ht="13.5" customHeight="1" x14ac:dyDescent="0.3">
      <c r="B511" s="7"/>
    </row>
    <row r="512" spans="2:2" ht="13.5" customHeight="1" x14ac:dyDescent="0.3">
      <c r="B512" s="7"/>
    </row>
    <row r="513" spans="2:2" ht="13.5" customHeight="1" x14ac:dyDescent="0.3">
      <c r="B513" s="7"/>
    </row>
    <row r="514" spans="2:2" ht="13.5" customHeight="1" x14ac:dyDescent="0.3">
      <c r="B514" s="7"/>
    </row>
    <row r="515" spans="2:2" ht="13.5" customHeight="1" x14ac:dyDescent="0.3">
      <c r="B515" s="7"/>
    </row>
    <row r="516" spans="2:2" ht="13.5" customHeight="1" x14ac:dyDescent="0.3">
      <c r="B516" s="7"/>
    </row>
    <row r="517" spans="2:2" ht="13.5" customHeight="1" x14ac:dyDescent="0.3">
      <c r="B517" s="7"/>
    </row>
    <row r="518" spans="2:2" ht="13.5" customHeight="1" x14ac:dyDescent="0.3">
      <c r="B518" s="7"/>
    </row>
    <row r="519" spans="2:2" ht="13.5" customHeight="1" x14ac:dyDescent="0.3">
      <c r="B519" s="7"/>
    </row>
    <row r="520" spans="2:2" ht="13.5" customHeight="1" x14ac:dyDescent="0.3">
      <c r="B520" s="7"/>
    </row>
    <row r="521" spans="2:2" ht="13.5" customHeight="1" x14ac:dyDescent="0.3">
      <c r="B521" s="7"/>
    </row>
    <row r="522" spans="2:2" ht="13.5" customHeight="1" x14ac:dyDescent="0.3">
      <c r="B522" s="7"/>
    </row>
    <row r="523" spans="2:2" ht="13.5" customHeight="1" x14ac:dyDescent="0.3">
      <c r="B523" s="7"/>
    </row>
    <row r="524" spans="2:2" ht="13.5" customHeight="1" x14ac:dyDescent="0.3">
      <c r="B524" s="7"/>
    </row>
    <row r="525" spans="2:2" ht="13.5" customHeight="1" x14ac:dyDescent="0.3">
      <c r="B525" s="7"/>
    </row>
    <row r="526" spans="2:2" ht="13.5" customHeight="1" x14ac:dyDescent="0.3">
      <c r="B526" s="7"/>
    </row>
    <row r="527" spans="2:2" ht="13.5" customHeight="1" x14ac:dyDescent="0.3">
      <c r="B527" s="7"/>
    </row>
    <row r="528" spans="2:2" ht="13.5" customHeight="1" x14ac:dyDescent="0.3">
      <c r="B528" s="7"/>
    </row>
    <row r="529" spans="2:2" ht="13.5" customHeight="1" x14ac:dyDescent="0.3">
      <c r="B529" s="7"/>
    </row>
    <row r="530" spans="2:2" ht="13.5" customHeight="1" x14ac:dyDescent="0.3">
      <c r="B530" s="7"/>
    </row>
    <row r="531" spans="2:2" ht="13.5" customHeight="1" x14ac:dyDescent="0.3">
      <c r="B531" s="7"/>
    </row>
    <row r="532" spans="2:2" ht="13.5" customHeight="1" x14ac:dyDescent="0.3">
      <c r="B532" s="7"/>
    </row>
    <row r="533" spans="2:2" ht="13.5" customHeight="1" x14ac:dyDescent="0.3">
      <c r="B533" s="7"/>
    </row>
    <row r="534" spans="2:2" ht="13.5" customHeight="1" x14ac:dyDescent="0.3">
      <c r="B534" s="7"/>
    </row>
    <row r="535" spans="2:2" ht="13.5" customHeight="1" x14ac:dyDescent="0.3">
      <c r="B535" s="7"/>
    </row>
    <row r="536" spans="2:2" ht="13.5" customHeight="1" x14ac:dyDescent="0.3">
      <c r="B536" s="7"/>
    </row>
    <row r="537" spans="2:2" ht="13.5" customHeight="1" x14ac:dyDescent="0.3">
      <c r="B537" s="7"/>
    </row>
    <row r="538" spans="2:2" ht="13.5" customHeight="1" x14ac:dyDescent="0.3">
      <c r="B538" s="7"/>
    </row>
    <row r="539" spans="2:2" ht="13.5" customHeight="1" x14ac:dyDescent="0.3">
      <c r="B539" s="7"/>
    </row>
    <row r="540" spans="2:2" ht="13.5" customHeight="1" x14ac:dyDescent="0.3">
      <c r="B540" s="7"/>
    </row>
    <row r="541" spans="2:2" ht="13.5" customHeight="1" x14ac:dyDescent="0.3">
      <c r="B541" s="7"/>
    </row>
    <row r="542" spans="2:2" ht="13.5" customHeight="1" x14ac:dyDescent="0.3">
      <c r="B542" s="7"/>
    </row>
    <row r="543" spans="2:2" ht="13.5" customHeight="1" x14ac:dyDescent="0.3">
      <c r="B543" s="7"/>
    </row>
    <row r="544" spans="2:2" ht="13.5" customHeight="1" x14ac:dyDescent="0.3">
      <c r="B544" s="7"/>
    </row>
    <row r="545" spans="2:2" ht="13.5" customHeight="1" x14ac:dyDescent="0.3">
      <c r="B545" s="7"/>
    </row>
    <row r="546" spans="2:2" ht="13.5" customHeight="1" x14ac:dyDescent="0.3">
      <c r="B546" s="7"/>
    </row>
    <row r="547" spans="2:2" ht="13.5" customHeight="1" x14ac:dyDescent="0.3">
      <c r="B547" s="7"/>
    </row>
    <row r="548" spans="2:2" ht="13.5" customHeight="1" x14ac:dyDescent="0.3">
      <c r="B548" s="7"/>
    </row>
    <row r="549" spans="2:2" ht="13.5" customHeight="1" x14ac:dyDescent="0.3">
      <c r="B549" s="7"/>
    </row>
    <row r="550" spans="2:2" ht="13.5" customHeight="1" x14ac:dyDescent="0.3">
      <c r="B550" s="7"/>
    </row>
    <row r="551" spans="2:2" ht="13.5" customHeight="1" x14ac:dyDescent="0.3">
      <c r="B551" s="7"/>
    </row>
    <row r="552" spans="2:2" ht="13.5" customHeight="1" x14ac:dyDescent="0.3">
      <c r="B552" s="7"/>
    </row>
    <row r="553" spans="2:2" ht="13.5" customHeight="1" x14ac:dyDescent="0.3">
      <c r="B553" s="7"/>
    </row>
    <row r="554" spans="2:2" ht="13.5" customHeight="1" x14ac:dyDescent="0.3">
      <c r="B554" s="7"/>
    </row>
    <row r="555" spans="2:2" ht="13.5" customHeight="1" x14ac:dyDescent="0.3">
      <c r="B555" s="7"/>
    </row>
    <row r="556" spans="2:2" ht="13.5" customHeight="1" x14ac:dyDescent="0.3">
      <c r="B556" s="7"/>
    </row>
    <row r="557" spans="2:2" ht="13.5" customHeight="1" x14ac:dyDescent="0.3">
      <c r="B557" s="7"/>
    </row>
    <row r="558" spans="2:2" ht="13.5" customHeight="1" x14ac:dyDescent="0.3">
      <c r="B558" s="7"/>
    </row>
    <row r="559" spans="2:2" ht="13.5" customHeight="1" x14ac:dyDescent="0.3">
      <c r="B559" s="7"/>
    </row>
    <row r="560" spans="2:2" ht="13.5" customHeight="1" x14ac:dyDescent="0.3">
      <c r="B560" s="7"/>
    </row>
    <row r="561" spans="2:2" ht="13.5" customHeight="1" x14ac:dyDescent="0.3">
      <c r="B561" s="7"/>
    </row>
    <row r="562" spans="2:2" ht="13.5" customHeight="1" x14ac:dyDescent="0.3">
      <c r="B562" s="7"/>
    </row>
    <row r="563" spans="2:2" ht="13.5" customHeight="1" x14ac:dyDescent="0.3">
      <c r="B563" s="7"/>
    </row>
    <row r="564" spans="2:2" ht="13.5" customHeight="1" x14ac:dyDescent="0.3">
      <c r="B564" s="7"/>
    </row>
    <row r="565" spans="2:2" ht="13.5" customHeight="1" x14ac:dyDescent="0.3">
      <c r="B565" s="7"/>
    </row>
    <row r="566" spans="2:2" ht="13.5" customHeight="1" x14ac:dyDescent="0.3">
      <c r="B566" s="7"/>
    </row>
    <row r="567" spans="2:2" ht="13.5" customHeight="1" x14ac:dyDescent="0.3">
      <c r="B567" s="7"/>
    </row>
    <row r="568" spans="2:2" ht="13.5" customHeight="1" x14ac:dyDescent="0.3">
      <c r="B568" s="7"/>
    </row>
    <row r="569" spans="2:2" ht="13.5" customHeight="1" x14ac:dyDescent="0.3">
      <c r="B569" s="7"/>
    </row>
    <row r="570" spans="2:2" ht="13.5" customHeight="1" x14ac:dyDescent="0.3">
      <c r="B570" s="7"/>
    </row>
    <row r="571" spans="2:2" ht="13.5" customHeight="1" x14ac:dyDescent="0.3">
      <c r="B571" s="7"/>
    </row>
    <row r="572" spans="2:2" ht="13.5" customHeight="1" x14ac:dyDescent="0.3">
      <c r="B572" s="7"/>
    </row>
    <row r="573" spans="2:2" ht="13.5" customHeight="1" x14ac:dyDescent="0.3">
      <c r="B573" s="7"/>
    </row>
    <row r="574" spans="2:2" ht="13.5" customHeight="1" x14ac:dyDescent="0.3">
      <c r="B574" s="7"/>
    </row>
    <row r="575" spans="2:2" ht="13.5" customHeight="1" x14ac:dyDescent="0.3">
      <c r="B575" s="7"/>
    </row>
    <row r="576" spans="2:2" ht="13.5" customHeight="1" x14ac:dyDescent="0.3">
      <c r="B576" s="7"/>
    </row>
    <row r="577" spans="2:2" ht="13.5" customHeight="1" x14ac:dyDescent="0.3">
      <c r="B577" s="7"/>
    </row>
    <row r="578" spans="2:2" ht="13.5" customHeight="1" x14ac:dyDescent="0.3">
      <c r="B578" s="7"/>
    </row>
    <row r="579" spans="2:2" ht="13.5" customHeight="1" x14ac:dyDescent="0.3">
      <c r="B579" s="7"/>
    </row>
    <row r="580" spans="2:2" ht="13.5" customHeight="1" x14ac:dyDescent="0.3">
      <c r="B580" s="7"/>
    </row>
    <row r="581" spans="2:2" ht="13.5" customHeight="1" x14ac:dyDescent="0.3">
      <c r="B581" s="7"/>
    </row>
    <row r="582" spans="2:2" ht="13.5" customHeight="1" x14ac:dyDescent="0.3">
      <c r="B582" s="7"/>
    </row>
    <row r="583" spans="2:2" ht="13.5" customHeight="1" x14ac:dyDescent="0.3">
      <c r="B583" s="7"/>
    </row>
    <row r="584" spans="2:2" ht="13.5" customHeight="1" x14ac:dyDescent="0.3">
      <c r="B584" s="7"/>
    </row>
    <row r="585" spans="2:2" ht="13.5" customHeight="1" x14ac:dyDescent="0.3">
      <c r="B585" s="7"/>
    </row>
    <row r="586" spans="2:2" ht="13.5" customHeight="1" x14ac:dyDescent="0.3">
      <c r="B586" s="7"/>
    </row>
    <row r="587" spans="2:2" ht="13.5" customHeight="1" x14ac:dyDescent="0.3">
      <c r="B587" s="7"/>
    </row>
    <row r="588" spans="2:2" ht="13.5" customHeight="1" x14ac:dyDescent="0.3">
      <c r="B588" s="7"/>
    </row>
    <row r="589" spans="2:2" ht="13.5" customHeight="1" x14ac:dyDescent="0.3">
      <c r="B589" s="7"/>
    </row>
    <row r="590" spans="2:2" ht="13.5" customHeight="1" x14ac:dyDescent="0.3">
      <c r="B590" s="7"/>
    </row>
    <row r="591" spans="2:2" ht="13.5" customHeight="1" x14ac:dyDescent="0.3">
      <c r="B591" s="7"/>
    </row>
    <row r="592" spans="2:2" ht="13.5" customHeight="1" x14ac:dyDescent="0.3">
      <c r="B592" s="7"/>
    </row>
    <row r="593" spans="2:2" ht="13.5" customHeight="1" x14ac:dyDescent="0.3">
      <c r="B593" s="7"/>
    </row>
    <row r="594" spans="2:2" ht="13.5" customHeight="1" x14ac:dyDescent="0.3">
      <c r="B594" s="7"/>
    </row>
    <row r="595" spans="2:2" ht="13.5" customHeight="1" x14ac:dyDescent="0.3">
      <c r="B595" s="7"/>
    </row>
    <row r="596" spans="2:2" ht="13.5" customHeight="1" x14ac:dyDescent="0.3">
      <c r="B596" s="7"/>
    </row>
    <row r="597" spans="2:2" ht="13.5" customHeight="1" x14ac:dyDescent="0.3">
      <c r="B597" s="7"/>
    </row>
    <row r="598" spans="2:2" ht="13.5" customHeight="1" x14ac:dyDescent="0.3">
      <c r="B598" s="7"/>
    </row>
    <row r="599" spans="2:2" ht="13.5" customHeight="1" x14ac:dyDescent="0.3">
      <c r="B599" s="7"/>
    </row>
    <row r="600" spans="2:2" ht="13.5" customHeight="1" x14ac:dyDescent="0.3">
      <c r="B600" s="7"/>
    </row>
    <row r="601" spans="2:2" ht="13.5" customHeight="1" x14ac:dyDescent="0.3">
      <c r="B601" s="7"/>
    </row>
    <row r="602" spans="2:2" ht="13.5" customHeight="1" x14ac:dyDescent="0.3">
      <c r="B602" s="7"/>
    </row>
    <row r="603" spans="2:2" ht="13.5" customHeight="1" x14ac:dyDescent="0.3">
      <c r="B603" s="7"/>
    </row>
    <row r="604" spans="2:2" ht="13.5" customHeight="1" x14ac:dyDescent="0.3">
      <c r="B604" s="7"/>
    </row>
    <row r="605" spans="2:2" ht="13.5" customHeight="1" x14ac:dyDescent="0.3">
      <c r="B605" s="7"/>
    </row>
    <row r="606" spans="2:2" ht="13.5" customHeight="1" x14ac:dyDescent="0.3">
      <c r="B606" s="7"/>
    </row>
    <row r="607" spans="2:2" ht="13.5" customHeight="1" x14ac:dyDescent="0.3">
      <c r="B607" s="7"/>
    </row>
    <row r="608" spans="2:2" ht="13.5" customHeight="1" x14ac:dyDescent="0.3">
      <c r="B608" s="7"/>
    </row>
    <row r="609" spans="2:2" ht="13.5" customHeight="1" x14ac:dyDescent="0.3">
      <c r="B609" s="7"/>
    </row>
    <row r="610" spans="2:2" ht="13.5" customHeight="1" x14ac:dyDescent="0.3">
      <c r="B610" s="7"/>
    </row>
    <row r="611" spans="2:2" ht="13.5" customHeight="1" x14ac:dyDescent="0.3">
      <c r="B611" s="7"/>
    </row>
    <row r="612" spans="2:2" ht="13.5" customHeight="1" x14ac:dyDescent="0.3">
      <c r="B612" s="7"/>
    </row>
    <row r="613" spans="2:2" ht="13.5" customHeight="1" x14ac:dyDescent="0.3">
      <c r="B613" s="7"/>
    </row>
    <row r="614" spans="2:2" ht="13.5" customHeight="1" x14ac:dyDescent="0.3">
      <c r="B614" s="7"/>
    </row>
    <row r="615" spans="2:2" ht="13.5" customHeight="1" x14ac:dyDescent="0.3">
      <c r="B615" s="7"/>
    </row>
    <row r="616" spans="2:2" ht="13.5" customHeight="1" x14ac:dyDescent="0.3">
      <c r="B616" s="7"/>
    </row>
    <row r="617" spans="2:2" ht="13.5" customHeight="1" x14ac:dyDescent="0.3">
      <c r="B617" s="7"/>
    </row>
    <row r="618" spans="2:2" ht="13.5" customHeight="1" x14ac:dyDescent="0.3">
      <c r="B618" s="7"/>
    </row>
    <row r="619" spans="2:2" ht="13.5" customHeight="1" x14ac:dyDescent="0.3">
      <c r="B619" s="7"/>
    </row>
    <row r="620" spans="2:2" ht="13.5" customHeight="1" x14ac:dyDescent="0.3">
      <c r="B620" s="7"/>
    </row>
    <row r="621" spans="2:2" ht="13.5" customHeight="1" x14ac:dyDescent="0.3">
      <c r="B621" s="7"/>
    </row>
    <row r="622" spans="2:2" ht="13.5" customHeight="1" x14ac:dyDescent="0.3">
      <c r="B622" s="7"/>
    </row>
    <row r="623" spans="2:2" ht="13.5" customHeight="1" x14ac:dyDescent="0.3">
      <c r="B623" s="7"/>
    </row>
    <row r="624" spans="2:2" ht="13.5" customHeight="1" x14ac:dyDescent="0.3">
      <c r="B624" s="7"/>
    </row>
    <row r="625" spans="2:2" ht="13.5" customHeight="1" x14ac:dyDescent="0.3">
      <c r="B625" s="7"/>
    </row>
    <row r="626" spans="2:2" ht="13.5" customHeight="1" x14ac:dyDescent="0.3">
      <c r="B626" s="7"/>
    </row>
    <row r="627" spans="2:2" ht="13.5" customHeight="1" x14ac:dyDescent="0.3">
      <c r="B627" s="7"/>
    </row>
    <row r="628" spans="2:2" ht="13.5" customHeight="1" x14ac:dyDescent="0.3">
      <c r="B628" s="7"/>
    </row>
    <row r="629" spans="2:2" ht="13.5" customHeight="1" x14ac:dyDescent="0.3">
      <c r="B629" s="7"/>
    </row>
    <row r="630" spans="2:2" ht="13.5" customHeight="1" x14ac:dyDescent="0.3">
      <c r="B630" s="7"/>
    </row>
    <row r="631" spans="2:2" ht="13.5" customHeight="1" x14ac:dyDescent="0.3">
      <c r="B631" s="7"/>
    </row>
    <row r="632" spans="2:2" ht="13.5" customHeight="1" x14ac:dyDescent="0.3">
      <c r="B632" s="7"/>
    </row>
    <row r="633" spans="2:2" ht="13.5" customHeight="1" x14ac:dyDescent="0.3">
      <c r="B633" s="7"/>
    </row>
    <row r="634" spans="2:2" ht="13.5" customHeight="1" x14ac:dyDescent="0.3">
      <c r="B634" s="7"/>
    </row>
    <row r="635" spans="2:2" ht="13.5" customHeight="1" x14ac:dyDescent="0.3">
      <c r="B635" s="7"/>
    </row>
    <row r="636" spans="2:2" ht="13.5" customHeight="1" x14ac:dyDescent="0.3">
      <c r="B636" s="7"/>
    </row>
    <row r="637" spans="2:2" ht="13.5" customHeight="1" x14ac:dyDescent="0.3">
      <c r="B637" s="7"/>
    </row>
    <row r="638" spans="2:2" ht="13.5" customHeight="1" x14ac:dyDescent="0.3">
      <c r="B638" s="7"/>
    </row>
    <row r="639" spans="2:2" ht="13.5" customHeight="1" x14ac:dyDescent="0.3">
      <c r="B639" s="7"/>
    </row>
    <row r="640" spans="2:2" ht="13.5" customHeight="1" x14ac:dyDescent="0.3">
      <c r="B640" s="7"/>
    </row>
    <row r="641" spans="2:2" ht="13.5" customHeight="1" x14ac:dyDescent="0.3">
      <c r="B641" s="7"/>
    </row>
    <row r="642" spans="2:2" ht="13.5" customHeight="1" x14ac:dyDescent="0.3">
      <c r="B642" s="7"/>
    </row>
    <row r="643" spans="2:2" ht="13.5" customHeight="1" x14ac:dyDescent="0.3">
      <c r="B643" s="7"/>
    </row>
    <row r="644" spans="2:2" ht="13.5" customHeight="1" x14ac:dyDescent="0.3">
      <c r="B644" s="7"/>
    </row>
    <row r="645" spans="2:2" ht="13.5" customHeight="1" x14ac:dyDescent="0.3">
      <c r="B645" s="7"/>
    </row>
    <row r="646" spans="2:2" ht="13.5" customHeight="1" x14ac:dyDescent="0.3">
      <c r="B646" s="7"/>
    </row>
    <row r="647" spans="2:2" ht="13.5" customHeight="1" x14ac:dyDescent="0.3">
      <c r="B647" s="7"/>
    </row>
    <row r="648" spans="2:2" ht="13.5" customHeight="1" x14ac:dyDescent="0.3">
      <c r="B648" s="7"/>
    </row>
    <row r="649" spans="2:2" ht="13.5" customHeight="1" x14ac:dyDescent="0.3">
      <c r="B649" s="7"/>
    </row>
    <row r="650" spans="2:2" ht="13.5" customHeight="1" x14ac:dyDescent="0.3">
      <c r="B650" s="7"/>
    </row>
    <row r="651" spans="2:2" ht="13.5" customHeight="1" x14ac:dyDescent="0.3">
      <c r="B651" s="7"/>
    </row>
    <row r="652" spans="2:2" ht="13.5" customHeight="1" x14ac:dyDescent="0.3">
      <c r="B652" s="7"/>
    </row>
    <row r="653" spans="2:2" ht="13.5" customHeight="1" x14ac:dyDescent="0.3">
      <c r="B653" s="7"/>
    </row>
    <row r="654" spans="2:2" ht="13.5" customHeight="1" x14ac:dyDescent="0.3">
      <c r="B654" s="7"/>
    </row>
    <row r="655" spans="2:2" ht="13.5" customHeight="1" x14ac:dyDescent="0.3">
      <c r="B655" s="7"/>
    </row>
    <row r="656" spans="2:2" ht="13.5" customHeight="1" x14ac:dyDescent="0.3">
      <c r="B656" s="7"/>
    </row>
    <row r="657" spans="2:2" ht="13.5" customHeight="1" x14ac:dyDescent="0.3">
      <c r="B657" s="7"/>
    </row>
    <row r="658" spans="2:2" ht="13.5" customHeight="1" x14ac:dyDescent="0.3">
      <c r="B658" s="7"/>
    </row>
    <row r="659" spans="2:2" ht="13.5" customHeight="1" x14ac:dyDescent="0.3">
      <c r="B659" s="7"/>
    </row>
    <row r="660" spans="2:2" ht="13.5" customHeight="1" x14ac:dyDescent="0.3">
      <c r="B660" s="7"/>
    </row>
    <row r="661" spans="2:2" ht="13.5" customHeight="1" x14ac:dyDescent="0.3">
      <c r="B661" s="7"/>
    </row>
    <row r="662" spans="2:2" ht="13.5" customHeight="1" x14ac:dyDescent="0.3">
      <c r="B662" s="7"/>
    </row>
    <row r="663" spans="2:2" ht="13.5" customHeight="1" x14ac:dyDescent="0.3">
      <c r="B663" s="7"/>
    </row>
    <row r="664" spans="2:2" ht="13.5" customHeight="1" x14ac:dyDescent="0.3">
      <c r="B664" s="7"/>
    </row>
    <row r="665" spans="2:2" ht="13.5" customHeight="1" x14ac:dyDescent="0.3">
      <c r="B665" s="7"/>
    </row>
    <row r="666" spans="2:2" ht="13.5" customHeight="1" x14ac:dyDescent="0.3">
      <c r="B666" s="7"/>
    </row>
    <row r="667" spans="2:2" ht="13.5" customHeight="1" x14ac:dyDescent="0.3">
      <c r="B667" s="7"/>
    </row>
    <row r="668" spans="2:2" ht="13.5" customHeight="1" x14ac:dyDescent="0.3">
      <c r="B668" s="7"/>
    </row>
    <row r="669" spans="2:2" ht="13.5" customHeight="1" x14ac:dyDescent="0.3">
      <c r="B669" s="7"/>
    </row>
    <row r="670" spans="2:2" ht="13.5" customHeight="1" x14ac:dyDescent="0.3">
      <c r="B670" s="7"/>
    </row>
    <row r="671" spans="2:2" ht="13.5" customHeight="1" x14ac:dyDescent="0.3">
      <c r="B671" s="7"/>
    </row>
    <row r="672" spans="2:2" ht="13.5" customHeight="1" x14ac:dyDescent="0.3">
      <c r="B672" s="7"/>
    </row>
    <row r="673" spans="2:2" ht="13.5" customHeight="1" x14ac:dyDescent="0.3">
      <c r="B673" s="7"/>
    </row>
    <row r="674" spans="2:2" ht="13.5" customHeight="1" x14ac:dyDescent="0.3">
      <c r="B674" s="7"/>
    </row>
    <row r="675" spans="2:2" ht="13.5" customHeight="1" x14ac:dyDescent="0.3">
      <c r="B675" s="7"/>
    </row>
    <row r="676" spans="2:2" ht="13.5" customHeight="1" x14ac:dyDescent="0.3">
      <c r="B676" s="7"/>
    </row>
    <row r="677" spans="2:2" ht="13.5" customHeight="1" x14ac:dyDescent="0.3">
      <c r="B677" s="7"/>
    </row>
    <row r="678" spans="2:2" ht="13.5" customHeight="1" x14ac:dyDescent="0.3">
      <c r="B678" s="7"/>
    </row>
    <row r="679" spans="2:2" ht="13.5" customHeight="1" x14ac:dyDescent="0.3">
      <c r="B679" s="7"/>
    </row>
    <row r="680" spans="2:2" ht="13.5" customHeight="1" x14ac:dyDescent="0.3">
      <c r="B680" s="7"/>
    </row>
    <row r="681" spans="2:2" ht="13.5" customHeight="1" x14ac:dyDescent="0.3">
      <c r="B681" s="7"/>
    </row>
    <row r="682" spans="2:2" ht="13.5" customHeight="1" x14ac:dyDescent="0.3">
      <c r="B682" s="7"/>
    </row>
    <row r="683" spans="2:2" ht="13.5" customHeight="1" x14ac:dyDescent="0.3">
      <c r="B683" s="7"/>
    </row>
    <row r="684" spans="2:2" ht="13.5" customHeight="1" x14ac:dyDescent="0.3">
      <c r="B684" s="7"/>
    </row>
    <row r="685" spans="2:2" ht="13.5" customHeight="1" x14ac:dyDescent="0.3">
      <c r="B685" s="7"/>
    </row>
    <row r="686" spans="2:2" ht="13.5" customHeight="1" x14ac:dyDescent="0.3">
      <c r="B686" s="7"/>
    </row>
    <row r="687" spans="2:2" ht="13.5" customHeight="1" x14ac:dyDescent="0.3">
      <c r="B687" s="7"/>
    </row>
    <row r="688" spans="2:2" ht="13.5" customHeight="1" x14ac:dyDescent="0.3">
      <c r="B688" s="7"/>
    </row>
    <row r="689" spans="2:2" ht="13.5" customHeight="1" x14ac:dyDescent="0.3">
      <c r="B689" s="7"/>
    </row>
    <row r="690" spans="2:2" ht="13.5" customHeight="1" x14ac:dyDescent="0.3">
      <c r="B690" s="7"/>
    </row>
    <row r="691" spans="2:2" ht="13.5" customHeight="1" x14ac:dyDescent="0.3">
      <c r="B691" s="7"/>
    </row>
    <row r="692" spans="2:2" ht="13.5" customHeight="1" x14ac:dyDescent="0.3">
      <c r="B692" s="7"/>
    </row>
    <row r="693" spans="2:2" ht="13.5" customHeight="1" x14ac:dyDescent="0.3">
      <c r="B693" s="7"/>
    </row>
    <row r="694" spans="2:2" ht="13.5" customHeight="1" x14ac:dyDescent="0.3">
      <c r="B694" s="7"/>
    </row>
    <row r="695" spans="2:2" ht="13.5" customHeight="1" x14ac:dyDescent="0.3">
      <c r="B695" s="7"/>
    </row>
    <row r="696" spans="2:2" ht="13.5" customHeight="1" x14ac:dyDescent="0.3">
      <c r="B696" s="7"/>
    </row>
    <row r="697" spans="2:2" ht="13.5" customHeight="1" x14ac:dyDescent="0.3">
      <c r="B697" s="7"/>
    </row>
    <row r="698" spans="2:2" ht="13.5" customHeight="1" x14ac:dyDescent="0.3">
      <c r="B698" s="7"/>
    </row>
    <row r="699" spans="2:2" ht="13.5" customHeight="1" x14ac:dyDescent="0.3">
      <c r="B699" s="7"/>
    </row>
    <row r="700" spans="2:2" ht="13.5" customHeight="1" x14ac:dyDescent="0.3">
      <c r="B700" s="7"/>
    </row>
    <row r="701" spans="2:2" ht="13.5" customHeight="1" x14ac:dyDescent="0.3">
      <c r="B701" s="7"/>
    </row>
    <row r="702" spans="2:2" ht="13.5" customHeight="1" x14ac:dyDescent="0.3">
      <c r="B702" s="7"/>
    </row>
    <row r="703" spans="2:2" ht="13.5" customHeight="1" x14ac:dyDescent="0.3">
      <c r="B703" s="7"/>
    </row>
    <row r="704" spans="2:2" ht="13.5" customHeight="1" x14ac:dyDescent="0.3">
      <c r="B704" s="7"/>
    </row>
    <row r="705" spans="2:2" ht="13.5" customHeight="1" x14ac:dyDescent="0.3">
      <c r="B705" s="7"/>
    </row>
    <row r="706" spans="2:2" ht="13.5" customHeight="1" x14ac:dyDescent="0.3">
      <c r="B706" s="7"/>
    </row>
    <row r="707" spans="2:2" ht="13.5" customHeight="1" x14ac:dyDescent="0.3">
      <c r="B707" s="7"/>
    </row>
    <row r="708" spans="2:2" ht="13.5" customHeight="1" x14ac:dyDescent="0.3">
      <c r="B708" s="7"/>
    </row>
    <row r="709" spans="2:2" ht="13.5" customHeight="1" x14ac:dyDescent="0.3">
      <c r="B709" s="7"/>
    </row>
    <row r="710" spans="2:2" ht="13.5" customHeight="1" x14ac:dyDescent="0.3">
      <c r="B710" s="7"/>
    </row>
    <row r="711" spans="2:2" ht="13.5" customHeight="1" x14ac:dyDescent="0.3">
      <c r="B711" s="7"/>
    </row>
    <row r="712" spans="2:2" ht="13.5" customHeight="1" x14ac:dyDescent="0.3">
      <c r="B712" s="7"/>
    </row>
    <row r="713" spans="2:2" ht="13.5" customHeight="1" x14ac:dyDescent="0.3">
      <c r="B713" s="7"/>
    </row>
    <row r="714" spans="2:2" ht="13.5" customHeight="1" x14ac:dyDescent="0.3">
      <c r="B714" s="7"/>
    </row>
    <row r="715" spans="2:2" ht="13.5" customHeight="1" x14ac:dyDescent="0.3">
      <c r="B715" s="7"/>
    </row>
    <row r="716" spans="2:2" ht="13.5" customHeight="1" x14ac:dyDescent="0.3">
      <c r="B716" s="7"/>
    </row>
    <row r="717" spans="2:2" ht="13.5" customHeight="1" x14ac:dyDescent="0.3">
      <c r="B717" s="7"/>
    </row>
    <row r="718" spans="2:2" ht="13.5" customHeight="1" x14ac:dyDescent="0.3">
      <c r="B718" s="7"/>
    </row>
    <row r="719" spans="2:2" ht="13.5" customHeight="1" x14ac:dyDescent="0.3">
      <c r="B719" s="7"/>
    </row>
    <row r="720" spans="2:2" ht="13.5" customHeight="1" x14ac:dyDescent="0.3">
      <c r="B720" s="7"/>
    </row>
    <row r="721" spans="2:2" ht="13.5" customHeight="1" x14ac:dyDescent="0.3">
      <c r="B721" s="7"/>
    </row>
    <row r="722" spans="2:2" ht="13.5" customHeight="1" x14ac:dyDescent="0.3">
      <c r="B722" s="7"/>
    </row>
    <row r="723" spans="2:2" ht="13.5" customHeight="1" x14ac:dyDescent="0.3">
      <c r="B723" s="7"/>
    </row>
    <row r="724" spans="2:2" ht="13.5" customHeight="1" x14ac:dyDescent="0.3">
      <c r="B724" s="7"/>
    </row>
    <row r="725" spans="2:2" ht="13.5" customHeight="1" x14ac:dyDescent="0.3">
      <c r="B725" s="7"/>
    </row>
    <row r="726" spans="2:2" ht="13.5" customHeight="1" x14ac:dyDescent="0.3">
      <c r="B726" s="7"/>
    </row>
    <row r="727" spans="2:2" ht="13.5" customHeight="1" x14ac:dyDescent="0.3">
      <c r="B727" s="7"/>
    </row>
    <row r="728" spans="2:2" ht="13.5" customHeight="1" x14ac:dyDescent="0.3">
      <c r="B728" s="7"/>
    </row>
    <row r="729" spans="2:2" ht="13.5" customHeight="1" x14ac:dyDescent="0.3">
      <c r="B729" s="7"/>
    </row>
    <row r="730" spans="2:2" ht="13.5" customHeight="1" x14ac:dyDescent="0.3">
      <c r="B730" s="7"/>
    </row>
    <row r="731" spans="2:2" ht="13.5" customHeight="1" x14ac:dyDescent="0.3">
      <c r="B731" s="7"/>
    </row>
    <row r="732" spans="2:2" ht="13.5" customHeight="1" x14ac:dyDescent="0.3">
      <c r="B732" s="7"/>
    </row>
    <row r="733" spans="2:2" ht="13.5" customHeight="1" x14ac:dyDescent="0.3">
      <c r="B733" s="7"/>
    </row>
    <row r="734" spans="2:2" ht="13.5" customHeight="1" x14ac:dyDescent="0.3">
      <c r="B734" s="7"/>
    </row>
    <row r="735" spans="2:2" ht="13.5" customHeight="1" x14ac:dyDescent="0.3">
      <c r="B735" s="7"/>
    </row>
    <row r="736" spans="2:2" ht="13.5" customHeight="1" x14ac:dyDescent="0.3">
      <c r="B736" s="7"/>
    </row>
    <row r="737" spans="2:2" ht="13.5" customHeight="1" x14ac:dyDescent="0.3">
      <c r="B737" s="7"/>
    </row>
    <row r="738" spans="2:2" ht="13.5" customHeight="1" x14ac:dyDescent="0.3">
      <c r="B738" s="7"/>
    </row>
    <row r="739" spans="2:2" ht="13.5" customHeight="1" x14ac:dyDescent="0.3">
      <c r="B739" s="7"/>
    </row>
    <row r="740" spans="2:2" ht="13.5" customHeight="1" x14ac:dyDescent="0.3">
      <c r="B740" s="7"/>
    </row>
    <row r="741" spans="2:2" ht="13.5" customHeight="1" x14ac:dyDescent="0.3">
      <c r="B741" s="7"/>
    </row>
    <row r="742" spans="2:2" ht="13.5" customHeight="1" x14ac:dyDescent="0.3">
      <c r="B742" s="7"/>
    </row>
    <row r="743" spans="2:2" ht="13.5" customHeight="1" x14ac:dyDescent="0.3">
      <c r="B743" s="7"/>
    </row>
    <row r="744" spans="2:2" ht="13.5" customHeight="1" x14ac:dyDescent="0.3">
      <c r="B744" s="7"/>
    </row>
    <row r="745" spans="2:2" ht="13.5" customHeight="1" x14ac:dyDescent="0.3">
      <c r="B745" s="7"/>
    </row>
    <row r="746" spans="2:2" ht="13.5" customHeight="1" x14ac:dyDescent="0.3">
      <c r="B746" s="7"/>
    </row>
    <row r="747" spans="2:2" ht="13.5" customHeight="1" x14ac:dyDescent="0.3">
      <c r="B747" s="7"/>
    </row>
    <row r="748" spans="2:2" ht="13.5" customHeight="1" x14ac:dyDescent="0.3">
      <c r="B748" s="7"/>
    </row>
    <row r="749" spans="2:2" ht="13.5" customHeight="1" x14ac:dyDescent="0.3">
      <c r="B749" s="7"/>
    </row>
    <row r="750" spans="2:2" ht="13.5" customHeight="1" x14ac:dyDescent="0.3">
      <c r="B750" s="7"/>
    </row>
    <row r="751" spans="2:2" ht="13.5" customHeight="1" x14ac:dyDescent="0.3">
      <c r="B751" s="7"/>
    </row>
    <row r="752" spans="2:2" ht="13.5" customHeight="1" x14ac:dyDescent="0.3">
      <c r="B752" s="7"/>
    </row>
    <row r="753" spans="2:2" ht="13.5" customHeight="1" x14ac:dyDescent="0.3">
      <c r="B753" s="7"/>
    </row>
    <row r="754" spans="2:2" ht="13.5" customHeight="1" x14ac:dyDescent="0.3">
      <c r="B754" s="7"/>
    </row>
    <row r="755" spans="2:2" ht="13.5" customHeight="1" x14ac:dyDescent="0.3">
      <c r="B755" s="7"/>
    </row>
    <row r="756" spans="2:2" ht="13.5" customHeight="1" x14ac:dyDescent="0.3">
      <c r="B756" s="7"/>
    </row>
    <row r="757" spans="2:2" ht="13.5" customHeight="1" x14ac:dyDescent="0.3">
      <c r="B757" s="7"/>
    </row>
    <row r="758" spans="2:2" ht="13.5" customHeight="1" x14ac:dyDescent="0.3">
      <c r="B758" s="7"/>
    </row>
    <row r="759" spans="2:2" ht="13.5" customHeight="1" x14ac:dyDescent="0.3">
      <c r="B759" s="7"/>
    </row>
    <row r="760" spans="2:2" ht="13.5" customHeight="1" x14ac:dyDescent="0.3">
      <c r="B760" s="7"/>
    </row>
    <row r="761" spans="2:2" ht="13.5" customHeight="1" x14ac:dyDescent="0.3">
      <c r="B761" s="7"/>
    </row>
    <row r="762" spans="2:2" ht="13.5" customHeight="1" x14ac:dyDescent="0.3">
      <c r="B762" s="7"/>
    </row>
    <row r="763" spans="2:2" ht="13.5" customHeight="1" x14ac:dyDescent="0.3">
      <c r="B763" s="7"/>
    </row>
    <row r="764" spans="2:2" ht="13.5" customHeight="1" x14ac:dyDescent="0.3">
      <c r="B764" s="7"/>
    </row>
    <row r="765" spans="2:2" ht="13.5" customHeight="1" x14ac:dyDescent="0.3">
      <c r="B765" s="7"/>
    </row>
    <row r="766" spans="2:2" ht="13.5" customHeight="1" x14ac:dyDescent="0.3">
      <c r="B766" s="7"/>
    </row>
    <row r="767" spans="2:2" ht="13.5" customHeight="1" x14ac:dyDescent="0.3">
      <c r="B767" s="7"/>
    </row>
    <row r="768" spans="2:2" ht="13.5" customHeight="1" x14ac:dyDescent="0.3">
      <c r="B768" s="7"/>
    </row>
    <row r="769" spans="2:2" ht="13.5" customHeight="1" x14ac:dyDescent="0.3">
      <c r="B769" s="7"/>
    </row>
    <row r="770" spans="2:2" ht="13.5" customHeight="1" x14ac:dyDescent="0.3">
      <c r="B770" s="7"/>
    </row>
    <row r="771" spans="2:2" ht="13.5" customHeight="1" x14ac:dyDescent="0.3">
      <c r="B771" s="7"/>
    </row>
    <row r="772" spans="2:2" ht="13.5" customHeight="1" x14ac:dyDescent="0.3">
      <c r="B772" s="7"/>
    </row>
    <row r="773" spans="2:2" ht="13.5" customHeight="1" x14ac:dyDescent="0.3">
      <c r="B773" s="7"/>
    </row>
    <row r="774" spans="2:2" ht="13.5" customHeight="1" x14ac:dyDescent="0.3">
      <c r="B774" s="7"/>
    </row>
    <row r="775" spans="2:2" ht="13.5" customHeight="1" x14ac:dyDescent="0.3">
      <c r="B775" s="7"/>
    </row>
    <row r="776" spans="2:2" ht="13.5" customHeight="1" x14ac:dyDescent="0.3">
      <c r="B776" s="7"/>
    </row>
    <row r="777" spans="2:2" ht="13.5" customHeight="1" x14ac:dyDescent="0.3">
      <c r="B777" s="7"/>
    </row>
    <row r="778" spans="2:2" ht="13.5" customHeight="1" x14ac:dyDescent="0.3">
      <c r="B778" s="7"/>
    </row>
    <row r="779" spans="2:2" ht="13.5" customHeight="1" x14ac:dyDescent="0.3">
      <c r="B779" s="7"/>
    </row>
    <row r="780" spans="2:2" ht="13.5" customHeight="1" x14ac:dyDescent="0.3">
      <c r="B780" s="7"/>
    </row>
    <row r="781" spans="2:2" ht="13.5" customHeight="1" x14ac:dyDescent="0.3">
      <c r="B781" s="7"/>
    </row>
    <row r="782" spans="2:2" ht="13.5" customHeight="1" x14ac:dyDescent="0.3">
      <c r="B782" s="7"/>
    </row>
    <row r="783" spans="2:2" ht="13.5" customHeight="1" x14ac:dyDescent="0.3">
      <c r="B783" s="7"/>
    </row>
    <row r="784" spans="2:2" ht="13.5" customHeight="1" x14ac:dyDescent="0.3">
      <c r="B784" s="7"/>
    </row>
    <row r="785" spans="2:2" ht="13.5" customHeight="1" x14ac:dyDescent="0.3">
      <c r="B785" s="7"/>
    </row>
    <row r="786" spans="2:2" ht="13.5" customHeight="1" x14ac:dyDescent="0.3">
      <c r="B786" s="7"/>
    </row>
    <row r="787" spans="2:2" ht="13.5" customHeight="1" x14ac:dyDescent="0.3">
      <c r="B787" s="7"/>
    </row>
    <row r="788" spans="2:2" ht="13.5" customHeight="1" x14ac:dyDescent="0.3">
      <c r="B788" s="7"/>
    </row>
    <row r="789" spans="2:2" ht="13.5" customHeight="1" x14ac:dyDescent="0.3">
      <c r="B789" s="7"/>
    </row>
    <row r="790" spans="2:2" ht="13.5" customHeight="1" x14ac:dyDescent="0.3">
      <c r="B790" s="7"/>
    </row>
    <row r="791" spans="2:2" ht="13.5" customHeight="1" x14ac:dyDescent="0.3">
      <c r="B791" s="7"/>
    </row>
    <row r="792" spans="2:2" ht="13.5" customHeight="1" x14ac:dyDescent="0.3">
      <c r="B792" s="7"/>
    </row>
    <row r="793" spans="2:2" ht="13.5" customHeight="1" x14ac:dyDescent="0.3">
      <c r="B793" s="7"/>
    </row>
    <row r="794" spans="2:2" ht="13.5" customHeight="1" x14ac:dyDescent="0.3">
      <c r="B794" s="7"/>
    </row>
    <row r="795" spans="2:2" ht="13.5" customHeight="1" x14ac:dyDescent="0.3">
      <c r="B795" s="7"/>
    </row>
    <row r="796" spans="2:2" ht="13.5" customHeight="1" x14ac:dyDescent="0.3">
      <c r="B796" s="7"/>
    </row>
    <row r="797" spans="2:2" ht="13.5" customHeight="1" x14ac:dyDescent="0.3">
      <c r="B797" s="7"/>
    </row>
    <row r="798" spans="2:2" ht="13.5" customHeight="1" x14ac:dyDescent="0.3">
      <c r="B798" s="7"/>
    </row>
    <row r="799" spans="2:2" ht="13.5" customHeight="1" x14ac:dyDescent="0.3">
      <c r="B799" s="7"/>
    </row>
    <row r="800" spans="2:2" ht="13.5" customHeight="1" x14ac:dyDescent="0.3">
      <c r="B800" s="7"/>
    </row>
    <row r="801" spans="2:2" ht="13.5" customHeight="1" x14ac:dyDescent="0.3">
      <c r="B801" s="7"/>
    </row>
    <row r="802" spans="2:2" ht="13.5" customHeight="1" x14ac:dyDescent="0.3">
      <c r="B802" s="7"/>
    </row>
    <row r="803" spans="2:2" ht="13.5" customHeight="1" x14ac:dyDescent="0.3">
      <c r="B803" s="7"/>
    </row>
    <row r="804" spans="2:2" ht="13.5" customHeight="1" x14ac:dyDescent="0.3">
      <c r="B804" s="7"/>
    </row>
    <row r="805" spans="2:2" ht="13.5" customHeight="1" x14ac:dyDescent="0.3">
      <c r="B805" s="7"/>
    </row>
    <row r="806" spans="2:2" ht="13.5" customHeight="1" x14ac:dyDescent="0.3">
      <c r="B806" s="7"/>
    </row>
    <row r="807" spans="2:2" ht="13.5" customHeight="1" x14ac:dyDescent="0.3">
      <c r="B807" s="7"/>
    </row>
    <row r="808" spans="2:2" ht="13.5" customHeight="1" x14ac:dyDescent="0.3">
      <c r="B808" s="7"/>
    </row>
    <row r="809" spans="2:2" ht="13.5" customHeight="1" x14ac:dyDescent="0.3">
      <c r="B809" s="7"/>
    </row>
    <row r="810" spans="2:2" ht="13.5" customHeight="1" x14ac:dyDescent="0.3">
      <c r="B810" s="7"/>
    </row>
    <row r="811" spans="2:2" ht="13.5" customHeight="1" x14ac:dyDescent="0.3">
      <c r="B811" s="7"/>
    </row>
    <row r="812" spans="2:2" ht="13.5" customHeight="1" x14ac:dyDescent="0.3">
      <c r="B812" s="7"/>
    </row>
    <row r="813" spans="2:2" ht="13.5" customHeight="1" x14ac:dyDescent="0.3">
      <c r="B813" s="7"/>
    </row>
    <row r="814" spans="2:2" ht="13.5" customHeight="1" x14ac:dyDescent="0.3">
      <c r="B814" s="7"/>
    </row>
    <row r="815" spans="2:2" ht="13.5" customHeight="1" x14ac:dyDescent="0.3">
      <c r="B815" s="7"/>
    </row>
    <row r="816" spans="2:2" ht="13.5" customHeight="1" x14ac:dyDescent="0.3">
      <c r="B816" s="7"/>
    </row>
    <row r="817" spans="2:2" ht="13.5" customHeight="1" x14ac:dyDescent="0.3">
      <c r="B817" s="7"/>
    </row>
    <row r="818" spans="2:2" ht="13.5" customHeight="1" x14ac:dyDescent="0.3">
      <c r="B818" s="7"/>
    </row>
    <row r="819" spans="2:2" ht="13.5" customHeight="1" x14ac:dyDescent="0.3">
      <c r="B819" s="7"/>
    </row>
    <row r="820" spans="2:2" ht="13.5" customHeight="1" x14ac:dyDescent="0.3">
      <c r="B820" s="7"/>
    </row>
    <row r="821" spans="2:2" ht="13.5" customHeight="1" x14ac:dyDescent="0.3">
      <c r="B821" s="7"/>
    </row>
    <row r="822" spans="2:2" ht="13.5" customHeight="1" x14ac:dyDescent="0.3">
      <c r="B822" s="7"/>
    </row>
    <row r="823" spans="2:2" ht="13.5" customHeight="1" x14ac:dyDescent="0.3">
      <c r="B823" s="7"/>
    </row>
    <row r="824" spans="2:2" ht="13.5" customHeight="1" x14ac:dyDescent="0.3">
      <c r="B824" s="7"/>
    </row>
    <row r="825" spans="2:2" ht="13.5" customHeight="1" x14ac:dyDescent="0.3">
      <c r="B825" s="7"/>
    </row>
    <row r="826" spans="2:2" ht="13.5" customHeight="1" x14ac:dyDescent="0.3">
      <c r="B826" s="7"/>
    </row>
    <row r="827" spans="2:2" ht="13.5" customHeight="1" x14ac:dyDescent="0.3">
      <c r="B827" s="7"/>
    </row>
    <row r="828" spans="2:2" ht="13.5" customHeight="1" x14ac:dyDescent="0.3">
      <c r="B828" s="7"/>
    </row>
    <row r="829" spans="2:2" ht="13.5" customHeight="1" x14ac:dyDescent="0.3">
      <c r="B829" s="7"/>
    </row>
    <row r="830" spans="2:2" ht="13.5" customHeight="1" x14ac:dyDescent="0.3">
      <c r="B830" s="7"/>
    </row>
    <row r="831" spans="2:2" ht="13.5" customHeight="1" x14ac:dyDescent="0.3">
      <c r="B831" s="7"/>
    </row>
    <row r="832" spans="2:2" ht="13.5" customHeight="1" x14ac:dyDescent="0.3">
      <c r="B832" s="7"/>
    </row>
    <row r="833" spans="2:2" ht="13.5" customHeight="1" x14ac:dyDescent="0.3">
      <c r="B833" s="7"/>
    </row>
    <row r="834" spans="2:2" ht="13.5" customHeight="1" x14ac:dyDescent="0.3">
      <c r="B834" s="7"/>
    </row>
    <row r="835" spans="2:2" ht="13.5" customHeight="1" x14ac:dyDescent="0.3">
      <c r="B835" s="7"/>
    </row>
    <row r="836" spans="2:2" ht="13.5" customHeight="1" x14ac:dyDescent="0.3">
      <c r="B836" s="7"/>
    </row>
    <row r="837" spans="2:2" ht="13.5" customHeight="1" x14ac:dyDescent="0.3">
      <c r="B837" s="7"/>
    </row>
    <row r="838" spans="2:2" ht="13.5" customHeight="1" x14ac:dyDescent="0.3">
      <c r="B838" s="7"/>
    </row>
    <row r="839" spans="2:2" ht="13.5" customHeight="1" x14ac:dyDescent="0.3">
      <c r="B839" s="7"/>
    </row>
    <row r="840" spans="2:2" ht="13.5" customHeight="1" x14ac:dyDescent="0.3">
      <c r="B840" s="7"/>
    </row>
    <row r="841" spans="2:2" ht="13.5" customHeight="1" x14ac:dyDescent="0.3">
      <c r="B841" s="7"/>
    </row>
    <row r="842" spans="2:2" ht="13.5" customHeight="1" x14ac:dyDescent="0.3">
      <c r="B842" s="7"/>
    </row>
    <row r="843" spans="2:2" ht="13.5" customHeight="1" x14ac:dyDescent="0.3">
      <c r="B843" s="7"/>
    </row>
    <row r="844" spans="2:2" ht="13.5" customHeight="1" x14ac:dyDescent="0.3">
      <c r="B844" s="7"/>
    </row>
    <row r="845" spans="2:2" ht="13.5" customHeight="1" x14ac:dyDescent="0.3">
      <c r="B845" s="7"/>
    </row>
    <row r="846" spans="2:2" ht="13.5" customHeight="1" x14ac:dyDescent="0.3">
      <c r="B846" s="7"/>
    </row>
    <row r="847" spans="2:2" ht="13.5" customHeight="1" x14ac:dyDescent="0.3">
      <c r="B847" s="7"/>
    </row>
    <row r="848" spans="2:2" ht="13.5" customHeight="1" x14ac:dyDescent="0.3">
      <c r="B848" s="7"/>
    </row>
    <row r="849" spans="2:2" ht="13.5" customHeight="1" x14ac:dyDescent="0.3">
      <c r="B849" s="7"/>
    </row>
    <row r="850" spans="2:2" ht="13.5" customHeight="1" x14ac:dyDescent="0.3">
      <c r="B850" s="7"/>
    </row>
    <row r="851" spans="2:2" ht="13.5" customHeight="1" x14ac:dyDescent="0.3">
      <c r="B851" s="7"/>
    </row>
    <row r="852" spans="2:2" ht="13.5" customHeight="1" x14ac:dyDescent="0.3">
      <c r="B852" s="7"/>
    </row>
    <row r="853" spans="2:2" ht="13.5" customHeight="1" x14ac:dyDescent="0.3">
      <c r="B853" s="7"/>
    </row>
    <row r="854" spans="2:2" ht="13.5" customHeight="1" x14ac:dyDescent="0.3">
      <c r="B854" s="7"/>
    </row>
    <row r="855" spans="2:2" ht="13.5" customHeight="1" x14ac:dyDescent="0.3">
      <c r="B855" s="7"/>
    </row>
    <row r="856" spans="2:2" ht="13.5" customHeight="1" x14ac:dyDescent="0.3">
      <c r="B856" s="7"/>
    </row>
    <row r="857" spans="2:2" ht="13.5" customHeight="1" x14ac:dyDescent="0.3">
      <c r="B857" s="7"/>
    </row>
    <row r="858" spans="2:2" ht="13.5" customHeight="1" x14ac:dyDescent="0.3">
      <c r="B858" s="7"/>
    </row>
    <row r="859" spans="2:2" ht="13.5" customHeight="1" x14ac:dyDescent="0.3">
      <c r="B859" s="7"/>
    </row>
    <row r="860" spans="2:2" ht="13.5" customHeight="1" x14ac:dyDescent="0.3">
      <c r="B860" s="7"/>
    </row>
    <row r="861" spans="2:2" ht="13.5" customHeight="1" x14ac:dyDescent="0.3">
      <c r="B861" s="7"/>
    </row>
    <row r="862" spans="2:2" ht="13.5" customHeight="1" x14ac:dyDescent="0.3">
      <c r="B862" s="7"/>
    </row>
    <row r="863" spans="2:2" ht="13.5" customHeight="1" x14ac:dyDescent="0.3">
      <c r="B863" s="7"/>
    </row>
    <row r="864" spans="2:2" ht="13.5" customHeight="1" x14ac:dyDescent="0.3">
      <c r="B864" s="7"/>
    </row>
    <row r="865" spans="2:2" ht="13.5" customHeight="1" x14ac:dyDescent="0.3">
      <c r="B865" s="7"/>
    </row>
    <row r="866" spans="2:2" ht="13.5" customHeight="1" x14ac:dyDescent="0.3">
      <c r="B866" s="7"/>
    </row>
    <row r="867" spans="2:2" ht="13.5" customHeight="1" x14ac:dyDescent="0.3">
      <c r="B867" s="7"/>
    </row>
    <row r="868" spans="2:2" ht="13.5" customHeight="1" x14ac:dyDescent="0.3">
      <c r="B868" s="7"/>
    </row>
    <row r="869" spans="2:2" ht="13.5" customHeight="1" x14ac:dyDescent="0.3">
      <c r="B869" s="7"/>
    </row>
    <row r="870" spans="2:2" ht="13.5" customHeight="1" x14ac:dyDescent="0.3">
      <c r="B870" s="7"/>
    </row>
    <row r="871" spans="2:2" ht="13.5" customHeight="1" x14ac:dyDescent="0.3">
      <c r="B871" s="7"/>
    </row>
    <row r="872" spans="2:2" ht="13.5" customHeight="1" x14ac:dyDescent="0.3">
      <c r="B872" s="7"/>
    </row>
    <row r="873" spans="2:2" ht="13.5" customHeight="1" x14ac:dyDescent="0.3">
      <c r="B873" s="7"/>
    </row>
    <row r="874" spans="2:2" ht="13.5" customHeight="1" x14ac:dyDescent="0.3">
      <c r="B874" s="7"/>
    </row>
    <row r="875" spans="2:2" ht="13.5" customHeight="1" x14ac:dyDescent="0.3">
      <c r="B875" s="7"/>
    </row>
    <row r="876" spans="2:2" ht="13.5" customHeight="1" x14ac:dyDescent="0.3">
      <c r="B876" s="7"/>
    </row>
    <row r="877" spans="2:2" ht="13.5" customHeight="1" x14ac:dyDescent="0.3">
      <c r="B877" s="7"/>
    </row>
    <row r="878" spans="2:2" ht="13.5" customHeight="1" x14ac:dyDescent="0.3">
      <c r="B878" s="7"/>
    </row>
    <row r="879" spans="2:2" ht="13.5" customHeight="1" x14ac:dyDescent="0.3">
      <c r="B879" s="7"/>
    </row>
    <row r="880" spans="2:2" ht="13.5" customHeight="1" x14ac:dyDescent="0.3">
      <c r="B880" s="7"/>
    </row>
    <row r="881" spans="2:2" ht="13.5" customHeight="1" x14ac:dyDescent="0.3">
      <c r="B881" s="7"/>
    </row>
    <row r="882" spans="2:2" ht="13.5" customHeight="1" x14ac:dyDescent="0.3">
      <c r="B882" s="7"/>
    </row>
    <row r="883" spans="2:2" ht="13.5" customHeight="1" x14ac:dyDescent="0.3">
      <c r="B883" s="7"/>
    </row>
    <row r="884" spans="2:2" ht="13.5" customHeight="1" x14ac:dyDescent="0.3">
      <c r="B884" s="7"/>
    </row>
    <row r="885" spans="2:2" ht="13.5" customHeight="1" x14ac:dyDescent="0.3">
      <c r="B885" s="7"/>
    </row>
    <row r="886" spans="2:2" ht="13.5" customHeight="1" x14ac:dyDescent="0.3">
      <c r="B886" s="7"/>
    </row>
    <row r="887" spans="2:2" ht="13.5" customHeight="1" x14ac:dyDescent="0.3">
      <c r="B887" s="7"/>
    </row>
    <row r="888" spans="2:2" ht="13.5" customHeight="1" x14ac:dyDescent="0.3">
      <c r="B888" s="7"/>
    </row>
    <row r="889" spans="2:2" ht="13.5" customHeight="1" x14ac:dyDescent="0.3">
      <c r="B889" s="7"/>
    </row>
    <row r="890" spans="2:2" ht="13.5" customHeight="1" x14ac:dyDescent="0.3">
      <c r="B890" s="7"/>
    </row>
    <row r="891" spans="2:2" ht="13.5" customHeight="1" x14ac:dyDescent="0.3">
      <c r="B891" s="7"/>
    </row>
    <row r="892" spans="2:2" ht="13.5" customHeight="1" x14ac:dyDescent="0.3">
      <c r="B892" s="7"/>
    </row>
    <row r="893" spans="2:2" ht="13.5" customHeight="1" x14ac:dyDescent="0.3">
      <c r="B893" s="7"/>
    </row>
    <row r="894" spans="2:2" ht="13.5" customHeight="1" x14ac:dyDescent="0.3">
      <c r="B894" s="7"/>
    </row>
    <row r="895" spans="2:2" ht="13.5" customHeight="1" x14ac:dyDescent="0.3">
      <c r="B895" s="7"/>
    </row>
    <row r="896" spans="2:2" ht="13.5" customHeight="1" x14ac:dyDescent="0.3">
      <c r="B896" s="7"/>
    </row>
    <row r="897" spans="2:2" ht="13.5" customHeight="1" x14ac:dyDescent="0.3">
      <c r="B897" s="7"/>
    </row>
    <row r="898" spans="2:2" ht="13.5" customHeight="1" x14ac:dyDescent="0.3">
      <c r="B898" s="7"/>
    </row>
    <row r="899" spans="2:2" ht="13.5" customHeight="1" x14ac:dyDescent="0.3">
      <c r="B899" s="7"/>
    </row>
    <row r="900" spans="2:2" ht="13.5" customHeight="1" x14ac:dyDescent="0.3">
      <c r="B900" s="7"/>
    </row>
    <row r="901" spans="2:2" ht="13.5" customHeight="1" x14ac:dyDescent="0.3">
      <c r="B901" s="7"/>
    </row>
    <row r="902" spans="2:2" ht="13.5" customHeight="1" x14ac:dyDescent="0.3">
      <c r="B902" s="7"/>
    </row>
    <row r="903" spans="2:2" ht="13.5" customHeight="1" x14ac:dyDescent="0.3">
      <c r="B903" s="7"/>
    </row>
    <row r="904" spans="2:2" ht="13.5" customHeight="1" x14ac:dyDescent="0.3">
      <c r="B904" s="7"/>
    </row>
    <row r="905" spans="2:2" ht="13.5" customHeight="1" x14ac:dyDescent="0.3">
      <c r="B905" s="7"/>
    </row>
    <row r="906" spans="2:2" ht="13.5" customHeight="1" x14ac:dyDescent="0.3">
      <c r="B906" s="7"/>
    </row>
    <row r="907" spans="2:2" ht="13.5" customHeight="1" x14ac:dyDescent="0.3">
      <c r="B907" s="7"/>
    </row>
    <row r="908" spans="2:2" ht="13.5" customHeight="1" x14ac:dyDescent="0.3">
      <c r="B908" s="7"/>
    </row>
    <row r="909" spans="2:2" ht="13.5" customHeight="1" x14ac:dyDescent="0.3">
      <c r="B909" s="7"/>
    </row>
    <row r="910" spans="2:2" ht="13.5" customHeight="1" x14ac:dyDescent="0.3">
      <c r="B910" s="7"/>
    </row>
    <row r="911" spans="2:2" ht="13.5" customHeight="1" x14ac:dyDescent="0.3">
      <c r="B911" s="7"/>
    </row>
    <row r="912" spans="2:2" ht="13.5" customHeight="1" x14ac:dyDescent="0.3">
      <c r="B912" s="7"/>
    </row>
    <row r="913" spans="2:2" ht="13.5" customHeight="1" x14ac:dyDescent="0.3">
      <c r="B913" s="7"/>
    </row>
    <row r="914" spans="2:2" ht="13.5" customHeight="1" x14ac:dyDescent="0.3">
      <c r="B914" s="7"/>
    </row>
    <row r="915" spans="2:2" ht="13.5" customHeight="1" x14ac:dyDescent="0.3">
      <c r="B915" s="7"/>
    </row>
    <row r="916" spans="2:2" ht="13.5" customHeight="1" x14ac:dyDescent="0.3">
      <c r="B916" s="7"/>
    </row>
    <row r="917" spans="2:2" ht="13.5" customHeight="1" x14ac:dyDescent="0.3">
      <c r="B917" s="7"/>
    </row>
    <row r="918" spans="2:2" ht="13.5" customHeight="1" x14ac:dyDescent="0.3">
      <c r="B918" s="7"/>
    </row>
    <row r="919" spans="2:2" ht="13.5" customHeight="1" x14ac:dyDescent="0.3">
      <c r="B919" s="7"/>
    </row>
    <row r="920" spans="2:2" ht="13.5" customHeight="1" x14ac:dyDescent="0.3">
      <c r="B920" s="7"/>
    </row>
    <row r="921" spans="2:2" ht="13.5" customHeight="1" x14ac:dyDescent="0.3">
      <c r="B921" s="7"/>
    </row>
    <row r="922" spans="2:2" ht="13.5" customHeight="1" x14ac:dyDescent="0.3">
      <c r="B922" s="7"/>
    </row>
    <row r="923" spans="2:2" ht="13.5" customHeight="1" x14ac:dyDescent="0.3">
      <c r="B923" s="7"/>
    </row>
    <row r="924" spans="2:2" ht="13.5" customHeight="1" x14ac:dyDescent="0.3">
      <c r="B924" s="7"/>
    </row>
    <row r="925" spans="2:2" ht="13.5" customHeight="1" x14ac:dyDescent="0.3">
      <c r="B925" s="7"/>
    </row>
    <row r="926" spans="2:2" ht="13.5" customHeight="1" x14ac:dyDescent="0.3">
      <c r="B926" s="7"/>
    </row>
    <row r="927" spans="2:2" ht="13.5" customHeight="1" x14ac:dyDescent="0.3">
      <c r="B927" s="7"/>
    </row>
    <row r="928" spans="2:2" ht="13.5" customHeight="1" x14ac:dyDescent="0.3">
      <c r="B928" s="7"/>
    </row>
    <row r="929" spans="2:2" ht="13.5" customHeight="1" x14ac:dyDescent="0.3">
      <c r="B929" s="7"/>
    </row>
    <row r="930" spans="2:2" ht="13.5" customHeight="1" x14ac:dyDescent="0.3">
      <c r="B930" s="7"/>
    </row>
    <row r="931" spans="2:2" ht="13.5" customHeight="1" x14ac:dyDescent="0.3">
      <c r="B931" s="7"/>
    </row>
    <row r="932" spans="2:2" ht="13.5" customHeight="1" x14ac:dyDescent="0.3">
      <c r="B932" s="7"/>
    </row>
    <row r="933" spans="2:2" ht="13.5" customHeight="1" x14ac:dyDescent="0.3">
      <c r="B933" s="7"/>
    </row>
    <row r="934" spans="2:2" ht="13.5" customHeight="1" x14ac:dyDescent="0.3">
      <c r="B934" s="7"/>
    </row>
    <row r="935" spans="2:2" ht="13.5" customHeight="1" x14ac:dyDescent="0.3">
      <c r="B935" s="7"/>
    </row>
    <row r="936" spans="2:2" ht="13.5" customHeight="1" x14ac:dyDescent="0.3">
      <c r="B936" s="7"/>
    </row>
    <row r="937" spans="2:2" ht="13.5" customHeight="1" x14ac:dyDescent="0.3">
      <c r="B937" s="7"/>
    </row>
    <row r="938" spans="2:2" ht="13.5" customHeight="1" x14ac:dyDescent="0.3">
      <c r="B938" s="7"/>
    </row>
    <row r="939" spans="2:2" ht="13.5" customHeight="1" x14ac:dyDescent="0.3">
      <c r="B939" s="7"/>
    </row>
    <row r="940" spans="2:2" ht="13.5" customHeight="1" x14ac:dyDescent="0.3">
      <c r="B940" s="7"/>
    </row>
    <row r="941" spans="2:2" ht="13.5" customHeight="1" x14ac:dyDescent="0.3">
      <c r="B941" s="7"/>
    </row>
    <row r="942" spans="2:2" ht="13.5" customHeight="1" x14ac:dyDescent="0.3">
      <c r="B942" s="7"/>
    </row>
    <row r="943" spans="2:2" ht="13.5" customHeight="1" x14ac:dyDescent="0.3">
      <c r="B943" s="7"/>
    </row>
    <row r="944" spans="2:2" ht="13.5" customHeight="1" x14ac:dyDescent="0.3">
      <c r="B944" s="7"/>
    </row>
    <row r="945" spans="2:2" ht="13.5" customHeight="1" x14ac:dyDescent="0.3">
      <c r="B945" s="7"/>
    </row>
    <row r="946" spans="2:2" ht="13.5" customHeight="1" x14ac:dyDescent="0.3">
      <c r="B946" s="7"/>
    </row>
    <row r="947" spans="2:2" ht="13.5" customHeight="1" x14ac:dyDescent="0.3">
      <c r="B947" s="7"/>
    </row>
    <row r="948" spans="2:2" ht="13.5" customHeight="1" x14ac:dyDescent="0.3">
      <c r="B948" s="7"/>
    </row>
    <row r="949" spans="2:2" ht="13.5" customHeight="1" x14ac:dyDescent="0.3">
      <c r="B949" s="7"/>
    </row>
    <row r="950" spans="2:2" ht="13.5" customHeight="1" x14ac:dyDescent="0.3">
      <c r="B950" s="7"/>
    </row>
    <row r="951" spans="2:2" ht="13.5" customHeight="1" x14ac:dyDescent="0.3">
      <c r="B951" s="7"/>
    </row>
    <row r="952" spans="2:2" ht="13.5" customHeight="1" x14ac:dyDescent="0.3">
      <c r="B952" s="7"/>
    </row>
    <row r="953" spans="2:2" ht="13.5" customHeight="1" x14ac:dyDescent="0.3">
      <c r="B953" s="7"/>
    </row>
    <row r="954" spans="2:2" ht="13.5" customHeight="1" x14ac:dyDescent="0.3">
      <c r="B954" s="7"/>
    </row>
    <row r="955" spans="2:2" ht="13.5" customHeight="1" x14ac:dyDescent="0.3">
      <c r="B955" s="7"/>
    </row>
    <row r="956" spans="2:2" ht="13.5" customHeight="1" x14ac:dyDescent="0.3">
      <c r="B956" s="7"/>
    </row>
    <row r="957" spans="2:2" ht="13.5" customHeight="1" x14ac:dyDescent="0.3">
      <c r="B957" s="7"/>
    </row>
    <row r="958" spans="2:2" ht="13.5" customHeight="1" x14ac:dyDescent="0.3">
      <c r="B958" s="7"/>
    </row>
    <row r="959" spans="2:2" ht="13.5" customHeight="1" x14ac:dyDescent="0.3">
      <c r="B959" s="7"/>
    </row>
    <row r="960" spans="2:2" ht="13.5" customHeight="1" x14ac:dyDescent="0.3">
      <c r="B960" s="7"/>
    </row>
    <row r="961" spans="2:2" ht="13.5" customHeight="1" x14ac:dyDescent="0.3">
      <c r="B961" s="7"/>
    </row>
    <row r="962" spans="2:2" ht="13.5" customHeight="1" x14ac:dyDescent="0.3">
      <c r="B962" s="7"/>
    </row>
    <row r="963" spans="2:2" ht="13.5" customHeight="1" x14ac:dyDescent="0.3">
      <c r="B963" s="7"/>
    </row>
    <row r="964" spans="2:2" ht="13.5" customHeight="1" x14ac:dyDescent="0.3">
      <c r="B964" s="7"/>
    </row>
    <row r="965" spans="2:2" ht="13.5" customHeight="1" x14ac:dyDescent="0.3">
      <c r="B965" s="7"/>
    </row>
    <row r="966" spans="2:2" ht="13.5" customHeight="1" x14ac:dyDescent="0.3">
      <c r="B966" s="7"/>
    </row>
    <row r="967" spans="2:2" ht="13.5" customHeight="1" x14ac:dyDescent="0.3">
      <c r="B967" s="7"/>
    </row>
    <row r="968" spans="2:2" ht="13.5" customHeight="1" x14ac:dyDescent="0.3">
      <c r="B968" s="7"/>
    </row>
    <row r="969" spans="2:2" ht="13.5" customHeight="1" x14ac:dyDescent="0.3">
      <c r="B969" s="7"/>
    </row>
    <row r="970" spans="2:2" ht="13.5" customHeight="1" x14ac:dyDescent="0.3">
      <c r="B970" s="7"/>
    </row>
    <row r="971" spans="2:2" ht="13.5" customHeight="1" x14ac:dyDescent="0.3">
      <c r="B971" s="7"/>
    </row>
    <row r="972" spans="2:2" ht="13.5" customHeight="1" x14ac:dyDescent="0.3">
      <c r="B972" s="7"/>
    </row>
    <row r="973" spans="2:2" ht="13.5" customHeight="1" x14ac:dyDescent="0.3">
      <c r="B973" s="7"/>
    </row>
    <row r="974" spans="2:2" ht="13.5" customHeight="1" x14ac:dyDescent="0.3">
      <c r="B974" s="7"/>
    </row>
    <row r="975" spans="2:2" ht="13.5" customHeight="1" x14ac:dyDescent="0.3">
      <c r="B975" s="7"/>
    </row>
    <row r="976" spans="2:2" ht="13.5" customHeight="1" x14ac:dyDescent="0.3">
      <c r="B976" s="7"/>
    </row>
    <row r="977" spans="2:2" ht="13.5" customHeight="1" x14ac:dyDescent="0.3">
      <c r="B977" s="7"/>
    </row>
    <row r="978" spans="2:2" ht="13.5" customHeight="1" x14ac:dyDescent="0.3">
      <c r="B978" s="7"/>
    </row>
    <row r="979" spans="2:2" ht="13.5" customHeight="1" x14ac:dyDescent="0.3">
      <c r="B979" s="7"/>
    </row>
    <row r="980" spans="2:2" ht="13.5" customHeight="1" x14ac:dyDescent="0.3">
      <c r="B980" s="7"/>
    </row>
    <row r="981" spans="2:2" ht="13.5" customHeight="1" x14ac:dyDescent="0.3">
      <c r="B981" s="7"/>
    </row>
    <row r="982" spans="2:2" ht="13.5" customHeight="1" x14ac:dyDescent="0.3">
      <c r="B982" s="7"/>
    </row>
    <row r="983" spans="2:2" ht="13.5" customHeight="1" x14ac:dyDescent="0.3">
      <c r="B983" s="7"/>
    </row>
    <row r="984" spans="2:2" ht="13.5" customHeight="1" x14ac:dyDescent="0.3">
      <c r="B984" s="7"/>
    </row>
    <row r="985" spans="2:2" ht="13.5" customHeight="1" x14ac:dyDescent="0.3">
      <c r="B985" s="7"/>
    </row>
    <row r="986" spans="2:2" ht="13.5" customHeight="1" x14ac:dyDescent="0.3">
      <c r="B986" s="7"/>
    </row>
    <row r="987" spans="2:2" ht="13.5" customHeight="1" x14ac:dyDescent="0.3">
      <c r="B987" s="7"/>
    </row>
    <row r="988" spans="2:2" ht="13.5" customHeight="1" x14ac:dyDescent="0.3">
      <c r="B988" s="7"/>
    </row>
    <row r="989" spans="2:2" ht="13.5" customHeight="1" x14ac:dyDescent="0.3">
      <c r="B989" s="7"/>
    </row>
    <row r="990" spans="2:2" ht="13.5" customHeight="1" x14ac:dyDescent="0.3">
      <c r="B990" s="7"/>
    </row>
    <row r="991" spans="2:2" ht="13.5" customHeight="1" x14ac:dyDescent="0.3">
      <c r="B991" s="7"/>
    </row>
    <row r="992" spans="2:2" ht="13.5" customHeight="1" x14ac:dyDescent="0.3">
      <c r="B992" s="7"/>
    </row>
    <row r="993" spans="2:2" ht="13.5" customHeight="1" x14ac:dyDescent="0.3">
      <c r="B993" s="7"/>
    </row>
    <row r="994" spans="2:2" ht="13.5" customHeight="1" x14ac:dyDescent="0.3">
      <c r="B994" s="7"/>
    </row>
    <row r="995" spans="2:2" ht="13.5" customHeight="1" x14ac:dyDescent="0.3">
      <c r="B995" s="7"/>
    </row>
    <row r="996" spans="2:2" ht="13.5" customHeight="1" x14ac:dyDescent="0.3">
      <c r="B996" s="7"/>
    </row>
    <row r="997" spans="2:2" ht="13.5" customHeight="1" x14ac:dyDescent="0.3">
      <c r="B997" s="7"/>
    </row>
    <row r="998" spans="2:2" ht="13.5" customHeight="1" x14ac:dyDescent="0.3">
      <c r="B998" s="7"/>
    </row>
    <row r="999" spans="2:2" ht="13.5" customHeight="1" x14ac:dyDescent="0.3">
      <c r="B999" s="7"/>
    </row>
    <row r="1000" spans="2:2" ht="13.5" customHeight="1" x14ac:dyDescent="0.3">
      <c r="B1000" s="7"/>
    </row>
  </sheetData>
  <mergeCells count="9">
    <mergeCell ref="A28:A30"/>
    <mergeCell ref="A31:A33"/>
    <mergeCell ref="A34:A36"/>
    <mergeCell ref="A4:A6"/>
    <mergeCell ref="A7:A9"/>
    <mergeCell ref="A10:A12"/>
    <mergeCell ref="A16:A18"/>
    <mergeCell ref="A19:A21"/>
    <mergeCell ref="A22:A24"/>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8E362C-93DB-4A60-A557-6C7ED4C68673}">
  <dimension ref="A1:K21"/>
  <sheetViews>
    <sheetView workbookViewId="0"/>
  </sheetViews>
  <sheetFormatPr defaultRowHeight="14.4" x14ac:dyDescent="0.3"/>
  <sheetData>
    <row r="1" spans="1:11" x14ac:dyDescent="0.3">
      <c r="A1" s="96" t="s">
        <v>1960</v>
      </c>
    </row>
    <row r="3" spans="1:11" x14ac:dyDescent="0.3">
      <c r="A3" s="1"/>
      <c r="B3" s="1"/>
      <c r="C3" s="1" t="s">
        <v>1928</v>
      </c>
      <c r="D3" s="1" t="s">
        <v>1929</v>
      </c>
      <c r="E3" s="1" t="s">
        <v>1930</v>
      </c>
      <c r="F3" s="1" t="s">
        <v>1931</v>
      </c>
      <c r="G3" s="1" t="s">
        <v>1932</v>
      </c>
      <c r="H3" s="1" t="s">
        <v>1933</v>
      </c>
      <c r="I3" s="1" t="s">
        <v>1934</v>
      </c>
      <c r="J3" s="1" t="s">
        <v>1935</v>
      </c>
      <c r="K3" s="1" t="s">
        <v>1936</v>
      </c>
    </row>
    <row r="4" spans="1:11" x14ac:dyDescent="0.3">
      <c r="A4" s="121" t="s">
        <v>750</v>
      </c>
      <c r="B4" t="s">
        <v>1937</v>
      </c>
      <c r="C4">
        <v>-300.64655099009298</v>
      </c>
      <c r="D4">
        <v>2</v>
      </c>
      <c r="E4">
        <v>1.00921397445037E-2</v>
      </c>
      <c r="F4">
        <v>3.8178112111908499E-3</v>
      </c>
      <c r="G4">
        <v>0</v>
      </c>
      <c r="H4">
        <v>605.29999999999995</v>
      </c>
      <c r="I4">
        <v>605.4</v>
      </c>
      <c r="J4">
        <v>1.2000000000000001E-11</v>
      </c>
      <c r="K4">
        <v>1.2000000000000001E-11</v>
      </c>
    </row>
    <row r="5" spans="1:11" x14ac:dyDescent="0.3">
      <c r="A5" s="121"/>
      <c r="B5" t="s">
        <v>1938</v>
      </c>
      <c r="C5">
        <v>-293.05211813406902</v>
      </c>
      <c r="D5">
        <v>3</v>
      </c>
      <c r="E5">
        <v>9.1283340983651495E-3</v>
      </c>
      <c r="F5">
        <v>2.0194279488967302E-9</v>
      </c>
      <c r="G5">
        <v>9.3160004605578797E-3</v>
      </c>
      <c r="H5">
        <v>592.1</v>
      </c>
      <c r="I5">
        <v>592.4</v>
      </c>
      <c r="J5">
        <v>8.5999999999999993E-9</v>
      </c>
      <c r="K5">
        <v>8.2000000000000006E-9</v>
      </c>
    </row>
    <row r="6" spans="1:11" x14ac:dyDescent="0.3">
      <c r="A6" s="121"/>
      <c r="B6" t="s">
        <v>1939</v>
      </c>
      <c r="C6">
        <v>-300.64655099009298</v>
      </c>
      <c r="D6">
        <v>2</v>
      </c>
      <c r="E6">
        <v>1.00921397445037E-2</v>
      </c>
      <c r="F6">
        <v>3.8178112111908499E-3</v>
      </c>
      <c r="G6">
        <v>0</v>
      </c>
      <c r="H6">
        <v>605.29999999999995</v>
      </c>
      <c r="I6">
        <v>605.4</v>
      </c>
      <c r="J6">
        <v>1.2000000000000001E-11</v>
      </c>
      <c r="K6">
        <v>1.2000000000000001E-11</v>
      </c>
    </row>
    <row r="7" spans="1:11" x14ac:dyDescent="0.3">
      <c r="A7" s="121"/>
      <c r="B7" t="s">
        <v>1940</v>
      </c>
      <c r="C7">
        <v>-299.704337601372</v>
      </c>
      <c r="D7">
        <v>3</v>
      </c>
      <c r="E7">
        <v>9.9489707475767207E-3</v>
      </c>
      <c r="F7">
        <v>9.9999999999999998E-13</v>
      </c>
      <c r="G7">
        <v>1.0548577800072199E-2</v>
      </c>
      <c r="H7">
        <v>605.4</v>
      </c>
      <c r="I7">
        <v>605.70000000000005</v>
      </c>
      <c r="J7">
        <v>1.1000000000000001E-11</v>
      </c>
      <c r="K7">
        <v>1.1000000000000001E-11</v>
      </c>
    </row>
    <row r="8" spans="1:11" x14ac:dyDescent="0.3">
      <c r="A8" s="121"/>
      <c r="B8" s="63" t="s">
        <v>1941</v>
      </c>
      <c r="C8" s="63">
        <v>-275.79094354759098</v>
      </c>
      <c r="D8" s="63">
        <v>2</v>
      </c>
      <c r="E8" s="63">
        <v>3.5353828026688399E-3</v>
      </c>
      <c r="F8" s="63">
        <v>8.5973135078271298E-2</v>
      </c>
      <c r="G8" s="63">
        <v>0</v>
      </c>
      <c r="H8" s="63">
        <v>555.6</v>
      </c>
      <c r="I8" s="63">
        <v>555.70000000000005</v>
      </c>
      <c r="J8" s="63">
        <v>0.73</v>
      </c>
      <c r="K8" s="63">
        <v>0.75</v>
      </c>
    </row>
    <row r="9" spans="1:11" x14ac:dyDescent="0.3">
      <c r="A9" s="121"/>
      <c r="B9" t="s">
        <v>1942</v>
      </c>
      <c r="C9">
        <v>-275.799685219911</v>
      </c>
      <c r="D9">
        <v>3</v>
      </c>
      <c r="E9">
        <v>3.5491317682800798E-3</v>
      </c>
      <c r="F9">
        <v>8.6007895228414802E-2</v>
      </c>
      <c r="G9">
        <v>1.0000000000000001E-5</v>
      </c>
      <c r="H9">
        <v>557.6</v>
      </c>
      <c r="I9">
        <v>557.9</v>
      </c>
      <c r="J9">
        <v>0.27</v>
      </c>
      <c r="K9">
        <v>0.25</v>
      </c>
    </row>
    <row r="10" spans="1:11" x14ac:dyDescent="0.3">
      <c r="A10" s="121" t="s">
        <v>82</v>
      </c>
      <c r="B10" t="s">
        <v>1937</v>
      </c>
      <c r="C10">
        <v>-313.5</v>
      </c>
      <c r="D10">
        <v>2</v>
      </c>
      <c r="E10">
        <v>6.1999999999999998E-3</v>
      </c>
      <c r="F10">
        <v>5.3E-3</v>
      </c>
      <c r="G10">
        <v>0</v>
      </c>
      <c r="H10">
        <v>631</v>
      </c>
      <c r="I10">
        <v>631.1</v>
      </c>
      <c r="J10">
        <v>9.0999999999999996E-13</v>
      </c>
      <c r="K10">
        <v>9.4000000000000003E-13</v>
      </c>
    </row>
    <row r="11" spans="1:11" x14ac:dyDescent="0.3">
      <c r="A11" s="121"/>
      <c r="B11" t="s">
        <v>1943</v>
      </c>
      <c r="C11">
        <v>-298.2</v>
      </c>
      <c r="D11">
        <v>3</v>
      </c>
      <c r="E11">
        <v>5.3E-3</v>
      </c>
      <c r="F11">
        <v>9.9999999999999998E-13</v>
      </c>
      <c r="G11">
        <v>1.0999999999999999E-2</v>
      </c>
      <c r="H11">
        <v>602.4</v>
      </c>
      <c r="I11">
        <v>602.70000000000005</v>
      </c>
      <c r="J11">
        <v>1.5E-6</v>
      </c>
      <c r="K11">
        <v>1.3999999999999999E-6</v>
      </c>
    </row>
    <row r="12" spans="1:11" x14ac:dyDescent="0.3">
      <c r="A12" s="121"/>
      <c r="B12" t="s">
        <v>1939</v>
      </c>
      <c r="C12">
        <v>-313.5</v>
      </c>
      <c r="D12">
        <v>2</v>
      </c>
      <c r="E12">
        <v>6.1999999999999998E-3</v>
      </c>
      <c r="F12">
        <v>5.3E-3</v>
      </c>
      <c r="G12">
        <v>0</v>
      </c>
      <c r="H12">
        <v>631</v>
      </c>
      <c r="I12">
        <v>631.1</v>
      </c>
      <c r="J12">
        <v>9.0999999999999996E-13</v>
      </c>
      <c r="K12">
        <v>9.4000000000000003E-13</v>
      </c>
    </row>
    <row r="13" spans="1:11" x14ac:dyDescent="0.3">
      <c r="A13" s="121"/>
      <c r="B13" t="s">
        <v>1940</v>
      </c>
      <c r="C13">
        <v>-304.2</v>
      </c>
      <c r="D13">
        <v>3</v>
      </c>
      <c r="E13">
        <v>5.5999999999999999E-3</v>
      </c>
      <c r="F13">
        <v>9.9999999999999998E-13</v>
      </c>
      <c r="G13">
        <v>1.2999999999999999E-2</v>
      </c>
      <c r="H13">
        <v>614.29999999999995</v>
      </c>
      <c r="I13">
        <v>614.6</v>
      </c>
      <c r="J13">
        <v>3.8000000000000001E-9</v>
      </c>
      <c r="K13">
        <v>3.6E-9</v>
      </c>
    </row>
    <row r="14" spans="1:11" x14ac:dyDescent="0.3">
      <c r="A14" s="121"/>
      <c r="B14" s="63" t="s">
        <v>1941</v>
      </c>
      <c r="C14" s="63">
        <v>-286.2</v>
      </c>
      <c r="D14" s="63">
        <v>2</v>
      </c>
      <c r="E14" s="63">
        <v>3.0999999999999999E-3</v>
      </c>
      <c r="F14" s="63">
        <v>4.7E-2</v>
      </c>
      <c r="G14" s="63">
        <v>0</v>
      </c>
      <c r="H14" s="63">
        <v>576.4</v>
      </c>
      <c r="I14" s="63">
        <v>576.6</v>
      </c>
      <c r="J14" s="63">
        <v>0.64</v>
      </c>
      <c r="K14" s="63">
        <v>0.65</v>
      </c>
    </row>
    <row r="15" spans="1:11" x14ac:dyDescent="0.3">
      <c r="A15" s="121"/>
      <c r="B15" t="s">
        <v>1942</v>
      </c>
      <c r="C15">
        <v>-285.8</v>
      </c>
      <c r="D15">
        <v>3</v>
      </c>
      <c r="E15">
        <v>3.0000000000000001E-3</v>
      </c>
      <c r="F15">
        <v>4.4999999999999998E-2</v>
      </c>
      <c r="G15">
        <v>1.1999999999999999E-3</v>
      </c>
      <c r="H15">
        <v>577.5</v>
      </c>
      <c r="I15">
        <v>577.79999999999995</v>
      </c>
      <c r="J15">
        <v>0.36</v>
      </c>
      <c r="K15">
        <v>0.35</v>
      </c>
    </row>
    <row r="16" spans="1:11" x14ac:dyDescent="0.3">
      <c r="A16" s="121" t="s">
        <v>1950</v>
      </c>
      <c r="B16" t="s">
        <v>1937</v>
      </c>
      <c r="C16">
        <v>-306.60000000000002</v>
      </c>
      <c r="D16">
        <v>2</v>
      </c>
      <c r="E16">
        <v>6.0000000000000001E-3</v>
      </c>
      <c r="F16">
        <v>5.3E-3</v>
      </c>
      <c r="G16">
        <v>0</v>
      </c>
      <c r="H16">
        <v>617.20000000000005</v>
      </c>
      <c r="I16">
        <v>617.29999999999995</v>
      </c>
      <c r="J16">
        <v>2E-8</v>
      </c>
      <c r="K16">
        <v>2.0999999999999999E-8</v>
      </c>
    </row>
    <row r="17" spans="1:11" x14ac:dyDescent="0.3">
      <c r="A17" s="121"/>
      <c r="B17" t="s">
        <v>1943</v>
      </c>
      <c r="C17">
        <v>-295.7</v>
      </c>
      <c r="D17">
        <v>3</v>
      </c>
      <c r="E17">
        <v>5.1000000000000004E-3</v>
      </c>
      <c r="F17">
        <v>9.9999999999999998E-13</v>
      </c>
      <c r="G17">
        <v>1.2E-2</v>
      </c>
      <c r="H17">
        <v>597.4</v>
      </c>
      <c r="I17">
        <v>597.70000000000005</v>
      </c>
      <c r="J17">
        <v>4.0000000000000002E-4</v>
      </c>
      <c r="K17">
        <v>4.0000000000000002E-4</v>
      </c>
    </row>
    <row r="18" spans="1:11" x14ac:dyDescent="0.3">
      <c r="A18" s="121"/>
      <c r="B18" t="s">
        <v>1939</v>
      </c>
      <c r="C18">
        <v>-306.60000000000002</v>
      </c>
      <c r="D18">
        <v>2</v>
      </c>
      <c r="E18">
        <v>6.0000000000000001E-3</v>
      </c>
      <c r="F18">
        <v>5.3E-3</v>
      </c>
      <c r="G18">
        <v>0</v>
      </c>
      <c r="H18">
        <v>617.20000000000005</v>
      </c>
      <c r="I18">
        <v>617.29999999999995</v>
      </c>
      <c r="J18">
        <v>2E-8</v>
      </c>
      <c r="K18">
        <v>2.0999999999999999E-8</v>
      </c>
    </row>
    <row r="19" spans="1:11" x14ac:dyDescent="0.3">
      <c r="A19" s="121"/>
      <c r="B19" t="s">
        <v>1940</v>
      </c>
      <c r="C19">
        <v>-303.3</v>
      </c>
      <c r="D19">
        <v>3</v>
      </c>
      <c r="E19">
        <v>5.4000000000000003E-3</v>
      </c>
      <c r="F19">
        <v>9.9999999999999998E-13</v>
      </c>
      <c r="G19">
        <v>1.4E-2</v>
      </c>
      <c r="H19">
        <v>612.5</v>
      </c>
      <c r="I19">
        <v>612.79999999999995</v>
      </c>
      <c r="J19">
        <v>2.1E-7</v>
      </c>
      <c r="K19">
        <v>1.9999999999999999E-7</v>
      </c>
    </row>
    <row r="20" spans="1:11" x14ac:dyDescent="0.3">
      <c r="A20" s="121"/>
      <c r="B20" s="63" t="s">
        <v>1941</v>
      </c>
      <c r="C20" s="63">
        <v>-289.39999999999998</v>
      </c>
      <c r="D20" s="63">
        <v>2</v>
      </c>
      <c r="E20" s="63">
        <v>3.5000000000000001E-3</v>
      </c>
      <c r="F20" s="63">
        <v>4.5999999999999999E-2</v>
      </c>
      <c r="G20" s="63">
        <v>0</v>
      </c>
      <c r="H20" s="63">
        <v>582.70000000000005</v>
      </c>
      <c r="I20" s="63">
        <v>582.79999999999995</v>
      </c>
      <c r="J20" s="63">
        <v>0.63</v>
      </c>
      <c r="K20" s="63">
        <v>0.65</v>
      </c>
    </row>
    <row r="21" spans="1:11" x14ac:dyDescent="0.3">
      <c r="A21" s="121"/>
      <c r="B21" t="s">
        <v>1942</v>
      </c>
      <c r="C21">
        <v>-288.89999999999998</v>
      </c>
      <c r="D21">
        <v>3</v>
      </c>
      <c r="E21">
        <v>3.5000000000000001E-3</v>
      </c>
      <c r="F21">
        <v>4.5999999999999999E-2</v>
      </c>
      <c r="G21">
        <v>1E-4</v>
      </c>
      <c r="H21">
        <v>583.79999999999995</v>
      </c>
      <c r="I21">
        <v>584.1</v>
      </c>
      <c r="J21">
        <v>0.37</v>
      </c>
      <c r="K21">
        <v>0.35</v>
      </c>
    </row>
  </sheetData>
  <mergeCells count="3">
    <mergeCell ref="A16:A21"/>
    <mergeCell ref="A10:A15"/>
    <mergeCell ref="A4:A9"/>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426E29-8C24-45D0-88E8-B394F24FA4D9}">
  <dimension ref="A1:R115"/>
  <sheetViews>
    <sheetView workbookViewId="0"/>
  </sheetViews>
  <sheetFormatPr defaultRowHeight="14.4" x14ac:dyDescent="0.3"/>
  <cols>
    <col min="1" max="1" width="28.77734375" customWidth="1"/>
  </cols>
  <sheetData>
    <row r="1" spans="1:18" x14ac:dyDescent="0.3">
      <c r="A1" s="129" t="s">
        <v>1973</v>
      </c>
    </row>
    <row r="3" spans="1:18" x14ac:dyDescent="0.3">
      <c r="B3" s="123" t="s">
        <v>1944</v>
      </c>
      <c r="C3" s="122"/>
      <c r="D3" s="124"/>
      <c r="E3" s="125" t="s">
        <v>1945</v>
      </c>
      <c r="F3" s="122"/>
      <c r="G3" s="126" t="s">
        <v>1946</v>
      </c>
      <c r="H3" s="122"/>
      <c r="I3" s="124"/>
      <c r="J3" s="127" t="s">
        <v>1947</v>
      </c>
      <c r="K3" s="122"/>
      <c r="L3" s="122"/>
      <c r="M3" s="128" t="s">
        <v>1948</v>
      </c>
      <c r="N3" s="122"/>
      <c r="O3" s="124"/>
      <c r="P3" s="131" t="s">
        <v>1949</v>
      </c>
      <c r="Q3" s="132"/>
      <c r="R3" s="133"/>
    </row>
    <row r="4" spans="1:18" x14ac:dyDescent="0.3">
      <c r="A4" s="26" t="s">
        <v>1914</v>
      </c>
      <c r="B4" s="78" t="s">
        <v>750</v>
      </c>
      <c r="C4" s="79" t="s">
        <v>1950</v>
      </c>
      <c r="D4" s="80" t="s">
        <v>82</v>
      </c>
      <c r="E4" s="78" t="s">
        <v>750</v>
      </c>
      <c r="F4" s="80" t="s">
        <v>82</v>
      </c>
      <c r="G4" s="78" t="s">
        <v>750</v>
      </c>
      <c r="H4" s="79" t="s">
        <v>1950</v>
      </c>
      <c r="I4" s="80" t="s">
        <v>82</v>
      </c>
      <c r="J4" s="78" t="s">
        <v>750</v>
      </c>
      <c r="K4" s="79" t="s">
        <v>1950</v>
      </c>
      <c r="L4" s="80" t="s">
        <v>82</v>
      </c>
      <c r="M4" s="78" t="s">
        <v>750</v>
      </c>
      <c r="N4" s="79" t="s">
        <v>1950</v>
      </c>
      <c r="O4" s="80" t="s">
        <v>82</v>
      </c>
      <c r="P4" s="78" t="s">
        <v>750</v>
      </c>
      <c r="Q4" s="79" t="s">
        <v>1950</v>
      </c>
      <c r="R4" s="134" t="s">
        <v>82</v>
      </c>
    </row>
    <row r="5" spans="1:18" x14ac:dyDescent="0.3">
      <c r="A5" s="81" t="s">
        <v>19</v>
      </c>
      <c r="B5" s="82"/>
      <c r="D5" s="83"/>
      <c r="G5" s="82"/>
      <c r="I5" s="83"/>
      <c r="M5" s="82"/>
      <c r="O5" s="83"/>
      <c r="P5" s="135"/>
      <c r="Q5" s="136"/>
      <c r="R5" s="137"/>
    </row>
    <row r="6" spans="1:18" x14ac:dyDescent="0.3">
      <c r="A6" s="81" t="s">
        <v>31</v>
      </c>
      <c r="B6" s="82"/>
      <c r="D6" s="83"/>
      <c r="G6" s="82"/>
      <c r="I6" s="83"/>
      <c r="M6" s="82"/>
      <c r="O6" s="83"/>
      <c r="P6" s="135"/>
      <c r="Q6" s="136"/>
      <c r="R6" s="137"/>
    </row>
    <row r="7" spans="1:18" x14ac:dyDescent="0.3">
      <c r="A7" s="81" t="s">
        <v>39</v>
      </c>
      <c r="B7" s="82"/>
      <c r="D7" s="83"/>
      <c r="G7" s="82"/>
      <c r="I7" s="83"/>
      <c r="M7" s="82"/>
      <c r="O7" s="83"/>
      <c r="P7" s="135"/>
      <c r="Q7" s="136"/>
      <c r="R7" s="137"/>
    </row>
    <row r="8" spans="1:18" x14ac:dyDescent="0.3">
      <c r="A8" s="81" t="s">
        <v>47</v>
      </c>
      <c r="B8" s="82"/>
      <c r="D8" s="83"/>
      <c r="G8" s="82"/>
      <c r="I8" s="83"/>
      <c r="M8" s="82"/>
      <c r="O8" s="83"/>
      <c r="P8" s="138"/>
      <c r="Q8" s="139"/>
      <c r="R8" s="140"/>
    </row>
    <row r="9" spans="1:18" x14ac:dyDescent="0.3">
      <c r="A9" s="81" t="s">
        <v>55</v>
      </c>
      <c r="B9" s="82"/>
      <c r="D9" s="83"/>
      <c r="G9" s="82"/>
      <c r="I9" s="83"/>
      <c r="M9" s="82"/>
      <c r="O9" s="83"/>
      <c r="P9" s="135"/>
      <c r="Q9" s="136"/>
      <c r="R9" s="137"/>
    </row>
    <row r="10" spans="1:18" x14ac:dyDescent="0.3">
      <c r="A10" s="81" t="s">
        <v>61</v>
      </c>
      <c r="B10" s="82"/>
      <c r="D10" s="83"/>
      <c r="G10" s="82"/>
      <c r="I10" s="83"/>
      <c r="M10" s="82"/>
      <c r="O10" s="83"/>
      <c r="P10" s="135"/>
      <c r="Q10" s="136"/>
      <c r="R10" s="137"/>
    </row>
    <row r="11" spans="1:18" x14ac:dyDescent="0.3">
      <c r="A11" s="81" t="s">
        <v>69</v>
      </c>
      <c r="B11" s="82"/>
      <c r="D11" s="83"/>
      <c r="G11" s="82"/>
      <c r="I11" s="83"/>
      <c r="M11" s="82"/>
      <c r="O11" s="83"/>
      <c r="P11" s="138"/>
      <c r="Q11" s="139"/>
      <c r="R11" s="140"/>
    </row>
    <row r="12" spans="1:18" x14ac:dyDescent="0.3">
      <c r="A12" s="81" t="s">
        <v>77</v>
      </c>
      <c r="B12" s="82"/>
      <c r="D12" s="83"/>
      <c r="G12" s="82"/>
      <c r="I12" s="83"/>
      <c r="M12" s="82"/>
      <c r="O12" s="83"/>
      <c r="P12" s="135"/>
      <c r="Q12" s="136"/>
      <c r="R12" s="137"/>
    </row>
    <row r="13" spans="1:18" x14ac:dyDescent="0.3">
      <c r="A13" s="81" t="s">
        <v>85</v>
      </c>
      <c r="B13" s="82"/>
      <c r="D13" s="83"/>
      <c r="G13" s="82"/>
      <c r="I13" s="83"/>
      <c r="M13" s="82"/>
      <c r="O13" s="83"/>
      <c r="P13" s="135"/>
      <c r="Q13" s="136"/>
      <c r="R13" s="137"/>
    </row>
    <row r="14" spans="1:18" x14ac:dyDescent="0.3">
      <c r="A14" s="81" t="s">
        <v>92</v>
      </c>
      <c r="B14" s="82"/>
      <c r="D14" s="83"/>
      <c r="G14" s="82"/>
      <c r="I14" s="83"/>
      <c r="M14" s="82"/>
      <c r="O14" s="83"/>
      <c r="P14" s="138"/>
      <c r="Q14" s="139"/>
      <c r="R14" s="140"/>
    </row>
    <row r="15" spans="1:18" x14ac:dyDescent="0.3">
      <c r="A15" s="81" t="s">
        <v>101</v>
      </c>
      <c r="B15" s="82"/>
      <c r="D15" s="83"/>
      <c r="G15" s="82"/>
      <c r="I15" s="83"/>
      <c r="M15" s="82"/>
      <c r="O15" s="83"/>
      <c r="P15" s="135"/>
      <c r="Q15" s="136"/>
      <c r="R15" s="137"/>
    </row>
    <row r="16" spans="1:18" x14ac:dyDescent="0.3">
      <c r="A16" s="81" t="s">
        <v>109</v>
      </c>
      <c r="B16" s="82"/>
      <c r="D16" s="83"/>
      <c r="G16" s="82"/>
      <c r="I16" s="83"/>
      <c r="M16" s="82"/>
      <c r="O16" s="83"/>
      <c r="P16" s="135"/>
      <c r="Q16" s="136"/>
      <c r="R16" s="137"/>
    </row>
    <row r="17" spans="1:18" x14ac:dyDescent="0.3">
      <c r="A17" s="81" t="s">
        <v>116</v>
      </c>
      <c r="B17" s="82"/>
      <c r="D17" s="83"/>
      <c r="G17" s="82"/>
      <c r="I17" s="83"/>
      <c r="M17" s="82"/>
      <c r="O17" s="83"/>
      <c r="P17" s="135"/>
      <c r="Q17" s="136"/>
      <c r="R17" s="137"/>
    </row>
    <row r="18" spans="1:18" x14ac:dyDescent="0.3">
      <c r="A18" s="81" t="s">
        <v>123</v>
      </c>
      <c r="B18" s="82"/>
      <c r="D18" s="83"/>
      <c r="G18" s="82"/>
      <c r="I18" s="83"/>
      <c r="M18" s="82"/>
      <c r="O18" s="83"/>
      <c r="P18" s="135"/>
      <c r="Q18" s="136"/>
      <c r="R18" s="137"/>
    </row>
    <row r="19" spans="1:18" x14ac:dyDescent="0.3">
      <c r="A19" s="81" t="s">
        <v>130</v>
      </c>
      <c r="B19" s="82"/>
      <c r="D19" s="83"/>
      <c r="G19" s="82"/>
      <c r="I19" s="83"/>
      <c r="J19" s="84"/>
      <c r="K19" s="84"/>
      <c r="L19" s="84"/>
      <c r="M19" s="82"/>
      <c r="O19" s="83"/>
      <c r="P19" s="135"/>
      <c r="Q19" s="136"/>
      <c r="R19" s="137"/>
    </row>
    <row r="20" spans="1:18" x14ac:dyDescent="0.3">
      <c r="A20" s="81" t="s">
        <v>139</v>
      </c>
      <c r="B20" s="82"/>
      <c r="D20" s="83"/>
      <c r="G20" s="82"/>
      <c r="I20" s="83"/>
      <c r="M20" s="82"/>
      <c r="O20" s="83"/>
      <c r="P20" s="138"/>
      <c r="Q20" s="139"/>
      <c r="R20" s="140"/>
    </row>
    <row r="21" spans="1:18" x14ac:dyDescent="0.3">
      <c r="A21" s="81" t="s">
        <v>146</v>
      </c>
      <c r="B21" s="82"/>
      <c r="D21" s="83"/>
      <c r="G21" s="82"/>
      <c r="I21" s="83"/>
      <c r="J21" s="84"/>
      <c r="K21" s="84"/>
      <c r="L21" s="84"/>
      <c r="M21" s="82"/>
      <c r="O21" s="83"/>
      <c r="P21" s="135"/>
      <c r="Q21" s="136"/>
      <c r="R21" s="137"/>
    </row>
    <row r="22" spans="1:18" x14ac:dyDescent="0.3">
      <c r="A22" s="81" t="s">
        <v>154</v>
      </c>
      <c r="B22" s="82"/>
      <c r="D22" s="83"/>
      <c r="G22" s="82"/>
      <c r="I22" s="83"/>
      <c r="J22" s="84"/>
      <c r="M22" s="82"/>
      <c r="O22" s="83"/>
      <c r="P22" s="135"/>
      <c r="Q22" s="136"/>
      <c r="R22" s="137"/>
    </row>
    <row r="23" spans="1:18" x14ac:dyDescent="0.3">
      <c r="A23" s="81" t="s">
        <v>162</v>
      </c>
      <c r="B23" s="82"/>
      <c r="D23" s="83"/>
      <c r="G23" s="82"/>
      <c r="I23" s="83"/>
      <c r="J23" s="84"/>
      <c r="K23" s="84"/>
      <c r="L23" s="84"/>
      <c r="M23" s="82"/>
      <c r="O23" s="83"/>
      <c r="P23" s="138"/>
      <c r="Q23" s="139"/>
      <c r="R23" s="140"/>
    </row>
    <row r="24" spans="1:18" x14ac:dyDescent="0.3">
      <c r="A24" s="81" t="s">
        <v>168</v>
      </c>
      <c r="B24" s="82"/>
      <c r="D24" s="83"/>
      <c r="G24" s="82"/>
      <c r="I24" s="83"/>
      <c r="M24" s="82"/>
      <c r="O24" s="83"/>
      <c r="P24" s="135"/>
      <c r="Q24" s="136"/>
      <c r="R24" s="137"/>
    </row>
    <row r="25" spans="1:18" x14ac:dyDescent="0.3">
      <c r="A25" s="81" t="s">
        <v>175</v>
      </c>
      <c r="B25" s="82"/>
      <c r="D25" s="83"/>
      <c r="G25" s="85"/>
      <c r="H25" s="86"/>
      <c r="I25" s="87"/>
      <c r="M25" s="82"/>
      <c r="O25" s="83"/>
      <c r="P25" s="138"/>
      <c r="Q25" s="139"/>
      <c r="R25" s="140"/>
    </row>
    <row r="26" spans="1:18" x14ac:dyDescent="0.3">
      <c r="A26" s="81" t="s">
        <v>179</v>
      </c>
      <c r="B26" s="82"/>
      <c r="D26" s="83"/>
      <c r="G26" s="82"/>
      <c r="I26" s="83"/>
      <c r="M26" s="88"/>
      <c r="N26" s="89"/>
      <c r="O26" s="90"/>
      <c r="P26" s="135"/>
      <c r="Q26" s="136"/>
      <c r="R26" s="137"/>
    </row>
    <row r="27" spans="1:18" x14ac:dyDescent="0.3">
      <c r="A27" s="81" t="s">
        <v>185</v>
      </c>
      <c r="B27" s="82"/>
      <c r="D27" s="83"/>
      <c r="G27" s="82"/>
      <c r="I27" s="83"/>
      <c r="M27" s="88"/>
      <c r="N27" s="89"/>
      <c r="O27" s="90"/>
      <c r="P27" s="135"/>
      <c r="Q27" s="136"/>
      <c r="R27" s="137"/>
    </row>
    <row r="28" spans="1:18" x14ac:dyDescent="0.3">
      <c r="A28" s="81" t="s">
        <v>191</v>
      </c>
      <c r="B28" s="82"/>
      <c r="D28" s="83"/>
      <c r="G28" s="82"/>
      <c r="I28" s="83"/>
      <c r="M28" s="88"/>
      <c r="N28" s="89"/>
      <c r="O28" s="90"/>
      <c r="P28" s="135"/>
      <c r="Q28" s="136"/>
      <c r="R28" s="137"/>
    </row>
    <row r="29" spans="1:18" x14ac:dyDescent="0.3">
      <c r="A29" s="81" t="s">
        <v>197</v>
      </c>
      <c r="B29" s="82"/>
      <c r="D29" s="83"/>
      <c r="G29" s="82"/>
      <c r="I29" s="83"/>
      <c r="M29" s="82"/>
      <c r="O29" s="83"/>
      <c r="P29" s="135"/>
      <c r="Q29" s="136"/>
      <c r="R29" s="137"/>
    </row>
    <row r="30" spans="1:18" x14ac:dyDescent="0.3">
      <c r="A30" s="81" t="s">
        <v>203</v>
      </c>
      <c r="B30" s="82"/>
      <c r="D30" s="83"/>
      <c r="G30" s="82"/>
      <c r="I30" s="83"/>
      <c r="M30" s="82"/>
      <c r="O30" s="83"/>
      <c r="P30" s="135"/>
      <c r="Q30" s="136"/>
      <c r="R30" s="137"/>
    </row>
    <row r="31" spans="1:18" x14ac:dyDescent="0.3">
      <c r="A31" s="81" t="s">
        <v>209</v>
      </c>
      <c r="B31" s="82"/>
      <c r="D31" s="83"/>
      <c r="G31" s="82"/>
      <c r="I31" s="83"/>
      <c r="M31" s="82"/>
      <c r="O31" s="83"/>
      <c r="P31" s="135"/>
      <c r="Q31" s="136"/>
      <c r="R31" s="137"/>
    </row>
    <row r="32" spans="1:18" x14ac:dyDescent="0.3">
      <c r="A32" s="81" t="s">
        <v>214</v>
      </c>
      <c r="B32" s="82"/>
      <c r="D32" s="83"/>
      <c r="G32" s="82"/>
      <c r="I32" s="83"/>
      <c r="M32" s="82"/>
      <c r="O32" s="83"/>
      <c r="P32" s="135"/>
      <c r="Q32" s="136"/>
      <c r="R32" s="137"/>
    </row>
    <row r="33" spans="1:18" x14ac:dyDescent="0.3">
      <c r="A33" s="81" t="s">
        <v>220</v>
      </c>
      <c r="B33" s="82"/>
      <c r="D33" s="83"/>
      <c r="G33" s="85"/>
      <c r="H33" s="86"/>
      <c r="I33" s="87"/>
      <c r="M33" s="82"/>
      <c r="O33" s="83"/>
      <c r="P33" s="135"/>
      <c r="Q33" s="136"/>
      <c r="R33" s="137"/>
    </row>
    <row r="34" spans="1:18" x14ac:dyDescent="0.3">
      <c r="A34" s="81" t="s">
        <v>225</v>
      </c>
      <c r="B34" s="82"/>
      <c r="D34" s="83"/>
      <c r="G34" s="82"/>
      <c r="I34" s="83"/>
      <c r="M34" s="82"/>
      <c r="O34" s="83"/>
      <c r="P34" s="135"/>
      <c r="Q34" s="136"/>
      <c r="R34" s="137"/>
    </row>
    <row r="35" spans="1:18" x14ac:dyDescent="0.3">
      <c r="A35" s="81" t="s">
        <v>231</v>
      </c>
      <c r="B35" s="82"/>
      <c r="D35" s="83"/>
      <c r="G35" s="82"/>
      <c r="I35" s="83"/>
      <c r="M35" s="82"/>
      <c r="O35" s="83"/>
      <c r="P35" s="135"/>
      <c r="Q35" s="136"/>
      <c r="R35" s="137"/>
    </row>
    <row r="36" spans="1:18" x14ac:dyDescent="0.3">
      <c r="A36" s="81" t="s">
        <v>237</v>
      </c>
      <c r="B36" s="82"/>
      <c r="D36" s="83"/>
      <c r="G36" s="82"/>
      <c r="I36" s="83"/>
      <c r="J36" s="84"/>
      <c r="K36" s="84"/>
      <c r="L36" s="84"/>
      <c r="M36" s="82"/>
      <c r="O36" s="83"/>
      <c r="P36" s="135"/>
      <c r="Q36" s="136"/>
      <c r="R36" s="137"/>
    </row>
    <row r="37" spans="1:18" x14ac:dyDescent="0.3">
      <c r="A37" s="81" t="s">
        <v>243</v>
      </c>
      <c r="B37" s="82"/>
      <c r="D37" s="83"/>
      <c r="G37" s="82"/>
      <c r="I37" s="83"/>
      <c r="M37" s="82"/>
      <c r="O37" s="83"/>
      <c r="P37" s="135"/>
      <c r="Q37" s="136"/>
      <c r="R37" s="137"/>
    </row>
    <row r="38" spans="1:18" x14ac:dyDescent="0.3">
      <c r="A38" s="81" t="s">
        <v>249</v>
      </c>
      <c r="B38" s="82"/>
      <c r="D38" s="83"/>
      <c r="G38" s="82"/>
      <c r="I38" s="83"/>
      <c r="M38" s="88"/>
      <c r="N38" s="89"/>
      <c r="O38" s="90"/>
      <c r="P38" s="135"/>
      <c r="Q38" s="136"/>
      <c r="R38" s="137"/>
    </row>
    <row r="39" spans="1:18" x14ac:dyDescent="0.3">
      <c r="A39" s="81" t="s">
        <v>257</v>
      </c>
      <c r="B39" s="82"/>
      <c r="D39" s="83"/>
      <c r="G39" s="82"/>
      <c r="I39" s="83"/>
      <c r="M39" s="82"/>
      <c r="O39" s="83"/>
      <c r="P39" s="135"/>
      <c r="Q39" s="136"/>
      <c r="R39" s="137"/>
    </row>
    <row r="40" spans="1:18" x14ac:dyDescent="0.3">
      <c r="A40" s="81" t="s">
        <v>264</v>
      </c>
      <c r="B40" s="82"/>
      <c r="D40" s="83"/>
      <c r="G40" s="82"/>
      <c r="I40" s="83"/>
      <c r="M40" s="88"/>
      <c r="O40" s="90"/>
      <c r="P40" s="135"/>
      <c r="Q40" s="136"/>
      <c r="R40" s="137"/>
    </row>
    <row r="41" spans="1:18" x14ac:dyDescent="0.3">
      <c r="A41" s="81" t="s">
        <v>270</v>
      </c>
      <c r="B41" s="82"/>
      <c r="D41" s="83"/>
      <c r="G41" s="82"/>
      <c r="I41" s="83"/>
      <c r="M41" s="82"/>
      <c r="O41" s="83"/>
      <c r="P41" s="135"/>
      <c r="Q41" s="136"/>
      <c r="R41" s="137"/>
    </row>
    <row r="42" spans="1:18" x14ac:dyDescent="0.3">
      <c r="A42" s="81" t="s">
        <v>275</v>
      </c>
      <c r="B42" s="82"/>
      <c r="D42" s="83"/>
      <c r="G42" s="82"/>
      <c r="I42" s="83"/>
      <c r="M42" s="82"/>
      <c r="O42" s="83"/>
      <c r="P42" s="135"/>
      <c r="Q42" s="136"/>
      <c r="R42" s="137"/>
    </row>
    <row r="43" spans="1:18" x14ac:dyDescent="0.3">
      <c r="A43" s="81" t="s">
        <v>281</v>
      </c>
      <c r="B43" s="82"/>
      <c r="D43" s="83"/>
      <c r="G43" s="82"/>
      <c r="I43" s="83"/>
      <c r="J43" s="84"/>
      <c r="K43" s="84"/>
      <c r="M43" s="82"/>
      <c r="O43" s="83"/>
      <c r="P43" s="135"/>
      <c r="Q43" s="136"/>
      <c r="R43" s="137"/>
    </row>
    <row r="44" spans="1:18" x14ac:dyDescent="0.3">
      <c r="A44" s="81" t="s">
        <v>288</v>
      </c>
      <c r="B44" s="82"/>
      <c r="D44" s="83"/>
      <c r="G44" s="85"/>
      <c r="H44" s="86"/>
      <c r="I44" s="87"/>
      <c r="M44" s="82"/>
      <c r="O44" s="83"/>
      <c r="P44" s="135"/>
      <c r="Q44" s="136"/>
      <c r="R44" s="137"/>
    </row>
    <row r="45" spans="1:18" x14ac:dyDescent="0.3">
      <c r="A45" s="81" t="s">
        <v>294</v>
      </c>
      <c r="B45" s="82"/>
      <c r="D45" s="83"/>
      <c r="G45" s="85"/>
      <c r="H45" s="86"/>
      <c r="I45" s="87"/>
      <c r="M45" s="82"/>
      <c r="O45" s="83"/>
      <c r="P45" s="135"/>
      <c r="Q45" s="136"/>
      <c r="R45" s="137"/>
    </row>
    <row r="46" spans="1:18" x14ac:dyDescent="0.3">
      <c r="A46" s="81" t="s">
        <v>300</v>
      </c>
      <c r="B46" s="82"/>
      <c r="D46" s="83"/>
      <c r="G46" s="82"/>
      <c r="I46" s="83"/>
      <c r="M46" s="82"/>
      <c r="O46" s="83"/>
      <c r="P46" s="135"/>
      <c r="Q46" s="136"/>
      <c r="R46" s="137"/>
    </row>
    <row r="47" spans="1:18" x14ac:dyDescent="0.3">
      <c r="A47" s="81" t="s">
        <v>305</v>
      </c>
      <c r="B47" s="82"/>
      <c r="D47" s="83"/>
      <c r="G47" s="82"/>
      <c r="I47" s="83"/>
      <c r="M47" s="88"/>
      <c r="N47" s="89"/>
      <c r="O47" s="90"/>
      <c r="P47" s="135"/>
      <c r="Q47" s="136"/>
      <c r="R47" s="137"/>
    </row>
    <row r="48" spans="1:18" x14ac:dyDescent="0.3">
      <c r="A48" s="81" t="s">
        <v>312</v>
      </c>
      <c r="B48" s="82"/>
      <c r="C48" s="91"/>
      <c r="D48" s="83"/>
      <c r="E48" s="92"/>
      <c r="F48" s="92"/>
      <c r="G48" s="82"/>
      <c r="I48" s="83"/>
      <c r="M48" s="82"/>
      <c r="O48" s="83"/>
      <c r="P48" s="135"/>
      <c r="Q48" s="136"/>
      <c r="R48" s="137"/>
    </row>
    <row r="49" spans="1:18" x14ac:dyDescent="0.3">
      <c r="A49" s="81" t="s">
        <v>316</v>
      </c>
      <c r="B49" s="82"/>
      <c r="D49" s="83"/>
      <c r="G49" s="82"/>
      <c r="I49" s="83"/>
      <c r="M49" s="88"/>
      <c r="N49" s="89"/>
      <c r="O49" s="90"/>
      <c r="P49" s="135"/>
      <c r="Q49" s="136"/>
      <c r="R49" s="137"/>
    </row>
    <row r="50" spans="1:18" x14ac:dyDescent="0.3">
      <c r="A50" s="81" t="s">
        <v>323</v>
      </c>
      <c r="B50" s="82"/>
      <c r="D50" s="83"/>
      <c r="G50" s="82"/>
      <c r="I50" s="83"/>
      <c r="M50" s="82"/>
      <c r="O50" s="83"/>
      <c r="P50" s="138"/>
      <c r="Q50" s="139"/>
      <c r="R50" s="140"/>
    </row>
    <row r="51" spans="1:18" x14ac:dyDescent="0.3">
      <c r="A51" s="81" t="s">
        <v>330</v>
      </c>
      <c r="B51" s="82"/>
      <c r="D51" s="83"/>
      <c r="G51" s="82"/>
      <c r="I51" s="83"/>
      <c r="M51" s="82"/>
      <c r="O51" s="83"/>
      <c r="P51" s="135"/>
      <c r="Q51" s="136"/>
      <c r="R51" s="137"/>
    </row>
    <row r="52" spans="1:18" x14ac:dyDescent="0.3">
      <c r="A52" s="81" t="s">
        <v>334</v>
      </c>
      <c r="B52" s="82"/>
      <c r="D52" s="83"/>
      <c r="G52" s="82"/>
      <c r="I52" s="83"/>
      <c r="M52" s="82"/>
      <c r="O52" s="83"/>
      <c r="P52" s="135"/>
      <c r="Q52" s="136"/>
      <c r="R52" s="137"/>
    </row>
    <row r="53" spans="1:18" x14ac:dyDescent="0.3">
      <c r="A53" s="81" t="s">
        <v>339</v>
      </c>
      <c r="B53" s="82"/>
      <c r="D53" s="83"/>
      <c r="G53" s="85"/>
      <c r="H53" s="86"/>
      <c r="I53" s="87"/>
      <c r="M53" s="82"/>
      <c r="O53" s="83"/>
      <c r="P53" s="135"/>
      <c r="Q53" s="136"/>
      <c r="R53" s="137"/>
    </row>
    <row r="54" spans="1:18" x14ac:dyDescent="0.3">
      <c r="A54" s="81" t="s">
        <v>344</v>
      </c>
      <c r="B54" s="82"/>
      <c r="D54" s="83"/>
      <c r="G54" s="82"/>
      <c r="I54" s="83"/>
      <c r="M54" s="88"/>
      <c r="N54" s="89"/>
      <c r="O54" s="90"/>
      <c r="P54" s="135"/>
      <c r="Q54" s="136"/>
      <c r="R54" s="137"/>
    </row>
    <row r="55" spans="1:18" x14ac:dyDescent="0.3">
      <c r="A55" s="81" t="s">
        <v>352</v>
      </c>
      <c r="B55" s="82"/>
      <c r="D55" s="83"/>
      <c r="G55" s="82"/>
      <c r="I55" s="83"/>
      <c r="M55" s="82"/>
      <c r="O55" s="83"/>
      <c r="P55" s="135"/>
      <c r="Q55" s="136"/>
      <c r="R55" s="137"/>
    </row>
    <row r="56" spans="1:18" x14ac:dyDescent="0.3">
      <c r="A56" s="81" t="s">
        <v>360</v>
      </c>
      <c r="B56" s="82"/>
      <c r="D56" s="83"/>
      <c r="G56" s="82"/>
      <c r="I56" s="83"/>
      <c r="M56" s="82"/>
      <c r="O56" s="83"/>
      <c r="P56" s="135"/>
      <c r="Q56" s="136"/>
      <c r="R56" s="137"/>
    </row>
    <row r="57" spans="1:18" x14ac:dyDescent="0.3">
      <c r="A57" s="81" t="s">
        <v>366</v>
      </c>
      <c r="B57" s="82"/>
      <c r="D57" s="83"/>
      <c r="G57" s="82"/>
      <c r="I57" s="83"/>
      <c r="M57" s="82"/>
      <c r="O57" s="83"/>
      <c r="P57" s="135"/>
      <c r="Q57" s="136"/>
      <c r="R57" s="137"/>
    </row>
    <row r="58" spans="1:18" x14ac:dyDescent="0.3">
      <c r="A58" s="81" t="s">
        <v>373</v>
      </c>
      <c r="B58" s="82"/>
      <c r="D58" s="83"/>
      <c r="G58" s="85"/>
      <c r="H58" s="86"/>
      <c r="I58" s="87"/>
      <c r="M58" s="82"/>
      <c r="O58" s="83"/>
      <c r="P58" s="135"/>
      <c r="Q58" s="136"/>
      <c r="R58" s="137"/>
    </row>
    <row r="59" spans="1:18" x14ac:dyDescent="0.3">
      <c r="A59" s="81" t="s">
        <v>376</v>
      </c>
      <c r="B59" s="82"/>
      <c r="D59" s="83"/>
      <c r="G59" s="85"/>
      <c r="H59" s="86"/>
      <c r="I59" s="87"/>
      <c r="M59" s="82"/>
      <c r="O59" s="83"/>
      <c r="P59" s="135"/>
      <c r="Q59" s="136"/>
      <c r="R59" s="137"/>
    </row>
    <row r="60" spans="1:18" x14ac:dyDescent="0.3">
      <c r="A60" s="81" t="s">
        <v>381</v>
      </c>
      <c r="B60" s="82"/>
      <c r="D60" s="83"/>
      <c r="G60" s="82"/>
      <c r="I60" s="83"/>
      <c r="M60" s="82"/>
      <c r="O60" s="83"/>
      <c r="P60" s="135"/>
      <c r="Q60" s="136"/>
      <c r="R60" s="137"/>
    </row>
    <row r="61" spans="1:18" x14ac:dyDescent="0.3">
      <c r="A61" s="81" t="s">
        <v>387</v>
      </c>
      <c r="B61" s="82"/>
      <c r="D61" s="83"/>
      <c r="G61" s="85"/>
      <c r="H61" s="86"/>
      <c r="I61" s="87"/>
      <c r="M61" s="82"/>
      <c r="O61" s="83"/>
      <c r="P61" s="135"/>
      <c r="Q61" s="136"/>
      <c r="R61" s="137"/>
    </row>
    <row r="62" spans="1:18" x14ac:dyDescent="0.3">
      <c r="A62" s="81" t="s">
        <v>392</v>
      </c>
      <c r="B62" s="82"/>
      <c r="D62" s="83"/>
      <c r="E62" s="92"/>
      <c r="F62" s="92"/>
      <c r="G62" s="82"/>
      <c r="I62" s="83"/>
      <c r="M62" s="82"/>
      <c r="O62" s="83"/>
      <c r="P62" s="135"/>
      <c r="Q62" s="136"/>
      <c r="R62" s="137"/>
    </row>
    <row r="63" spans="1:18" x14ac:dyDescent="0.3">
      <c r="A63" s="81" t="s">
        <v>397</v>
      </c>
      <c r="B63" s="82"/>
      <c r="D63" s="83"/>
      <c r="E63" s="92"/>
      <c r="F63" s="92"/>
      <c r="G63" s="82"/>
      <c r="I63" s="83"/>
      <c r="M63" s="82"/>
      <c r="O63" s="83"/>
      <c r="P63" s="135"/>
      <c r="Q63" s="136"/>
      <c r="R63" s="137"/>
    </row>
    <row r="64" spans="1:18" x14ac:dyDescent="0.3">
      <c r="A64" s="81" t="s">
        <v>404</v>
      </c>
      <c r="B64" s="82"/>
      <c r="D64" s="83"/>
      <c r="G64" s="82"/>
      <c r="I64" s="83"/>
      <c r="J64" s="84"/>
      <c r="K64" s="84"/>
      <c r="L64" s="84"/>
      <c r="M64" s="82"/>
      <c r="O64" s="83"/>
      <c r="P64" s="135"/>
      <c r="Q64" s="136"/>
      <c r="R64" s="137"/>
    </row>
    <row r="65" spans="1:18" x14ac:dyDescent="0.3">
      <c r="A65" s="81" t="s">
        <v>409</v>
      </c>
      <c r="B65" s="82"/>
      <c r="D65" s="83"/>
      <c r="G65" s="82"/>
      <c r="I65" s="83"/>
      <c r="M65" s="82"/>
      <c r="O65" s="83"/>
      <c r="P65" s="135"/>
      <c r="Q65" s="136"/>
      <c r="R65" s="137"/>
    </row>
    <row r="66" spans="1:18" x14ac:dyDescent="0.3">
      <c r="A66" s="81" t="s">
        <v>414</v>
      </c>
      <c r="B66" s="82"/>
      <c r="D66" s="83"/>
      <c r="G66" s="82"/>
      <c r="I66" s="83"/>
      <c r="M66" s="82"/>
      <c r="O66" s="83"/>
      <c r="P66" s="135"/>
      <c r="Q66" s="136"/>
      <c r="R66" s="137"/>
    </row>
    <row r="67" spans="1:18" x14ac:dyDescent="0.3">
      <c r="A67" s="81" t="s">
        <v>421</v>
      </c>
      <c r="B67" s="93"/>
      <c r="C67" s="91"/>
      <c r="D67" s="94"/>
      <c r="G67" s="82"/>
      <c r="I67" s="83"/>
      <c r="M67" s="82"/>
      <c r="O67" s="83"/>
      <c r="P67" s="135"/>
      <c r="Q67" s="136"/>
      <c r="R67" s="137"/>
    </row>
    <row r="68" spans="1:18" x14ac:dyDescent="0.3">
      <c r="A68" s="81" t="s">
        <v>427</v>
      </c>
      <c r="B68" s="82"/>
      <c r="D68" s="83"/>
      <c r="G68" s="82"/>
      <c r="I68" s="83"/>
      <c r="M68" s="82"/>
      <c r="O68" s="83"/>
      <c r="P68" s="135"/>
      <c r="Q68" s="136"/>
      <c r="R68" s="137"/>
    </row>
    <row r="69" spans="1:18" x14ac:dyDescent="0.3">
      <c r="A69" s="81" t="s">
        <v>433</v>
      </c>
      <c r="B69" s="82"/>
      <c r="D69" s="83"/>
      <c r="G69" s="82"/>
      <c r="I69" s="83"/>
      <c r="M69" s="82"/>
      <c r="O69" s="83"/>
      <c r="P69" s="135"/>
      <c r="Q69" s="136"/>
      <c r="R69" s="137"/>
    </row>
    <row r="70" spans="1:18" x14ac:dyDescent="0.3">
      <c r="A70" s="81" t="s">
        <v>440</v>
      </c>
      <c r="B70" s="93"/>
      <c r="C70" s="91"/>
      <c r="D70" s="94"/>
      <c r="G70" s="82"/>
      <c r="I70" s="83"/>
      <c r="M70" s="82"/>
      <c r="O70" s="83"/>
      <c r="P70" s="135"/>
      <c r="Q70" s="136"/>
      <c r="R70" s="137"/>
    </row>
    <row r="71" spans="1:18" x14ac:dyDescent="0.3">
      <c r="A71" s="81" t="s">
        <v>445</v>
      </c>
      <c r="B71" s="93"/>
      <c r="C71" s="91"/>
      <c r="D71" s="94"/>
      <c r="G71" s="82"/>
      <c r="I71" s="83"/>
      <c r="M71" s="82"/>
      <c r="O71" s="83"/>
      <c r="P71" s="135"/>
      <c r="Q71" s="136"/>
      <c r="R71" s="137"/>
    </row>
    <row r="72" spans="1:18" x14ac:dyDescent="0.3">
      <c r="A72" s="81" t="s">
        <v>452</v>
      </c>
      <c r="B72" s="93"/>
      <c r="C72" s="91"/>
      <c r="D72" s="94"/>
      <c r="G72" s="82"/>
      <c r="I72" s="83"/>
      <c r="M72" s="82"/>
      <c r="O72" s="83"/>
      <c r="P72" s="135"/>
      <c r="Q72" s="136"/>
      <c r="R72" s="137"/>
    </row>
    <row r="73" spans="1:18" x14ac:dyDescent="0.3">
      <c r="A73" s="81" t="s">
        <v>458</v>
      </c>
      <c r="B73" s="82"/>
      <c r="D73" s="83"/>
      <c r="G73" s="82"/>
      <c r="I73" s="83"/>
      <c r="J73" s="84"/>
      <c r="K73" s="84"/>
      <c r="L73" s="84"/>
      <c r="M73" s="82"/>
      <c r="O73" s="83"/>
      <c r="P73" s="135"/>
      <c r="Q73" s="136"/>
      <c r="R73" s="137"/>
    </row>
    <row r="74" spans="1:18" x14ac:dyDescent="0.3">
      <c r="A74" s="81" t="s">
        <v>464</v>
      </c>
      <c r="B74" s="82"/>
      <c r="D74" s="83"/>
      <c r="G74" s="82"/>
      <c r="I74" s="83"/>
      <c r="M74" s="82"/>
      <c r="O74" s="83"/>
      <c r="P74" s="135"/>
      <c r="Q74" s="136"/>
      <c r="R74" s="137"/>
    </row>
    <row r="75" spans="1:18" x14ac:dyDescent="0.3">
      <c r="A75" s="81" t="s">
        <v>469</v>
      </c>
      <c r="B75" s="82"/>
      <c r="D75" s="83"/>
      <c r="G75" s="82"/>
      <c r="I75" s="83"/>
      <c r="M75" s="82"/>
      <c r="O75" s="83"/>
      <c r="P75" s="135"/>
      <c r="Q75" s="136"/>
      <c r="R75" s="137"/>
    </row>
    <row r="76" spans="1:18" x14ac:dyDescent="0.3">
      <c r="A76" s="81" t="s">
        <v>475</v>
      </c>
      <c r="B76" s="82"/>
      <c r="D76" s="83"/>
      <c r="G76" s="82"/>
      <c r="I76" s="83"/>
      <c r="J76" s="84"/>
      <c r="K76" s="84"/>
      <c r="L76" s="84"/>
      <c r="M76" s="82"/>
      <c r="O76" s="83"/>
      <c r="P76" s="135"/>
      <c r="Q76" s="136"/>
      <c r="R76" s="137"/>
    </row>
    <row r="77" spans="1:18" x14ac:dyDescent="0.3">
      <c r="A77" s="81" t="s">
        <v>480</v>
      </c>
      <c r="B77" s="82"/>
      <c r="D77" s="83"/>
      <c r="G77" s="82"/>
      <c r="I77" s="83"/>
      <c r="M77" s="82"/>
      <c r="O77" s="83"/>
      <c r="P77" s="135"/>
      <c r="Q77" s="136"/>
      <c r="R77" s="137"/>
    </row>
    <row r="78" spans="1:18" x14ac:dyDescent="0.3">
      <c r="A78" s="81" t="s">
        <v>486</v>
      </c>
      <c r="B78" s="82"/>
      <c r="D78" s="83"/>
      <c r="G78" s="82"/>
      <c r="I78" s="83"/>
      <c r="M78" s="82"/>
      <c r="O78" s="83"/>
      <c r="P78" s="135"/>
      <c r="Q78" s="136"/>
      <c r="R78" s="137"/>
    </row>
    <row r="79" spans="1:18" x14ac:dyDescent="0.3">
      <c r="A79" s="81" t="s">
        <v>493</v>
      </c>
      <c r="B79" s="82"/>
      <c r="D79" s="83"/>
      <c r="G79" s="82"/>
      <c r="I79" s="83"/>
      <c r="J79" s="84"/>
      <c r="K79" s="84"/>
      <c r="L79" s="84"/>
      <c r="M79" s="82"/>
      <c r="O79" s="83"/>
      <c r="P79" s="135"/>
      <c r="Q79" s="136"/>
      <c r="R79" s="137"/>
    </row>
    <row r="80" spans="1:18" x14ac:dyDescent="0.3">
      <c r="A80" s="81" t="s">
        <v>498</v>
      </c>
      <c r="B80" s="82"/>
      <c r="D80" s="83"/>
      <c r="G80" s="82"/>
      <c r="I80" s="83"/>
      <c r="M80" s="88"/>
      <c r="N80" s="89"/>
      <c r="O80" s="90"/>
      <c r="P80" s="135"/>
      <c r="Q80" s="136"/>
      <c r="R80" s="137"/>
    </row>
    <row r="81" spans="1:18" x14ac:dyDescent="0.3">
      <c r="A81" s="81" t="s">
        <v>505</v>
      </c>
      <c r="B81" s="82"/>
      <c r="D81" s="83"/>
      <c r="G81" s="82"/>
      <c r="I81" s="83"/>
      <c r="J81" s="84"/>
      <c r="K81" s="84"/>
      <c r="L81" s="84"/>
      <c r="M81" s="82"/>
      <c r="O81" s="83"/>
      <c r="P81" s="135"/>
      <c r="Q81" s="136"/>
      <c r="R81" s="137"/>
    </row>
    <row r="82" spans="1:18" x14ac:dyDescent="0.3">
      <c r="A82" s="81" t="s">
        <v>510</v>
      </c>
      <c r="B82" s="82"/>
      <c r="D82" s="83"/>
      <c r="G82" s="82"/>
      <c r="I82" s="83"/>
      <c r="J82" s="84"/>
      <c r="M82" s="82"/>
      <c r="O82" s="83"/>
      <c r="P82" s="135"/>
      <c r="Q82" s="136"/>
      <c r="R82" s="137"/>
    </row>
    <row r="83" spans="1:18" x14ac:dyDescent="0.3">
      <c r="A83" s="81" t="s">
        <v>515</v>
      </c>
      <c r="B83" s="82"/>
      <c r="D83" s="83"/>
      <c r="G83" s="82"/>
      <c r="I83" s="83"/>
      <c r="J83" s="84"/>
      <c r="K83" s="84"/>
      <c r="L83" s="84"/>
      <c r="M83" s="82"/>
      <c r="O83" s="83"/>
      <c r="P83" s="135"/>
      <c r="Q83" s="136"/>
      <c r="R83" s="137"/>
    </row>
    <row r="84" spans="1:18" x14ac:dyDescent="0.3">
      <c r="A84" s="81" t="s">
        <v>521</v>
      </c>
      <c r="B84" s="82"/>
      <c r="D84" s="83"/>
      <c r="G84" s="82"/>
      <c r="I84" s="83"/>
      <c r="M84" s="82"/>
      <c r="O84" s="83"/>
      <c r="P84" s="135"/>
      <c r="Q84" s="136"/>
      <c r="R84" s="137"/>
    </row>
    <row r="85" spans="1:18" x14ac:dyDescent="0.3">
      <c r="A85" s="81" t="s">
        <v>526</v>
      </c>
      <c r="B85" s="93"/>
      <c r="C85" s="91"/>
      <c r="D85" s="94"/>
      <c r="G85" s="82"/>
      <c r="I85" s="83"/>
      <c r="M85" s="82"/>
      <c r="O85" s="83"/>
      <c r="P85" s="135"/>
      <c r="Q85" s="136"/>
      <c r="R85" s="137"/>
    </row>
    <row r="86" spans="1:18" x14ac:dyDescent="0.3">
      <c r="A86" s="81" t="s">
        <v>531</v>
      </c>
      <c r="B86" s="82"/>
      <c r="D86" s="83"/>
      <c r="G86" s="82"/>
      <c r="I86" s="83"/>
      <c r="M86" s="82"/>
      <c r="O86" s="83"/>
      <c r="P86" s="135"/>
      <c r="Q86" s="136"/>
      <c r="R86" s="137"/>
    </row>
    <row r="87" spans="1:18" x14ac:dyDescent="0.3">
      <c r="A87" s="81" t="s">
        <v>538</v>
      </c>
      <c r="B87" s="82"/>
      <c r="D87" s="83"/>
      <c r="G87" s="82"/>
      <c r="I87" s="83"/>
      <c r="M87" s="82"/>
      <c r="O87" s="83"/>
      <c r="P87" s="135"/>
      <c r="Q87" s="136"/>
      <c r="R87" s="137"/>
    </row>
    <row r="88" spans="1:18" x14ac:dyDescent="0.3">
      <c r="A88" s="81" t="s">
        <v>543</v>
      </c>
      <c r="B88" s="82"/>
      <c r="D88" s="83"/>
      <c r="G88" s="82"/>
      <c r="I88" s="83"/>
      <c r="M88" s="82"/>
      <c r="O88" s="83"/>
      <c r="P88" s="135"/>
      <c r="Q88" s="136"/>
      <c r="R88" s="137"/>
    </row>
    <row r="89" spans="1:18" x14ac:dyDescent="0.3">
      <c r="A89" s="81" t="s">
        <v>549</v>
      </c>
      <c r="B89" s="82"/>
      <c r="D89" s="83"/>
      <c r="G89" s="82"/>
      <c r="I89" s="83"/>
      <c r="M89" s="82"/>
      <c r="O89" s="83"/>
      <c r="P89" s="135"/>
      <c r="Q89" s="136"/>
      <c r="R89" s="137"/>
    </row>
    <row r="90" spans="1:18" x14ac:dyDescent="0.3">
      <c r="A90" s="81" t="s">
        <v>556</v>
      </c>
      <c r="B90" s="82"/>
      <c r="D90" s="83"/>
      <c r="G90" s="82"/>
      <c r="I90" s="83"/>
      <c r="J90" s="84"/>
      <c r="K90" s="84"/>
      <c r="L90" s="84"/>
      <c r="M90" s="82"/>
      <c r="O90" s="83"/>
      <c r="P90" s="135"/>
      <c r="Q90" s="136"/>
      <c r="R90" s="137"/>
    </row>
    <row r="91" spans="1:18" x14ac:dyDescent="0.3">
      <c r="A91" s="81" t="s">
        <v>561</v>
      </c>
      <c r="B91" s="82"/>
      <c r="D91" s="83"/>
      <c r="G91" s="82"/>
      <c r="I91" s="83"/>
      <c r="J91" s="84"/>
      <c r="K91" s="84"/>
      <c r="L91" s="84"/>
      <c r="M91" s="82"/>
      <c r="O91" s="83"/>
      <c r="P91" s="135"/>
      <c r="Q91" s="136"/>
      <c r="R91" s="137"/>
    </row>
    <row r="92" spans="1:18" x14ac:dyDescent="0.3">
      <c r="A92" s="81" t="s">
        <v>567</v>
      </c>
      <c r="B92" s="82"/>
      <c r="D92" s="83"/>
      <c r="G92" s="82"/>
      <c r="I92" s="83"/>
      <c r="M92" s="82"/>
      <c r="O92" s="83"/>
      <c r="P92" s="135"/>
      <c r="Q92" s="136"/>
      <c r="R92" s="137"/>
    </row>
    <row r="93" spans="1:18" x14ac:dyDescent="0.3">
      <c r="A93" s="81" t="s">
        <v>574</v>
      </c>
      <c r="B93" s="82"/>
      <c r="D93" s="83"/>
      <c r="E93" s="92"/>
      <c r="F93" s="92"/>
      <c r="G93" s="82"/>
      <c r="I93" s="83"/>
      <c r="M93" s="82"/>
      <c r="O93" s="83"/>
      <c r="P93" s="135"/>
      <c r="Q93" s="136"/>
      <c r="R93" s="137"/>
    </row>
    <row r="94" spans="1:18" x14ac:dyDescent="0.3">
      <c r="A94" s="81" t="s">
        <v>579</v>
      </c>
      <c r="B94" s="82"/>
      <c r="D94" s="83"/>
      <c r="G94" s="82"/>
      <c r="I94" s="83"/>
      <c r="M94" s="82"/>
      <c r="O94" s="83"/>
      <c r="P94" s="135"/>
      <c r="Q94" s="136"/>
      <c r="R94" s="137"/>
    </row>
    <row r="95" spans="1:18" x14ac:dyDescent="0.3">
      <c r="A95" s="95" t="s">
        <v>585</v>
      </c>
      <c r="B95" s="82"/>
      <c r="D95" s="83"/>
      <c r="G95" s="82"/>
      <c r="I95" s="83"/>
      <c r="M95" s="82"/>
      <c r="O95" s="83"/>
      <c r="P95" s="135"/>
      <c r="Q95" s="136"/>
      <c r="R95" s="137"/>
    </row>
    <row r="96" spans="1:18" x14ac:dyDescent="0.3">
      <c r="A96" s="81" t="s">
        <v>591</v>
      </c>
      <c r="B96" s="82"/>
      <c r="D96" s="83"/>
      <c r="G96" s="82"/>
      <c r="I96" s="83"/>
      <c r="M96" s="82"/>
      <c r="N96" s="89"/>
      <c r="O96" s="83"/>
      <c r="P96" s="135"/>
      <c r="Q96" s="136"/>
      <c r="R96" s="137"/>
    </row>
    <row r="97" spans="1:18" x14ac:dyDescent="0.3">
      <c r="A97" s="81" t="s">
        <v>597</v>
      </c>
      <c r="B97" s="82"/>
      <c r="D97" s="83"/>
      <c r="G97" s="82"/>
      <c r="I97" s="83"/>
      <c r="M97" s="82"/>
      <c r="O97" s="83"/>
      <c r="P97" s="135"/>
      <c r="Q97" s="136"/>
      <c r="R97" s="137"/>
    </row>
    <row r="98" spans="1:18" x14ac:dyDescent="0.3">
      <c r="A98" s="81" t="s">
        <v>602</v>
      </c>
      <c r="B98" s="93"/>
      <c r="C98" s="91"/>
      <c r="D98" s="94"/>
      <c r="G98" s="82"/>
      <c r="I98" s="83"/>
      <c r="M98" s="82"/>
      <c r="O98" s="83"/>
      <c r="P98" s="135"/>
      <c r="Q98" s="136"/>
      <c r="R98" s="137"/>
    </row>
    <row r="99" spans="1:18" x14ac:dyDescent="0.3">
      <c r="A99" s="81" t="s">
        <v>610</v>
      </c>
      <c r="B99" s="93"/>
      <c r="C99" s="91"/>
      <c r="D99" s="94"/>
      <c r="G99" s="82"/>
      <c r="I99" s="83"/>
      <c r="M99" s="82"/>
      <c r="O99" s="83"/>
      <c r="P99" s="135"/>
      <c r="Q99" s="136"/>
      <c r="R99" s="137"/>
    </row>
    <row r="100" spans="1:18" x14ac:dyDescent="0.3">
      <c r="A100" s="81" t="s">
        <v>615</v>
      </c>
      <c r="B100" s="82"/>
      <c r="D100" s="83"/>
      <c r="G100" s="82"/>
      <c r="I100" s="83"/>
      <c r="M100" s="82"/>
      <c r="O100" s="83"/>
      <c r="P100" s="135"/>
      <c r="Q100" s="136"/>
      <c r="R100" s="137"/>
    </row>
    <row r="101" spans="1:18" x14ac:dyDescent="0.3">
      <c r="A101" s="81" t="s">
        <v>622</v>
      </c>
      <c r="B101" s="82"/>
      <c r="D101" s="83"/>
      <c r="G101" s="82"/>
      <c r="I101" s="83"/>
      <c r="M101" s="82"/>
      <c r="O101" s="83"/>
      <c r="P101" s="135"/>
      <c r="Q101" s="136"/>
      <c r="R101" s="137"/>
    </row>
    <row r="102" spans="1:18" x14ac:dyDescent="0.3">
      <c r="A102" s="81" t="s">
        <v>629</v>
      </c>
      <c r="B102" s="82"/>
      <c r="D102" s="83"/>
      <c r="E102" s="92"/>
      <c r="F102" s="92"/>
      <c r="G102" s="82"/>
      <c r="I102" s="83"/>
      <c r="M102" s="82"/>
      <c r="O102" s="83"/>
      <c r="P102" s="135"/>
      <c r="Q102" s="136"/>
      <c r="R102" s="137"/>
    </row>
    <row r="103" spans="1:18" x14ac:dyDescent="0.3">
      <c r="A103" s="81" t="s">
        <v>635</v>
      </c>
      <c r="B103" s="82"/>
      <c r="D103" s="83"/>
      <c r="G103" s="82"/>
      <c r="I103" s="83"/>
      <c r="M103" s="82"/>
      <c r="O103" s="83"/>
      <c r="P103" s="135"/>
      <c r="Q103" s="136"/>
      <c r="R103" s="137"/>
    </row>
    <row r="104" spans="1:18" x14ac:dyDescent="0.3">
      <c r="A104" s="81" t="s">
        <v>641</v>
      </c>
      <c r="B104" s="82"/>
      <c r="D104" s="83"/>
      <c r="G104" s="82"/>
      <c r="I104" s="83"/>
      <c r="M104" s="82"/>
      <c r="O104" s="83"/>
      <c r="P104" s="138"/>
      <c r="Q104" s="139"/>
      <c r="R104" s="140"/>
    </row>
    <row r="105" spans="1:18" x14ac:dyDescent="0.3">
      <c r="A105" s="81" t="s">
        <v>649</v>
      </c>
      <c r="B105" s="82"/>
      <c r="D105" s="83"/>
      <c r="G105" s="82"/>
      <c r="I105" s="83"/>
      <c r="M105" s="82"/>
      <c r="O105" s="83"/>
      <c r="P105" s="135"/>
      <c r="Q105" s="136"/>
      <c r="R105" s="137"/>
    </row>
    <row r="106" spans="1:18" x14ac:dyDescent="0.3">
      <c r="A106" s="81" t="s">
        <v>658</v>
      </c>
      <c r="B106" s="82"/>
      <c r="D106" s="83"/>
      <c r="G106" s="82"/>
      <c r="I106" s="83"/>
      <c r="M106" s="82"/>
      <c r="O106" s="83"/>
      <c r="P106" s="135"/>
      <c r="Q106" s="136"/>
      <c r="R106" s="137"/>
    </row>
    <row r="107" spans="1:18" x14ac:dyDescent="0.3">
      <c r="A107" s="81" t="s">
        <v>663</v>
      </c>
      <c r="B107" s="82"/>
      <c r="D107" s="83"/>
      <c r="G107" s="82"/>
      <c r="I107" s="83"/>
      <c r="M107" s="82"/>
      <c r="O107" s="83"/>
      <c r="P107" s="138"/>
      <c r="Q107" s="139"/>
      <c r="R107" s="140"/>
    </row>
    <row r="108" spans="1:18" x14ac:dyDescent="0.3">
      <c r="A108" s="81" t="s">
        <v>670</v>
      </c>
      <c r="B108" s="82"/>
      <c r="D108" s="83"/>
      <c r="G108" s="82"/>
      <c r="I108" s="83"/>
      <c r="M108" s="82"/>
      <c r="O108" s="83"/>
      <c r="P108" s="138"/>
      <c r="Q108" s="139"/>
      <c r="R108" s="140"/>
    </row>
    <row r="109" spans="1:18" x14ac:dyDescent="0.3">
      <c r="A109" s="81" t="s">
        <v>677</v>
      </c>
      <c r="B109" s="82"/>
      <c r="D109" s="83"/>
      <c r="G109" s="82"/>
      <c r="I109" s="83"/>
      <c r="M109" s="82"/>
      <c r="O109" s="83"/>
      <c r="P109" s="135"/>
      <c r="Q109" s="136"/>
      <c r="R109" s="137"/>
    </row>
    <row r="110" spans="1:18" x14ac:dyDescent="0.3">
      <c r="A110" s="81" t="s">
        <v>684</v>
      </c>
      <c r="B110" s="82"/>
      <c r="D110" s="83"/>
      <c r="G110" s="82"/>
      <c r="I110" s="83"/>
      <c r="M110" s="82"/>
      <c r="O110" s="83"/>
      <c r="P110" s="135"/>
      <c r="Q110" s="136"/>
      <c r="R110" s="137"/>
    </row>
    <row r="111" spans="1:18" x14ac:dyDescent="0.3">
      <c r="A111" s="81" t="s">
        <v>691</v>
      </c>
      <c r="B111" s="82"/>
      <c r="D111" s="83"/>
      <c r="G111" s="82"/>
      <c r="I111" s="83"/>
      <c r="M111" s="82"/>
      <c r="O111" s="83"/>
      <c r="P111" s="135"/>
      <c r="Q111" s="136"/>
      <c r="R111" s="137"/>
    </row>
    <row r="112" spans="1:18" x14ac:dyDescent="0.3">
      <c r="A112" s="81" t="s">
        <v>697</v>
      </c>
      <c r="B112" s="82"/>
      <c r="D112" s="83"/>
      <c r="G112" s="82"/>
      <c r="I112" s="83"/>
      <c r="M112" s="82"/>
      <c r="O112" s="83"/>
      <c r="P112" s="138"/>
      <c r="Q112" s="139"/>
      <c r="R112" s="140"/>
    </row>
    <row r="113" spans="1:18" x14ac:dyDescent="0.3">
      <c r="A113" s="81" t="s">
        <v>704</v>
      </c>
      <c r="B113" s="82"/>
      <c r="D113" s="83"/>
      <c r="G113" s="82"/>
      <c r="I113" s="83"/>
      <c r="M113" s="82"/>
      <c r="O113" s="83"/>
      <c r="P113" s="135"/>
      <c r="Q113" s="136"/>
      <c r="R113" s="137"/>
    </row>
    <row r="114" spans="1:18" x14ac:dyDescent="0.3">
      <c r="A114" s="81" t="s">
        <v>710</v>
      </c>
      <c r="B114" s="82"/>
      <c r="D114" s="83"/>
      <c r="G114" s="82"/>
      <c r="I114" s="83"/>
      <c r="M114" s="82"/>
      <c r="O114" s="83"/>
      <c r="P114" s="135"/>
      <c r="Q114" s="136"/>
      <c r="R114" s="137"/>
    </row>
    <row r="115" spans="1:18" x14ac:dyDescent="0.3">
      <c r="A115" s="81" t="s">
        <v>717</v>
      </c>
      <c r="B115" s="82"/>
      <c r="D115" s="83"/>
      <c r="G115" s="82"/>
      <c r="I115" s="83"/>
      <c r="M115" s="82"/>
      <c r="O115" s="83"/>
      <c r="P115" s="135"/>
      <c r="Q115" s="136"/>
      <c r="R115" s="137"/>
    </row>
  </sheetData>
  <mergeCells count="6">
    <mergeCell ref="P3:R3"/>
    <mergeCell ref="B3:D3"/>
    <mergeCell ref="E3:F3"/>
    <mergeCell ref="G3:I3"/>
    <mergeCell ref="J3:L3"/>
    <mergeCell ref="M3:O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B4F74C-67DF-4E40-B70C-9FECE03701DA}">
  <dimension ref="A1:O221"/>
  <sheetViews>
    <sheetView zoomScale="106" workbookViewId="0"/>
  </sheetViews>
  <sheetFormatPr defaultRowHeight="14.4" x14ac:dyDescent="0.3"/>
  <cols>
    <col min="1" max="1" width="42.6640625" style="17" bestFit="1" customWidth="1"/>
    <col min="2" max="2" width="10.77734375" style="5" bestFit="1" customWidth="1"/>
    <col min="3" max="3" width="13.77734375" style="5" bestFit="1" customWidth="1"/>
    <col min="4" max="7" width="11" style="5" bestFit="1" customWidth="1"/>
    <col min="8" max="8" width="8.77734375" style="5" bestFit="1" customWidth="1"/>
    <col min="9" max="9" width="9.6640625" style="5" bestFit="1" customWidth="1"/>
    <col min="10" max="10" width="10" style="5" bestFit="1" customWidth="1"/>
    <col min="11" max="11" width="12" style="5" bestFit="1" customWidth="1"/>
    <col min="12" max="13" width="10" style="5" bestFit="1" customWidth="1"/>
    <col min="14" max="14" width="17.21875" style="5" customWidth="1"/>
    <col min="15" max="15" width="11.33203125" style="5" bestFit="1" customWidth="1"/>
    <col min="16" max="16384" width="8.88671875" style="5"/>
  </cols>
  <sheetData>
    <row r="1" spans="1:14" x14ac:dyDescent="0.3">
      <c r="A1" s="44" t="s">
        <v>1961</v>
      </c>
    </row>
    <row r="3" spans="1:14" x14ac:dyDescent="0.3">
      <c r="A3" s="18" t="s">
        <v>720</v>
      </c>
      <c r="B3" s="19" t="s">
        <v>721</v>
      </c>
      <c r="C3" s="19" t="s">
        <v>722</v>
      </c>
      <c r="D3" s="19" t="s">
        <v>723</v>
      </c>
      <c r="E3" s="19" t="s">
        <v>724</v>
      </c>
      <c r="F3" s="19" t="s">
        <v>725</v>
      </c>
      <c r="G3" s="19" t="s">
        <v>726</v>
      </c>
      <c r="H3" s="20" t="s">
        <v>727</v>
      </c>
      <c r="I3" s="19" t="s">
        <v>728</v>
      </c>
    </row>
    <row r="4" spans="1:14" x14ac:dyDescent="0.3">
      <c r="A4" s="100" t="s">
        <v>19</v>
      </c>
      <c r="B4" s="101">
        <v>9461692</v>
      </c>
      <c r="C4" s="21" t="s">
        <v>729</v>
      </c>
      <c r="D4" s="21">
        <v>143535537</v>
      </c>
      <c r="E4" s="21">
        <v>101551136</v>
      </c>
      <c r="F4" s="21">
        <v>95608304</v>
      </c>
      <c r="G4" s="21">
        <v>137118324</v>
      </c>
      <c r="H4" s="21">
        <v>2145</v>
      </c>
      <c r="I4" s="21">
        <v>41.262700000000002</v>
      </c>
    </row>
    <row r="5" spans="1:14" x14ac:dyDescent="0.3">
      <c r="A5" s="100"/>
      <c r="B5" s="101"/>
      <c r="C5" s="21" t="s">
        <v>730</v>
      </c>
      <c r="D5" s="21">
        <v>140367844</v>
      </c>
      <c r="E5" s="21">
        <v>95810864</v>
      </c>
      <c r="F5" s="21">
        <v>102444890</v>
      </c>
      <c r="G5" s="21">
        <v>138985682</v>
      </c>
      <c r="H5" s="21">
        <v>206166</v>
      </c>
      <c r="I5" s="21">
        <v>41.492100000000001</v>
      </c>
    </row>
    <row r="6" spans="1:14" x14ac:dyDescent="0.3">
      <c r="A6" s="102" t="s">
        <v>31</v>
      </c>
      <c r="B6" s="103">
        <v>5321416</v>
      </c>
      <c r="C6" s="5" t="s">
        <v>729</v>
      </c>
      <c r="D6" s="5">
        <v>78449697</v>
      </c>
      <c r="E6" s="5">
        <v>58142930</v>
      </c>
      <c r="F6" s="5">
        <v>56485713</v>
      </c>
      <c r="G6" s="5">
        <v>75651860</v>
      </c>
      <c r="H6" s="5">
        <v>1308</v>
      </c>
      <c r="I6" s="5">
        <v>42.655500000000004</v>
      </c>
    </row>
    <row r="7" spans="1:14" x14ac:dyDescent="0.3">
      <c r="A7" s="102"/>
      <c r="B7" s="103"/>
      <c r="C7" s="5" t="s">
        <v>730</v>
      </c>
      <c r="D7" s="5">
        <v>77497429</v>
      </c>
      <c r="E7" s="5">
        <v>55205861</v>
      </c>
      <c r="F7" s="5">
        <v>59928988</v>
      </c>
      <c r="G7" s="5">
        <v>75973362</v>
      </c>
      <c r="H7" s="5">
        <v>125868</v>
      </c>
      <c r="I7" s="5">
        <v>42.843800000000002</v>
      </c>
    </row>
    <row r="8" spans="1:14" x14ac:dyDescent="0.3">
      <c r="A8" s="100" t="s">
        <v>39</v>
      </c>
      <c r="B8" s="101">
        <v>7664074</v>
      </c>
      <c r="C8" s="21" t="s">
        <v>729</v>
      </c>
      <c r="D8" s="21">
        <v>113319617</v>
      </c>
      <c r="E8" s="21">
        <v>83497461</v>
      </c>
      <c r="F8" s="21">
        <v>80775661</v>
      </c>
      <c r="G8" s="21">
        <v>109441115</v>
      </c>
      <c r="H8" s="21">
        <v>1883</v>
      </c>
      <c r="I8" s="21">
        <v>42.443899999999999</v>
      </c>
      <c r="N8" s="23"/>
    </row>
    <row r="9" spans="1:14" x14ac:dyDescent="0.3">
      <c r="A9" s="100"/>
      <c r="B9" s="101"/>
      <c r="C9" s="21" t="s">
        <v>730</v>
      </c>
      <c r="D9" s="21">
        <v>111854053</v>
      </c>
      <c r="E9" s="21">
        <v>79834562</v>
      </c>
      <c r="F9" s="21">
        <v>85228559</v>
      </c>
      <c r="G9" s="21">
        <v>109936524</v>
      </c>
      <c r="H9" s="21">
        <v>182039</v>
      </c>
      <c r="I9" s="21">
        <v>42.648000000000003</v>
      </c>
      <c r="N9" s="23"/>
    </row>
    <row r="10" spans="1:14" x14ac:dyDescent="0.3">
      <c r="A10" s="102" t="s">
        <v>77</v>
      </c>
      <c r="B10" s="103">
        <v>1221018</v>
      </c>
      <c r="C10" s="5" t="s">
        <v>729</v>
      </c>
      <c r="D10" s="5">
        <v>25854126</v>
      </c>
      <c r="E10" s="5">
        <v>15257607</v>
      </c>
      <c r="F10" s="5">
        <v>14866431</v>
      </c>
      <c r="G10" s="5">
        <v>26362181</v>
      </c>
      <c r="H10" s="5">
        <v>28035</v>
      </c>
      <c r="I10" s="5">
        <v>36.572299999999998</v>
      </c>
    </row>
    <row r="11" spans="1:14" x14ac:dyDescent="0.3">
      <c r="A11" s="102"/>
      <c r="B11" s="103"/>
      <c r="C11" s="5" t="s">
        <v>730</v>
      </c>
      <c r="D11" s="5">
        <v>26230096</v>
      </c>
      <c r="E11" s="5">
        <v>14959178</v>
      </c>
      <c r="F11" s="5">
        <v>15129279</v>
      </c>
      <c r="G11" s="5">
        <v>25959801</v>
      </c>
      <c r="H11" s="5">
        <v>28280</v>
      </c>
      <c r="I11" s="5">
        <v>36.5565</v>
      </c>
      <c r="N11" s="23"/>
    </row>
    <row r="12" spans="1:14" x14ac:dyDescent="0.3">
      <c r="A12" s="100" t="s">
        <v>85</v>
      </c>
      <c r="B12" s="101">
        <v>7602984</v>
      </c>
      <c r="C12" s="21" t="s">
        <v>729</v>
      </c>
      <c r="D12" s="21">
        <v>117023734</v>
      </c>
      <c r="E12" s="21">
        <v>75463345</v>
      </c>
      <c r="F12" s="21">
        <v>73396865</v>
      </c>
      <c r="G12" s="21">
        <v>118064972</v>
      </c>
      <c r="H12" s="21">
        <v>1776</v>
      </c>
      <c r="I12" s="21">
        <v>38.770700000000005</v>
      </c>
    </row>
    <row r="13" spans="1:14" x14ac:dyDescent="0.3">
      <c r="A13" s="100"/>
      <c r="B13" s="101"/>
      <c r="C13" s="21" t="s">
        <v>730</v>
      </c>
      <c r="D13" s="21">
        <v>119558503</v>
      </c>
      <c r="E13" s="21">
        <v>71431866</v>
      </c>
      <c r="F13" s="21">
        <v>77688114</v>
      </c>
      <c r="G13" s="21">
        <v>115096419</v>
      </c>
      <c r="H13" s="21">
        <v>175790</v>
      </c>
      <c r="I13" s="21">
        <v>38.838299999999997</v>
      </c>
    </row>
    <row r="14" spans="1:14" x14ac:dyDescent="0.3">
      <c r="A14" s="102" t="s">
        <v>731</v>
      </c>
      <c r="B14" s="103">
        <v>4382032</v>
      </c>
      <c r="C14" s="5" t="s">
        <v>729</v>
      </c>
      <c r="D14" s="5">
        <v>127492688</v>
      </c>
      <c r="E14" s="5">
        <v>91902431</v>
      </c>
      <c r="F14" s="5">
        <v>91894203</v>
      </c>
      <c r="G14" s="5">
        <v>122128867</v>
      </c>
      <c r="H14" s="5">
        <v>26</v>
      </c>
      <c r="I14" s="5">
        <f>100*0.424063</f>
        <v>42.406300000000002</v>
      </c>
    </row>
    <row r="15" spans="1:14" x14ac:dyDescent="0.3">
      <c r="A15" s="102"/>
      <c r="B15" s="103"/>
      <c r="C15" s="5" t="s">
        <v>730</v>
      </c>
      <c r="D15" s="5">
        <v>125645119</v>
      </c>
      <c r="E15" s="5">
        <v>89438637</v>
      </c>
      <c r="F15" s="5">
        <v>93214152</v>
      </c>
      <c r="G15" s="5">
        <v>120829211</v>
      </c>
      <c r="H15" s="5">
        <v>2340</v>
      </c>
      <c r="I15" s="5">
        <f>100*0.425636</f>
        <v>42.563600000000001</v>
      </c>
    </row>
    <row r="16" spans="1:14" x14ac:dyDescent="0.3">
      <c r="A16" s="100" t="s">
        <v>61</v>
      </c>
      <c r="B16" s="101">
        <v>2747081</v>
      </c>
      <c r="C16" s="21" t="s">
        <v>729</v>
      </c>
      <c r="D16" s="21">
        <v>80621680</v>
      </c>
      <c r="E16" s="21">
        <v>56172568</v>
      </c>
      <c r="F16" s="21">
        <v>54844439</v>
      </c>
      <c r="G16" s="21">
        <v>78876784</v>
      </c>
      <c r="H16" s="21">
        <v>13</v>
      </c>
      <c r="I16" s="21">
        <f>100*0.410391</f>
        <v>41.039099999999998</v>
      </c>
    </row>
    <row r="17" spans="1:13" x14ac:dyDescent="0.3">
      <c r="A17" s="100"/>
      <c r="B17" s="101"/>
      <c r="C17" s="21" t="s">
        <v>730</v>
      </c>
      <c r="D17" s="21">
        <v>80131281</v>
      </c>
      <c r="E17" s="21">
        <v>53808815</v>
      </c>
      <c r="F17" s="21">
        <v>55456634</v>
      </c>
      <c r="G17" s="21">
        <v>76869439</v>
      </c>
      <c r="H17" s="21">
        <v>1395</v>
      </c>
      <c r="I17" s="21">
        <f>100*0.41036</f>
        <v>41.036000000000001</v>
      </c>
    </row>
    <row r="18" spans="1:13" x14ac:dyDescent="0.3">
      <c r="A18" s="102" t="s">
        <v>47</v>
      </c>
      <c r="B18" s="103">
        <v>9947834</v>
      </c>
      <c r="C18" s="5" t="s">
        <v>729</v>
      </c>
      <c r="D18" s="5">
        <v>146185069</v>
      </c>
      <c r="E18" s="5">
        <v>109361050</v>
      </c>
      <c r="F18" s="5">
        <v>105375057</v>
      </c>
      <c r="G18" s="5">
        <v>141441955</v>
      </c>
      <c r="H18" s="5">
        <v>2486</v>
      </c>
      <c r="I18" s="5">
        <v>42.744999999999997</v>
      </c>
    </row>
    <row r="19" spans="1:13" x14ac:dyDescent="0.3">
      <c r="A19" s="102"/>
      <c r="B19" s="103"/>
      <c r="C19" s="5" t="s">
        <v>730</v>
      </c>
      <c r="D19" s="5">
        <v>144171954</v>
      </c>
      <c r="E19" s="5">
        <v>104186764</v>
      </c>
      <c r="F19" s="5">
        <v>111418860</v>
      </c>
      <c r="G19" s="5">
        <v>142350766</v>
      </c>
      <c r="H19" s="5">
        <v>237273</v>
      </c>
      <c r="I19" s="5">
        <v>42.918099999999995</v>
      </c>
    </row>
    <row r="20" spans="1:13" x14ac:dyDescent="0.3">
      <c r="A20" s="100" t="s">
        <v>92</v>
      </c>
      <c r="B20" s="101">
        <v>10691610</v>
      </c>
      <c r="C20" s="21" t="s">
        <v>729</v>
      </c>
      <c r="D20" s="21">
        <v>228274496</v>
      </c>
      <c r="E20" s="21">
        <v>191481519</v>
      </c>
      <c r="F20" s="21">
        <v>169210339</v>
      </c>
      <c r="G20" s="21">
        <v>218249321</v>
      </c>
      <c r="H20" s="21">
        <v>880</v>
      </c>
      <c r="I20" s="21">
        <v>44.683399999999999</v>
      </c>
    </row>
    <row r="21" spans="1:13" x14ac:dyDescent="0.3">
      <c r="A21" s="100"/>
      <c r="B21" s="101"/>
      <c r="C21" s="21" t="s">
        <v>730</v>
      </c>
      <c r="D21" s="21">
        <v>226791366</v>
      </c>
      <c r="E21" s="21">
        <v>152909115</v>
      </c>
      <c r="F21" s="21">
        <v>209808893</v>
      </c>
      <c r="G21" s="21">
        <v>217653347</v>
      </c>
      <c r="H21" s="21">
        <v>53834</v>
      </c>
      <c r="I21" s="21">
        <v>44.934400000000004</v>
      </c>
    </row>
    <row r="22" spans="1:13" x14ac:dyDescent="0.3">
      <c r="A22" s="102" t="s">
        <v>101</v>
      </c>
      <c r="B22" s="103">
        <v>9882438</v>
      </c>
      <c r="C22" s="5" t="s">
        <v>729</v>
      </c>
      <c r="D22" s="5">
        <v>148209633</v>
      </c>
      <c r="E22" s="5">
        <v>105644098</v>
      </c>
      <c r="F22" s="5">
        <v>103273632</v>
      </c>
      <c r="G22" s="5">
        <v>141933241</v>
      </c>
      <c r="H22" s="5">
        <v>2515</v>
      </c>
      <c r="I22" s="5">
        <v>41.862000000000002</v>
      </c>
    </row>
    <row r="23" spans="1:13" x14ac:dyDescent="0.3">
      <c r="A23" s="102"/>
      <c r="B23" s="103"/>
      <c r="C23" s="5" t="s">
        <v>730</v>
      </c>
      <c r="D23" s="5">
        <v>147013203</v>
      </c>
      <c r="E23" s="5">
        <v>99808840</v>
      </c>
      <c r="F23" s="5">
        <v>109859759</v>
      </c>
      <c r="G23" s="5">
        <v>142157499</v>
      </c>
      <c r="H23" s="5">
        <v>223818</v>
      </c>
      <c r="I23" s="5">
        <v>42.0124</v>
      </c>
    </row>
    <row r="24" spans="1:13" x14ac:dyDescent="0.3">
      <c r="A24" s="100" t="s">
        <v>109</v>
      </c>
      <c r="B24" s="101">
        <v>7736340</v>
      </c>
      <c r="C24" s="21" t="s">
        <v>729</v>
      </c>
      <c r="D24" s="21">
        <v>170251364</v>
      </c>
      <c r="E24" s="21">
        <v>133518746</v>
      </c>
      <c r="F24" s="21">
        <v>123001608</v>
      </c>
      <c r="G24" s="21">
        <v>157321302</v>
      </c>
      <c r="H24" s="21">
        <v>650</v>
      </c>
      <c r="I24" s="21">
        <v>43.917699999999996</v>
      </c>
    </row>
    <row r="25" spans="1:13" x14ac:dyDescent="0.3">
      <c r="A25" s="100"/>
      <c r="B25" s="101"/>
      <c r="C25" s="21" t="s">
        <v>730</v>
      </c>
      <c r="D25" s="21">
        <v>166690730</v>
      </c>
      <c r="E25" s="21">
        <v>103278637</v>
      </c>
      <c r="F25" s="21">
        <v>153283892</v>
      </c>
      <c r="G25" s="21">
        <v>160801196</v>
      </c>
      <c r="H25" s="21">
        <v>39215</v>
      </c>
      <c r="I25" s="21">
        <v>43.924900000000001</v>
      </c>
    </row>
    <row r="26" spans="1:13" x14ac:dyDescent="0.3">
      <c r="A26" s="102" t="s">
        <v>116</v>
      </c>
      <c r="B26" s="103">
        <v>2277552</v>
      </c>
      <c r="C26" s="5" t="s">
        <v>729</v>
      </c>
      <c r="D26" s="5">
        <v>49435942</v>
      </c>
      <c r="E26" s="5">
        <v>35175300</v>
      </c>
      <c r="F26" s="5">
        <v>35019231</v>
      </c>
      <c r="G26" s="5">
        <v>49159505</v>
      </c>
      <c r="H26" s="5">
        <v>2103</v>
      </c>
      <c r="I26" s="5">
        <v>41.586399999999998</v>
      </c>
    </row>
    <row r="27" spans="1:13" x14ac:dyDescent="0.3">
      <c r="A27" s="102"/>
      <c r="B27" s="103"/>
      <c r="C27" s="5" t="s">
        <v>730</v>
      </c>
      <c r="D27" s="5">
        <v>48676059</v>
      </c>
      <c r="E27" s="5">
        <v>34174950</v>
      </c>
      <c r="F27" s="5">
        <v>34496676</v>
      </c>
      <c r="G27" s="5">
        <v>47467923</v>
      </c>
      <c r="H27" s="5">
        <v>2936</v>
      </c>
      <c r="I27" s="5">
        <v>41.664999999999999</v>
      </c>
    </row>
    <row r="28" spans="1:13" x14ac:dyDescent="0.3">
      <c r="A28" s="100" t="s">
        <v>123</v>
      </c>
      <c r="B28" s="101">
        <v>7158916</v>
      </c>
      <c r="C28" s="21" t="s">
        <v>729</v>
      </c>
      <c r="D28" s="21">
        <v>142691009</v>
      </c>
      <c r="E28" s="21">
        <v>125019783</v>
      </c>
      <c r="F28" s="21">
        <v>120717066</v>
      </c>
      <c r="G28" s="21">
        <v>140045057</v>
      </c>
      <c r="H28" s="21">
        <v>5526</v>
      </c>
      <c r="I28" s="21">
        <v>46.498899999999999</v>
      </c>
    </row>
    <row r="29" spans="1:13" x14ac:dyDescent="0.3">
      <c r="A29" s="100"/>
      <c r="B29" s="101"/>
      <c r="C29" s="21" t="s">
        <v>730</v>
      </c>
      <c r="D29" s="21">
        <v>137634688</v>
      </c>
      <c r="E29" s="21">
        <v>116985405</v>
      </c>
      <c r="F29" s="21">
        <v>120941804</v>
      </c>
      <c r="G29" s="21">
        <v>134878915</v>
      </c>
      <c r="H29" s="21">
        <v>8058</v>
      </c>
      <c r="I29" s="21">
        <v>46.611399999999996</v>
      </c>
    </row>
    <row r="30" spans="1:13" x14ac:dyDescent="0.3">
      <c r="A30" s="102" t="s">
        <v>139</v>
      </c>
      <c r="B30" s="103">
        <v>9002692</v>
      </c>
      <c r="C30" s="5" t="s">
        <v>729</v>
      </c>
      <c r="D30" s="5">
        <v>203733655</v>
      </c>
      <c r="E30" s="5">
        <v>150797108</v>
      </c>
      <c r="F30" s="5">
        <v>134957241</v>
      </c>
      <c r="G30" s="5">
        <v>190214532</v>
      </c>
      <c r="H30" s="5">
        <v>710</v>
      </c>
      <c r="I30" s="5">
        <v>42.041000000000004</v>
      </c>
    </row>
    <row r="31" spans="1:13" x14ac:dyDescent="0.3">
      <c r="A31" s="102"/>
      <c r="B31" s="103"/>
      <c r="C31" s="5" t="s">
        <v>730</v>
      </c>
      <c r="D31" s="5">
        <v>200217480</v>
      </c>
      <c r="E31" s="5">
        <v>122584282</v>
      </c>
      <c r="F31" s="5">
        <v>165284562</v>
      </c>
      <c r="G31" s="5">
        <v>191571648</v>
      </c>
      <c r="H31" s="5">
        <v>45274</v>
      </c>
      <c r="I31" s="5">
        <v>42.3521</v>
      </c>
      <c r="M31" s="23"/>
    </row>
    <row r="32" spans="1:13" x14ac:dyDescent="0.3">
      <c r="A32" s="100" t="s">
        <v>146</v>
      </c>
      <c r="B32" s="101">
        <v>6323266</v>
      </c>
      <c r="C32" s="21" t="s">
        <v>729</v>
      </c>
      <c r="D32" s="21">
        <v>93401196</v>
      </c>
      <c r="E32" s="21">
        <v>70192465</v>
      </c>
      <c r="F32" s="21">
        <v>66978233</v>
      </c>
      <c r="G32" s="21">
        <v>88751597</v>
      </c>
      <c r="H32" s="21">
        <v>1442</v>
      </c>
      <c r="I32" s="21">
        <v>42.956499999999998</v>
      </c>
    </row>
    <row r="33" spans="1:13" x14ac:dyDescent="0.3">
      <c r="A33" s="100"/>
      <c r="B33" s="101"/>
      <c r="C33" s="21" t="s">
        <v>730</v>
      </c>
      <c r="D33" s="21">
        <v>91805898</v>
      </c>
      <c r="E33" s="21">
        <v>67148977</v>
      </c>
      <c r="F33" s="21">
        <v>70843465</v>
      </c>
      <c r="G33" s="21">
        <v>89380664</v>
      </c>
      <c r="H33" s="21">
        <v>145929</v>
      </c>
      <c r="I33" s="21">
        <v>43.213799999999999</v>
      </c>
      <c r="M33" s="23"/>
    </row>
    <row r="34" spans="1:13" x14ac:dyDescent="0.3">
      <c r="A34" s="102" t="s">
        <v>154</v>
      </c>
      <c r="B34" s="103">
        <v>3625596</v>
      </c>
      <c r="C34" s="5" t="s">
        <v>729</v>
      </c>
      <c r="D34" s="5">
        <v>72280706</v>
      </c>
      <c r="E34" s="5">
        <v>69273715</v>
      </c>
      <c r="F34" s="5">
        <v>62333249</v>
      </c>
      <c r="G34" s="5">
        <v>69826945</v>
      </c>
      <c r="H34" s="5">
        <v>17883</v>
      </c>
      <c r="I34" s="5">
        <v>48.078700000000005</v>
      </c>
    </row>
    <row r="35" spans="1:13" x14ac:dyDescent="0.3">
      <c r="A35" s="102"/>
      <c r="B35" s="103"/>
      <c r="C35" s="5" t="s">
        <v>730</v>
      </c>
      <c r="D35" s="5">
        <v>72804231</v>
      </c>
      <c r="E35" s="5">
        <v>59807602</v>
      </c>
      <c r="F35" s="5">
        <v>72366932</v>
      </c>
      <c r="G35" s="5">
        <v>68731995</v>
      </c>
      <c r="H35" s="5">
        <v>21738</v>
      </c>
      <c r="I35" s="5">
        <v>48.286000000000001</v>
      </c>
    </row>
    <row r="36" spans="1:13" x14ac:dyDescent="0.3">
      <c r="A36" s="100" t="s">
        <v>162</v>
      </c>
      <c r="B36" s="101">
        <v>12586878</v>
      </c>
      <c r="C36" s="21" t="s">
        <v>729</v>
      </c>
      <c r="D36" s="21">
        <v>268766324</v>
      </c>
      <c r="E36" s="21">
        <v>228085059</v>
      </c>
      <c r="F36" s="21">
        <v>193893083</v>
      </c>
      <c r="G36" s="21">
        <v>259501474</v>
      </c>
      <c r="H36" s="21">
        <v>63349</v>
      </c>
      <c r="I36" s="21">
        <v>44.404299999999999</v>
      </c>
    </row>
    <row r="37" spans="1:13" x14ac:dyDescent="0.3">
      <c r="A37" s="100"/>
      <c r="B37" s="101"/>
      <c r="C37" s="21" t="s">
        <v>730</v>
      </c>
      <c r="D37" s="21">
        <v>264807638</v>
      </c>
      <c r="E37" s="21">
        <v>191841100</v>
      </c>
      <c r="F37" s="21">
        <v>230891265</v>
      </c>
      <c r="G37" s="21">
        <v>262693759</v>
      </c>
      <c r="H37" s="21">
        <v>75527</v>
      </c>
      <c r="I37" s="21">
        <v>44.483699999999999</v>
      </c>
    </row>
    <row r="38" spans="1:13" x14ac:dyDescent="0.3">
      <c r="A38" s="102" t="s">
        <v>168</v>
      </c>
      <c r="B38" s="103">
        <v>4506566</v>
      </c>
      <c r="C38" s="5" t="s">
        <v>729</v>
      </c>
      <c r="D38" s="5">
        <v>96859811</v>
      </c>
      <c r="E38" s="5">
        <v>79855878</v>
      </c>
      <c r="F38" s="5">
        <v>69238514</v>
      </c>
      <c r="G38" s="5">
        <v>94268378</v>
      </c>
      <c r="H38" s="5">
        <v>23152</v>
      </c>
      <c r="I38" s="5">
        <v>43.819599999999994</v>
      </c>
      <c r="M38" s="23"/>
    </row>
    <row r="39" spans="1:13" x14ac:dyDescent="0.3">
      <c r="A39" s="102"/>
      <c r="B39" s="103"/>
      <c r="C39" s="5" t="s">
        <v>730</v>
      </c>
      <c r="D39" s="5">
        <v>98114818</v>
      </c>
      <c r="E39" s="5">
        <v>62710199</v>
      </c>
      <c r="F39" s="5">
        <v>87009093</v>
      </c>
      <c r="G39" s="5">
        <v>92384046</v>
      </c>
      <c r="H39" s="5">
        <v>27577</v>
      </c>
      <c r="I39" s="5">
        <v>44.003300000000003</v>
      </c>
    </row>
    <row r="40" spans="1:13" x14ac:dyDescent="0.3">
      <c r="A40" s="100" t="s">
        <v>175</v>
      </c>
      <c r="B40" s="101">
        <v>3889588</v>
      </c>
      <c r="C40" s="21" t="s">
        <v>729</v>
      </c>
      <c r="D40" s="21">
        <v>84751035</v>
      </c>
      <c r="E40" s="21">
        <v>66010697</v>
      </c>
      <c r="F40" s="21">
        <v>61935130</v>
      </c>
      <c r="G40" s="21">
        <v>80947231</v>
      </c>
      <c r="H40" s="21">
        <v>19801</v>
      </c>
      <c r="I40" s="21">
        <v>43.568800000000003</v>
      </c>
    </row>
    <row r="41" spans="1:13" x14ac:dyDescent="0.3">
      <c r="A41" s="100"/>
      <c r="B41" s="101"/>
      <c r="C41" s="21" t="s">
        <v>730</v>
      </c>
      <c r="D41" s="21">
        <v>84313872</v>
      </c>
      <c r="E41" s="21">
        <v>58362302</v>
      </c>
      <c r="F41" s="21">
        <v>70034232</v>
      </c>
      <c r="G41" s="21">
        <v>80929585</v>
      </c>
      <c r="H41" s="21">
        <v>23903</v>
      </c>
      <c r="I41" s="21">
        <v>43.722299999999997</v>
      </c>
    </row>
    <row r="42" spans="1:13" x14ac:dyDescent="0.3">
      <c r="A42" s="102" t="s">
        <v>765</v>
      </c>
      <c r="B42" s="103">
        <v>6524326</v>
      </c>
      <c r="C42" s="5" t="s">
        <v>729</v>
      </c>
      <c r="D42" s="5">
        <v>140921467</v>
      </c>
      <c r="E42" s="5">
        <v>110675608</v>
      </c>
      <c r="F42" s="5">
        <v>106892937</v>
      </c>
      <c r="G42" s="5">
        <v>134063709</v>
      </c>
      <c r="H42" s="5">
        <v>32892</v>
      </c>
      <c r="I42" s="5">
        <v>44.168600000000005</v>
      </c>
    </row>
    <row r="43" spans="1:13" x14ac:dyDescent="0.3">
      <c r="A43" s="102"/>
      <c r="B43" s="103"/>
      <c r="C43" s="5" t="s">
        <v>730</v>
      </c>
      <c r="D43" s="5">
        <v>140438292</v>
      </c>
      <c r="E43" s="5">
        <v>100167219</v>
      </c>
      <c r="F43" s="5">
        <v>118152911</v>
      </c>
      <c r="G43" s="5">
        <v>133788872</v>
      </c>
      <c r="H43" s="5">
        <v>39319</v>
      </c>
      <c r="I43" s="5">
        <v>44.321199999999997</v>
      </c>
    </row>
    <row r="44" spans="1:13" x14ac:dyDescent="0.3">
      <c r="A44" s="100" t="s">
        <v>766</v>
      </c>
      <c r="B44" s="101">
        <v>4681062</v>
      </c>
      <c r="C44" s="21" t="s">
        <v>729</v>
      </c>
      <c r="D44" s="21">
        <v>100742559</v>
      </c>
      <c r="E44" s="21">
        <v>80367977</v>
      </c>
      <c r="F44" s="21">
        <v>77281361</v>
      </c>
      <c r="G44" s="21">
        <v>95004591</v>
      </c>
      <c r="H44" s="21">
        <v>23693</v>
      </c>
      <c r="I44" s="21">
        <v>44.6068</v>
      </c>
    </row>
    <row r="45" spans="1:13" x14ac:dyDescent="0.3">
      <c r="A45" s="100"/>
      <c r="B45" s="101"/>
      <c r="C45" s="21" t="s">
        <v>730</v>
      </c>
      <c r="D45" s="21">
        <v>100677615</v>
      </c>
      <c r="E45" s="21">
        <v>71786516</v>
      </c>
      <c r="F45" s="21">
        <v>86340530</v>
      </c>
      <c r="G45" s="21">
        <v>94587183</v>
      </c>
      <c r="H45" s="21">
        <v>28337</v>
      </c>
      <c r="I45" s="21">
        <v>44.741900000000001</v>
      </c>
    </row>
    <row r="46" spans="1:13" x14ac:dyDescent="0.3">
      <c r="A46" s="102" t="s">
        <v>191</v>
      </c>
      <c r="B46" s="103">
        <v>3484192</v>
      </c>
      <c r="C46" s="5" t="s">
        <v>729</v>
      </c>
      <c r="D46" s="5">
        <v>74421377</v>
      </c>
      <c r="E46" s="5">
        <v>54478808</v>
      </c>
      <c r="F46" s="5">
        <v>51206417</v>
      </c>
      <c r="G46" s="5">
        <v>74998298</v>
      </c>
      <c r="H46" s="5">
        <v>2876</v>
      </c>
      <c r="I46" s="5">
        <v>41.427700000000002</v>
      </c>
    </row>
    <row r="47" spans="1:13" x14ac:dyDescent="0.3">
      <c r="A47" s="102"/>
      <c r="B47" s="103"/>
      <c r="C47" s="5" t="s">
        <v>730</v>
      </c>
      <c r="D47" s="5">
        <v>73450762</v>
      </c>
      <c r="E47" s="5">
        <v>51059463</v>
      </c>
      <c r="F47" s="5">
        <v>52026003</v>
      </c>
      <c r="G47" s="5">
        <v>71546132</v>
      </c>
      <c r="H47" s="5">
        <v>4286</v>
      </c>
      <c r="I47" s="5">
        <v>41.552199999999999</v>
      </c>
    </row>
    <row r="48" spans="1:13" x14ac:dyDescent="0.3">
      <c r="A48" s="100" t="s">
        <v>197</v>
      </c>
      <c r="B48" s="101">
        <v>3893062</v>
      </c>
      <c r="C48" s="21" t="s">
        <v>729</v>
      </c>
      <c r="D48" s="21">
        <v>84979586</v>
      </c>
      <c r="E48" s="21">
        <v>64491846</v>
      </c>
      <c r="F48" s="21">
        <v>63442695</v>
      </c>
      <c r="G48" s="21">
        <v>80992589</v>
      </c>
      <c r="H48" s="21">
        <v>19465</v>
      </c>
      <c r="I48" s="21">
        <v>43.5261</v>
      </c>
    </row>
    <row r="49" spans="1:13" x14ac:dyDescent="0.3">
      <c r="A49" s="100"/>
      <c r="B49" s="101"/>
      <c r="C49" s="21" t="s">
        <v>730</v>
      </c>
      <c r="D49" s="21">
        <v>84610239</v>
      </c>
      <c r="E49" s="21">
        <v>60357756</v>
      </c>
      <c r="F49" s="21">
        <v>67908835</v>
      </c>
      <c r="G49" s="21">
        <v>81026010</v>
      </c>
      <c r="H49" s="21">
        <v>23341</v>
      </c>
      <c r="I49" s="21">
        <v>43.639000000000003</v>
      </c>
    </row>
    <row r="50" spans="1:13" x14ac:dyDescent="0.3">
      <c r="A50" s="102" t="s">
        <v>203</v>
      </c>
      <c r="B50" s="103">
        <v>5115588</v>
      </c>
      <c r="C50" s="5" t="s">
        <v>729</v>
      </c>
      <c r="D50" s="5">
        <v>114034923</v>
      </c>
      <c r="E50" s="5">
        <v>86770006</v>
      </c>
      <c r="F50" s="5">
        <v>77052424</v>
      </c>
      <c r="G50" s="5">
        <v>108343631</v>
      </c>
      <c r="H50" s="5">
        <v>25910</v>
      </c>
      <c r="I50" s="5">
        <v>42.4161</v>
      </c>
    </row>
    <row r="51" spans="1:13" x14ac:dyDescent="0.3">
      <c r="A51" s="102"/>
      <c r="B51" s="103"/>
      <c r="C51" s="5" t="s">
        <v>730</v>
      </c>
      <c r="D51" s="5">
        <v>112861687</v>
      </c>
      <c r="E51" s="5">
        <v>69727391</v>
      </c>
      <c r="F51" s="5">
        <v>94493146</v>
      </c>
      <c r="G51" s="5">
        <v>109113561</v>
      </c>
      <c r="H51" s="5">
        <v>31109</v>
      </c>
      <c r="I51" s="5">
        <v>42.519199999999998</v>
      </c>
    </row>
    <row r="52" spans="1:13" x14ac:dyDescent="0.3">
      <c r="A52" s="100" t="s">
        <v>209</v>
      </c>
      <c r="B52" s="101">
        <v>8546224</v>
      </c>
      <c r="C52" s="21" t="s">
        <v>729</v>
      </c>
      <c r="D52" s="21">
        <v>182228571</v>
      </c>
      <c r="E52" s="21">
        <v>153620237</v>
      </c>
      <c r="F52" s="21">
        <v>138459432</v>
      </c>
      <c r="G52" s="21">
        <v>170886502</v>
      </c>
      <c r="H52" s="21">
        <v>45170</v>
      </c>
      <c r="I52" s="21">
        <v>45.266800000000003</v>
      </c>
      <c r="M52" s="23"/>
    </row>
    <row r="53" spans="1:13" x14ac:dyDescent="0.3">
      <c r="A53" s="100"/>
      <c r="B53" s="101"/>
      <c r="C53" s="21" t="s">
        <v>730</v>
      </c>
      <c r="D53" s="21">
        <v>182979323</v>
      </c>
      <c r="E53" s="21">
        <v>124576325</v>
      </c>
      <c r="F53" s="21">
        <v>168277549</v>
      </c>
      <c r="G53" s="21">
        <v>169352992</v>
      </c>
      <c r="H53" s="21">
        <v>53723</v>
      </c>
      <c r="I53" s="21">
        <v>45.386800000000001</v>
      </c>
    </row>
    <row r="54" spans="1:13" x14ac:dyDescent="0.3">
      <c r="A54" s="102" t="s">
        <v>214</v>
      </c>
      <c r="B54" s="103">
        <v>4497426</v>
      </c>
      <c r="C54" s="5" t="s">
        <v>729</v>
      </c>
      <c r="D54" s="5">
        <v>98190071</v>
      </c>
      <c r="E54" s="5">
        <v>70089246</v>
      </c>
      <c r="F54" s="5">
        <v>63765266</v>
      </c>
      <c r="G54" s="5">
        <v>98127757</v>
      </c>
      <c r="H54" s="5">
        <v>4006</v>
      </c>
      <c r="I54" s="5">
        <v>40.540300000000002</v>
      </c>
    </row>
    <row r="55" spans="1:13" x14ac:dyDescent="0.3">
      <c r="A55" s="102"/>
      <c r="B55" s="103"/>
      <c r="C55" s="5" t="s">
        <v>730</v>
      </c>
      <c r="D55" s="5">
        <v>95775044</v>
      </c>
      <c r="E55" s="5">
        <v>63674646</v>
      </c>
      <c r="F55" s="5">
        <v>66931135</v>
      </c>
      <c r="G55" s="5">
        <v>94170866</v>
      </c>
      <c r="H55" s="5">
        <v>5476</v>
      </c>
      <c r="I55" s="5">
        <v>40.743400000000001</v>
      </c>
    </row>
    <row r="56" spans="1:13" x14ac:dyDescent="0.3">
      <c r="A56" s="100" t="s">
        <v>220</v>
      </c>
      <c r="B56" s="101">
        <v>8816556</v>
      </c>
      <c r="C56" s="21" t="s">
        <v>729</v>
      </c>
      <c r="D56" s="21">
        <v>190636612</v>
      </c>
      <c r="E56" s="21">
        <v>139449917</v>
      </c>
      <c r="F56" s="21">
        <v>133590005</v>
      </c>
      <c r="G56" s="21">
        <v>188673652</v>
      </c>
      <c r="H56" s="21">
        <v>7022</v>
      </c>
      <c r="I56" s="21">
        <v>41.854400000000005</v>
      </c>
    </row>
    <row r="57" spans="1:13" x14ac:dyDescent="0.3">
      <c r="A57" s="100"/>
      <c r="B57" s="101"/>
      <c r="C57" s="21" t="s">
        <v>730</v>
      </c>
      <c r="D57" s="21">
        <v>185701647</v>
      </c>
      <c r="E57" s="21">
        <v>132473099</v>
      </c>
      <c r="F57" s="21">
        <v>132377936</v>
      </c>
      <c r="G57" s="21">
        <v>179836175</v>
      </c>
      <c r="H57" s="21">
        <v>9760</v>
      </c>
      <c r="I57" s="21">
        <v>42.013300000000001</v>
      </c>
    </row>
    <row r="58" spans="1:13" x14ac:dyDescent="0.3">
      <c r="A58" s="102" t="s">
        <v>225</v>
      </c>
      <c r="B58" s="103">
        <v>4757670</v>
      </c>
      <c r="C58" s="5" t="s">
        <v>729</v>
      </c>
      <c r="D58" s="5">
        <v>103906578</v>
      </c>
      <c r="E58" s="5">
        <v>78740720</v>
      </c>
      <c r="F58" s="5">
        <v>74737106</v>
      </c>
      <c r="G58" s="5">
        <v>101796394</v>
      </c>
      <c r="H58" s="5">
        <v>23287</v>
      </c>
      <c r="I58" s="5">
        <v>42.727199999999996</v>
      </c>
    </row>
    <row r="59" spans="1:13" x14ac:dyDescent="0.3">
      <c r="A59" s="102"/>
      <c r="B59" s="103"/>
      <c r="C59" s="5" t="s">
        <v>730</v>
      </c>
      <c r="D59" s="5">
        <v>104494537</v>
      </c>
      <c r="E59" s="5">
        <v>67516933</v>
      </c>
      <c r="F59" s="5">
        <v>86487447</v>
      </c>
      <c r="G59" s="5">
        <v>100676981</v>
      </c>
      <c r="H59" s="5">
        <v>28187</v>
      </c>
      <c r="I59" s="5">
        <v>42.873800000000003</v>
      </c>
    </row>
    <row r="60" spans="1:13" x14ac:dyDescent="0.3">
      <c r="A60" s="100" t="s">
        <v>231</v>
      </c>
      <c r="B60" s="101">
        <v>7973122</v>
      </c>
      <c r="C60" s="21" t="s">
        <v>729</v>
      </c>
      <c r="D60" s="21">
        <v>168841557</v>
      </c>
      <c r="E60" s="21">
        <v>127588462</v>
      </c>
      <c r="F60" s="21">
        <v>122805735</v>
      </c>
      <c r="G60" s="21">
        <v>168697769</v>
      </c>
      <c r="H60" s="21">
        <v>6758</v>
      </c>
      <c r="I60" s="21">
        <v>42.5884</v>
      </c>
    </row>
    <row r="61" spans="1:13" x14ac:dyDescent="0.3">
      <c r="A61" s="100"/>
      <c r="B61" s="101"/>
      <c r="C61" s="21" t="s">
        <v>730</v>
      </c>
      <c r="D61" s="21">
        <v>166987198</v>
      </c>
      <c r="E61" s="21">
        <v>120780082</v>
      </c>
      <c r="F61" s="21">
        <v>123922590</v>
      </c>
      <c r="G61" s="21">
        <v>161902851</v>
      </c>
      <c r="H61" s="21">
        <v>9628</v>
      </c>
      <c r="I61" s="21">
        <v>42.660699999999999</v>
      </c>
    </row>
    <row r="62" spans="1:13" x14ac:dyDescent="0.3">
      <c r="A62" s="102" t="s">
        <v>237</v>
      </c>
      <c r="B62" s="103">
        <v>3002398</v>
      </c>
      <c r="C62" s="5" t="s">
        <v>729</v>
      </c>
      <c r="D62" s="5">
        <v>61704567</v>
      </c>
      <c r="E62" s="5">
        <v>52819297</v>
      </c>
      <c r="F62" s="5">
        <v>50694502</v>
      </c>
      <c r="G62" s="5">
        <v>61448501</v>
      </c>
      <c r="H62" s="5">
        <v>14182</v>
      </c>
      <c r="I62" s="5">
        <v>45.664999999999999</v>
      </c>
    </row>
    <row r="63" spans="1:13" x14ac:dyDescent="0.3">
      <c r="A63" s="102"/>
      <c r="B63" s="103"/>
      <c r="C63" s="5" t="s">
        <v>730</v>
      </c>
      <c r="D63" s="5">
        <v>61948959</v>
      </c>
      <c r="E63" s="5">
        <v>51468410</v>
      </c>
      <c r="F63" s="5">
        <v>52767780</v>
      </c>
      <c r="G63" s="5">
        <v>60478677</v>
      </c>
      <c r="H63" s="5">
        <v>17223</v>
      </c>
      <c r="I63" s="5">
        <v>45.983600000000003</v>
      </c>
    </row>
    <row r="64" spans="1:13" x14ac:dyDescent="0.3">
      <c r="A64" s="100" t="s">
        <v>243</v>
      </c>
      <c r="B64" s="101">
        <v>6635138</v>
      </c>
      <c r="C64" s="21" t="s">
        <v>729</v>
      </c>
      <c r="D64" s="21">
        <v>141656415</v>
      </c>
      <c r="E64" s="21">
        <v>109319212</v>
      </c>
      <c r="F64" s="21">
        <v>98446033</v>
      </c>
      <c r="G64" s="21">
        <v>139899432</v>
      </c>
      <c r="H64" s="21">
        <v>5505</v>
      </c>
      <c r="I64" s="21">
        <v>42.459400000000002</v>
      </c>
    </row>
    <row r="65" spans="1:13" x14ac:dyDescent="0.3">
      <c r="A65" s="100"/>
      <c r="B65" s="101"/>
      <c r="C65" s="21" t="s">
        <v>730</v>
      </c>
      <c r="D65" s="21">
        <v>138090779</v>
      </c>
      <c r="E65" s="21">
        <v>97366836</v>
      </c>
      <c r="F65" s="21">
        <v>105155709</v>
      </c>
      <c r="G65" s="21">
        <v>134897277</v>
      </c>
      <c r="H65" s="21">
        <v>7718</v>
      </c>
      <c r="I65" s="21">
        <v>42.5899</v>
      </c>
    </row>
    <row r="66" spans="1:13" x14ac:dyDescent="0.3">
      <c r="A66" s="102" t="s">
        <v>249</v>
      </c>
      <c r="B66" s="103">
        <v>13992800</v>
      </c>
      <c r="C66" s="5" t="s">
        <v>729</v>
      </c>
      <c r="D66" s="5">
        <v>305605458</v>
      </c>
      <c r="E66" s="5">
        <v>240660496</v>
      </c>
      <c r="F66" s="5">
        <v>215328486</v>
      </c>
      <c r="G66" s="5">
        <v>294860871</v>
      </c>
      <c r="H66" s="5">
        <v>1089</v>
      </c>
      <c r="I66" s="5">
        <v>43.162099999999995</v>
      </c>
      <c r="M66" s="23"/>
    </row>
    <row r="67" spans="1:13" x14ac:dyDescent="0.3">
      <c r="A67" s="102"/>
      <c r="B67" s="103"/>
      <c r="C67" s="5" t="s">
        <v>730</v>
      </c>
      <c r="D67" s="5">
        <v>307585163</v>
      </c>
      <c r="E67" s="5">
        <v>199318824</v>
      </c>
      <c r="F67" s="5">
        <v>258168264</v>
      </c>
      <c r="G67" s="5">
        <v>291313242</v>
      </c>
      <c r="H67" s="5">
        <v>70907</v>
      </c>
      <c r="I67" s="5">
        <v>43.303899999999999</v>
      </c>
    </row>
    <row r="68" spans="1:13" x14ac:dyDescent="0.3">
      <c r="A68" s="100" t="s">
        <v>257</v>
      </c>
      <c r="B68" s="101">
        <v>13429476</v>
      </c>
      <c r="C68" s="21" t="s">
        <v>729</v>
      </c>
      <c r="D68" s="21">
        <v>289850647</v>
      </c>
      <c r="E68" s="21">
        <v>242869493</v>
      </c>
      <c r="F68" s="21">
        <v>219393835</v>
      </c>
      <c r="G68" s="21">
        <v>261810379</v>
      </c>
      <c r="H68" s="21">
        <v>1084</v>
      </c>
      <c r="I68" s="21">
        <v>45.591500000000003</v>
      </c>
    </row>
    <row r="69" spans="1:13" x14ac:dyDescent="0.3">
      <c r="A69" s="100"/>
      <c r="B69" s="101"/>
      <c r="C69" s="21" t="s">
        <v>730</v>
      </c>
      <c r="D69" s="21">
        <v>284081313</v>
      </c>
      <c r="E69" s="21">
        <v>185031541</v>
      </c>
      <c r="F69" s="21">
        <v>277042063</v>
      </c>
      <c r="G69" s="21">
        <v>267702705</v>
      </c>
      <c r="H69" s="21">
        <v>67816</v>
      </c>
      <c r="I69" s="21">
        <v>45.572699999999998</v>
      </c>
    </row>
    <row r="70" spans="1:13" x14ac:dyDescent="0.3">
      <c r="A70" s="102" t="s">
        <v>264</v>
      </c>
      <c r="B70" s="103">
        <v>4187716</v>
      </c>
      <c r="C70" s="5" t="s">
        <v>729</v>
      </c>
      <c r="D70" s="5">
        <v>91297602</v>
      </c>
      <c r="E70" s="5">
        <v>66152038</v>
      </c>
      <c r="F70" s="5">
        <v>59183789</v>
      </c>
      <c r="G70" s="5">
        <v>92346449</v>
      </c>
      <c r="H70" s="5">
        <v>3611</v>
      </c>
      <c r="I70" s="5">
        <v>40.563900000000004</v>
      </c>
    </row>
    <row r="71" spans="1:13" x14ac:dyDescent="0.3">
      <c r="A71" s="102"/>
      <c r="B71" s="103"/>
      <c r="C71" s="5" t="s">
        <v>730</v>
      </c>
      <c r="D71" s="5">
        <v>90627408</v>
      </c>
      <c r="E71" s="5">
        <v>58581924</v>
      </c>
      <c r="F71" s="5">
        <v>64121167</v>
      </c>
      <c r="G71" s="5">
        <v>88876736</v>
      </c>
      <c r="H71" s="5">
        <v>5367</v>
      </c>
      <c r="I71" s="5">
        <v>40.601599999999998</v>
      </c>
    </row>
    <row r="72" spans="1:13" x14ac:dyDescent="0.3">
      <c r="A72" s="100" t="s">
        <v>767</v>
      </c>
      <c r="B72" s="101">
        <v>6665114</v>
      </c>
      <c r="C72" s="21" t="s">
        <v>729</v>
      </c>
      <c r="D72" s="21">
        <v>143708878</v>
      </c>
      <c r="E72" s="21">
        <v>107105669</v>
      </c>
      <c r="F72" s="21">
        <v>100426058</v>
      </c>
      <c r="G72" s="21">
        <v>141761759</v>
      </c>
      <c r="H72" s="21">
        <v>5573</v>
      </c>
      <c r="I72" s="21">
        <v>42.094999999999999</v>
      </c>
    </row>
    <row r="73" spans="1:13" x14ac:dyDescent="0.3">
      <c r="A73" s="100"/>
      <c r="B73" s="101"/>
      <c r="C73" s="21" t="s">
        <v>730</v>
      </c>
      <c r="D73" s="21">
        <v>139570964</v>
      </c>
      <c r="E73" s="21">
        <v>99641530</v>
      </c>
      <c r="F73" s="21">
        <v>101527764</v>
      </c>
      <c r="G73" s="21">
        <v>135725569</v>
      </c>
      <c r="H73" s="21">
        <v>7567</v>
      </c>
      <c r="I73" s="21">
        <v>42.220500000000001</v>
      </c>
      <c r="M73" s="23"/>
    </row>
    <row r="74" spans="1:13" x14ac:dyDescent="0.3">
      <c r="A74" s="102" t="s">
        <v>768</v>
      </c>
      <c r="B74" s="103">
        <v>3455674</v>
      </c>
      <c r="C74" s="5" t="s">
        <v>729</v>
      </c>
      <c r="D74" s="5">
        <v>74801874</v>
      </c>
      <c r="E74" s="5">
        <v>59928200</v>
      </c>
      <c r="F74" s="5">
        <v>53906899</v>
      </c>
      <c r="G74" s="5">
        <v>72250168</v>
      </c>
      <c r="H74" s="5">
        <v>16246</v>
      </c>
      <c r="I74" s="5">
        <v>43.631100000000004</v>
      </c>
    </row>
    <row r="75" spans="1:13" x14ac:dyDescent="0.3">
      <c r="A75" s="102"/>
      <c r="B75" s="103"/>
      <c r="C75" s="5" t="s">
        <v>730</v>
      </c>
      <c r="D75" s="5">
        <v>74337738</v>
      </c>
      <c r="E75" s="5">
        <v>49645326</v>
      </c>
      <c r="F75" s="5">
        <v>64684040</v>
      </c>
      <c r="G75" s="5">
        <v>72216487</v>
      </c>
      <c r="H75" s="5">
        <v>19796</v>
      </c>
      <c r="I75" s="5">
        <v>43.820599999999999</v>
      </c>
    </row>
    <row r="76" spans="1:13" x14ac:dyDescent="0.3">
      <c r="A76" s="100" t="s">
        <v>281</v>
      </c>
      <c r="B76" s="101">
        <v>15063954</v>
      </c>
      <c r="C76" s="21" t="s">
        <v>729</v>
      </c>
      <c r="D76" s="21">
        <v>324688823</v>
      </c>
      <c r="E76" s="21">
        <v>263391404</v>
      </c>
      <c r="F76" s="21">
        <v>237051708</v>
      </c>
      <c r="G76" s="21">
        <v>312195345</v>
      </c>
      <c r="H76" s="21">
        <v>1247</v>
      </c>
      <c r="I76" s="21">
        <v>44.001600000000003</v>
      </c>
    </row>
    <row r="77" spans="1:13" x14ac:dyDescent="0.3">
      <c r="A77" s="100"/>
      <c r="B77" s="101"/>
      <c r="C77" s="21" t="s">
        <v>730</v>
      </c>
      <c r="D77" s="21">
        <v>320081079</v>
      </c>
      <c r="E77" s="21">
        <v>234774787</v>
      </c>
      <c r="F77" s="21">
        <v>269525284</v>
      </c>
      <c r="G77" s="21">
        <v>312871798</v>
      </c>
      <c r="H77" s="21">
        <v>75579</v>
      </c>
      <c r="I77" s="21">
        <v>44.340800000000002</v>
      </c>
    </row>
    <row r="78" spans="1:13" x14ac:dyDescent="0.3">
      <c r="A78" s="102" t="s">
        <v>769</v>
      </c>
      <c r="B78" s="103">
        <v>3561498</v>
      </c>
      <c r="C78" s="5" t="s">
        <v>729</v>
      </c>
      <c r="D78" s="5">
        <v>78531353</v>
      </c>
      <c r="E78" s="5">
        <v>54131609</v>
      </c>
      <c r="F78" s="5">
        <v>51398853</v>
      </c>
      <c r="G78" s="5">
        <v>78987400</v>
      </c>
      <c r="H78" s="5">
        <v>3060</v>
      </c>
      <c r="I78" s="5">
        <v>40.117699999999999</v>
      </c>
    </row>
    <row r="79" spans="1:13" x14ac:dyDescent="0.3">
      <c r="A79" s="102"/>
      <c r="B79" s="103"/>
      <c r="C79" s="5" t="s">
        <v>730</v>
      </c>
      <c r="D79" s="5">
        <v>77763665</v>
      </c>
      <c r="E79" s="5">
        <v>50419103</v>
      </c>
      <c r="F79" s="5">
        <v>52861915</v>
      </c>
      <c r="G79" s="5">
        <v>75695418</v>
      </c>
      <c r="H79" s="5">
        <v>4492</v>
      </c>
      <c r="I79" s="5">
        <v>40.2271</v>
      </c>
    </row>
    <row r="80" spans="1:13" x14ac:dyDescent="0.3">
      <c r="A80" s="100" t="s">
        <v>770</v>
      </c>
      <c r="B80" s="101">
        <v>4768730</v>
      </c>
      <c r="C80" s="21" t="s">
        <v>729</v>
      </c>
      <c r="D80" s="21">
        <v>103810273</v>
      </c>
      <c r="E80" s="21">
        <v>85535128</v>
      </c>
      <c r="F80" s="21">
        <v>72178047</v>
      </c>
      <c r="G80" s="21">
        <v>98491169</v>
      </c>
      <c r="H80" s="21">
        <v>24498</v>
      </c>
      <c r="I80" s="21">
        <v>43.804500000000004</v>
      </c>
    </row>
    <row r="81" spans="1:13" x14ac:dyDescent="0.3">
      <c r="A81" s="100"/>
      <c r="B81" s="101"/>
      <c r="C81" s="21" t="s">
        <v>730</v>
      </c>
      <c r="D81" s="21">
        <v>105400805</v>
      </c>
      <c r="E81" s="21">
        <v>64438152</v>
      </c>
      <c r="F81" s="21">
        <v>93890160</v>
      </c>
      <c r="G81" s="21">
        <v>96280629</v>
      </c>
      <c r="H81" s="21">
        <v>29369</v>
      </c>
      <c r="I81" s="21">
        <v>43.975299999999997</v>
      </c>
    </row>
    <row r="82" spans="1:13" x14ac:dyDescent="0.3">
      <c r="A82" s="102" t="s">
        <v>300</v>
      </c>
      <c r="B82" s="103">
        <v>11217760</v>
      </c>
      <c r="C82" s="5" t="s">
        <v>729</v>
      </c>
      <c r="D82" s="5">
        <v>243160451</v>
      </c>
      <c r="E82" s="5">
        <v>178517881</v>
      </c>
      <c r="F82" s="5">
        <v>168001042</v>
      </c>
      <c r="G82" s="5">
        <v>239552705</v>
      </c>
      <c r="H82" s="5">
        <v>8745</v>
      </c>
      <c r="I82" s="5">
        <v>41.787500000000001</v>
      </c>
      <c r="M82" s="23"/>
    </row>
    <row r="83" spans="1:13" x14ac:dyDescent="0.3">
      <c r="A83" s="102"/>
      <c r="B83" s="103"/>
      <c r="C83" s="5" t="s">
        <v>730</v>
      </c>
      <c r="D83" s="5">
        <v>235875260</v>
      </c>
      <c r="E83" s="5">
        <v>166314709</v>
      </c>
      <c r="F83" s="5">
        <v>169420531</v>
      </c>
      <c r="G83" s="5">
        <v>229447579</v>
      </c>
      <c r="H83" s="5">
        <v>12302</v>
      </c>
      <c r="I83" s="5">
        <v>41.910799999999995</v>
      </c>
    </row>
    <row r="84" spans="1:13" x14ac:dyDescent="0.3">
      <c r="A84" s="100" t="s">
        <v>305</v>
      </c>
      <c r="B84" s="101">
        <v>3522486</v>
      </c>
      <c r="C84" s="21" t="s">
        <v>729</v>
      </c>
      <c r="D84" s="21">
        <v>76151577</v>
      </c>
      <c r="E84" s="21">
        <v>57037850</v>
      </c>
      <c r="F84" s="21">
        <v>52112746</v>
      </c>
      <c r="G84" s="21">
        <v>75660648</v>
      </c>
      <c r="H84" s="21">
        <v>2724</v>
      </c>
      <c r="I84" s="21">
        <v>41.825699999999998</v>
      </c>
      <c r="M84" s="23"/>
    </row>
    <row r="85" spans="1:13" x14ac:dyDescent="0.3">
      <c r="A85" s="100"/>
      <c r="B85" s="101"/>
      <c r="C85" s="21" t="s">
        <v>730</v>
      </c>
      <c r="D85" s="21">
        <v>74470989</v>
      </c>
      <c r="E85" s="21">
        <v>51893304</v>
      </c>
      <c r="F85" s="21">
        <v>54459164</v>
      </c>
      <c r="G85" s="21">
        <v>72518842</v>
      </c>
      <c r="H85" s="21">
        <v>4171</v>
      </c>
      <c r="I85" s="21">
        <v>41.979100000000003</v>
      </c>
    </row>
    <row r="86" spans="1:13" x14ac:dyDescent="0.3">
      <c r="A86" s="102" t="s">
        <v>312</v>
      </c>
      <c r="B86" s="103">
        <v>5780852</v>
      </c>
      <c r="C86" s="5" t="s">
        <v>729</v>
      </c>
      <c r="D86" s="5">
        <v>129005972</v>
      </c>
      <c r="E86" s="5">
        <v>98920638</v>
      </c>
      <c r="F86" s="5">
        <v>86419591</v>
      </c>
      <c r="G86" s="5">
        <v>122079296</v>
      </c>
      <c r="H86" s="5">
        <v>28829</v>
      </c>
      <c r="I86" s="5">
        <v>42.465000000000003</v>
      </c>
      <c r="M86" s="23"/>
    </row>
    <row r="87" spans="1:13" x14ac:dyDescent="0.3">
      <c r="A87" s="102"/>
      <c r="B87" s="103"/>
      <c r="C87" s="5" t="s">
        <v>730</v>
      </c>
      <c r="D87" s="5">
        <v>126077096</v>
      </c>
      <c r="E87" s="5">
        <v>83152347</v>
      </c>
      <c r="F87" s="5">
        <v>103362132</v>
      </c>
      <c r="G87" s="5">
        <v>123828199</v>
      </c>
      <c r="H87" s="5">
        <v>34552</v>
      </c>
      <c r="I87" s="5">
        <v>42.734000000000002</v>
      </c>
    </row>
    <row r="88" spans="1:13" x14ac:dyDescent="0.3">
      <c r="A88" s="100" t="s">
        <v>316</v>
      </c>
      <c r="B88" s="101">
        <v>3722010</v>
      </c>
      <c r="C88" s="21" t="s">
        <v>729</v>
      </c>
      <c r="D88" s="21">
        <v>76096696</v>
      </c>
      <c r="E88" s="21">
        <v>68530276</v>
      </c>
      <c r="F88" s="21">
        <v>61509947</v>
      </c>
      <c r="G88" s="21">
        <v>74856506</v>
      </c>
      <c r="H88" s="21">
        <v>18330</v>
      </c>
      <c r="I88" s="21">
        <v>46.275700000000001</v>
      </c>
    </row>
    <row r="89" spans="1:13" x14ac:dyDescent="0.3">
      <c r="A89" s="100"/>
      <c r="B89" s="101"/>
      <c r="C89" s="21" t="s">
        <v>730</v>
      </c>
      <c r="D89" s="21">
        <v>77968683</v>
      </c>
      <c r="E89" s="21">
        <v>58374037</v>
      </c>
      <c r="F89" s="21">
        <v>71999934</v>
      </c>
      <c r="G89" s="21">
        <v>72647078</v>
      </c>
      <c r="H89" s="21">
        <v>22023</v>
      </c>
      <c r="I89" s="21">
        <v>46.394500000000001</v>
      </c>
    </row>
    <row r="90" spans="1:13" x14ac:dyDescent="0.3">
      <c r="A90" s="102" t="s">
        <v>323</v>
      </c>
      <c r="B90" s="103">
        <v>5794274</v>
      </c>
      <c r="C90" s="5" t="s">
        <v>729</v>
      </c>
      <c r="D90" s="5">
        <v>122142301</v>
      </c>
      <c r="E90" s="5">
        <v>94453663</v>
      </c>
      <c r="F90" s="5">
        <v>90634168</v>
      </c>
      <c r="G90" s="5">
        <v>120791907</v>
      </c>
      <c r="H90" s="5">
        <v>4765</v>
      </c>
      <c r="I90" s="5">
        <v>43.242100000000001</v>
      </c>
    </row>
    <row r="91" spans="1:13" x14ac:dyDescent="0.3">
      <c r="A91" s="102"/>
      <c r="B91" s="103"/>
      <c r="C91" s="5" t="s">
        <v>730</v>
      </c>
      <c r="D91" s="5">
        <v>119345137</v>
      </c>
      <c r="E91" s="5">
        <v>89949101</v>
      </c>
      <c r="F91" s="5">
        <v>89574004</v>
      </c>
      <c r="G91" s="5">
        <v>115003403</v>
      </c>
      <c r="H91" s="5">
        <v>6677</v>
      </c>
      <c r="I91" s="5">
        <v>43.375799999999998</v>
      </c>
    </row>
    <row r="92" spans="1:13" x14ac:dyDescent="0.3">
      <c r="A92" s="100" t="s">
        <v>330</v>
      </c>
      <c r="B92" s="101">
        <v>6022244</v>
      </c>
      <c r="C92" s="21" t="s">
        <v>729</v>
      </c>
      <c r="D92" s="21">
        <v>128424977</v>
      </c>
      <c r="E92" s="21">
        <v>100032016</v>
      </c>
      <c r="F92" s="21">
        <v>93127503</v>
      </c>
      <c r="G92" s="21">
        <v>125299359</v>
      </c>
      <c r="H92" s="21">
        <v>4403</v>
      </c>
      <c r="I92" s="21">
        <v>43.223199999999999</v>
      </c>
    </row>
    <row r="93" spans="1:13" x14ac:dyDescent="0.3">
      <c r="A93" s="100"/>
      <c r="B93" s="101"/>
      <c r="C93" s="21" t="s">
        <v>730</v>
      </c>
      <c r="D93" s="21">
        <v>124156066</v>
      </c>
      <c r="E93" s="21">
        <v>91714707</v>
      </c>
      <c r="F93" s="21">
        <v>95223417</v>
      </c>
      <c r="G93" s="21">
        <v>120049783</v>
      </c>
      <c r="H93" s="21">
        <v>6226</v>
      </c>
      <c r="I93" s="21">
        <v>43.358000000000004</v>
      </c>
    </row>
    <row r="94" spans="1:13" x14ac:dyDescent="0.3">
      <c r="A94" s="102" t="s">
        <v>334</v>
      </c>
      <c r="B94" s="103">
        <v>5847910</v>
      </c>
      <c r="C94" s="5" t="s">
        <v>729</v>
      </c>
      <c r="D94" s="5">
        <v>126873040</v>
      </c>
      <c r="E94" s="5">
        <v>93521828</v>
      </c>
      <c r="F94" s="5">
        <v>85957179</v>
      </c>
      <c r="G94" s="5">
        <v>126922550</v>
      </c>
      <c r="H94" s="5">
        <v>4724</v>
      </c>
      <c r="I94" s="5">
        <v>41.423400000000001</v>
      </c>
    </row>
    <row r="95" spans="1:13" x14ac:dyDescent="0.3">
      <c r="A95" s="102"/>
      <c r="B95" s="103"/>
      <c r="C95" s="5" t="s">
        <v>730</v>
      </c>
      <c r="D95" s="5">
        <v>124534701</v>
      </c>
      <c r="E95" s="5">
        <v>84960948</v>
      </c>
      <c r="F95" s="5">
        <v>90115816</v>
      </c>
      <c r="G95" s="5">
        <v>121706096</v>
      </c>
      <c r="H95" s="5">
        <v>7047</v>
      </c>
      <c r="I95" s="5">
        <v>41.553899999999999</v>
      </c>
    </row>
    <row r="96" spans="1:13" x14ac:dyDescent="0.3">
      <c r="A96" s="100" t="s">
        <v>339</v>
      </c>
      <c r="B96" s="101">
        <v>9217068</v>
      </c>
      <c r="C96" s="21" t="s">
        <v>729</v>
      </c>
      <c r="D96" s="21">
        <v>196868836</v>
      </c>
      <c r="E96" s="21">
        <v>153887731</v>
      </c>
      <c r="F96" s="21">
        <v>138765826</v>
      </c>
      <c r="G96" s="21">
        <v>193672033</v>
      </c>
      <c r="H96" s="21">
        <v>7317</v>
      </c>
      <c r="I96" s="21">
        <v>42.835599999999999</v>
      </c>
    </row>
    <row r="97" spans="1:13" x14ac:dyDescent="0.3">
      <c r="A97" s="100"/>
      <c r="B97" s="101"/>
      <c r="C97" s="21" t="s">
        <v>730</v>
      </c>
      <c r="D97" s="21">
        <v>191495441</v>
      </c>
      <c r="E97" s="21">
        <v>137536074</v>
      </c>
      <c r="F97" s="21">
        <v>147270772</v>
      </c>
      <c r="G97" s="21">
        <v>187192767</v>
      </c>
      <c r="H97" s="21">
        <v>10433</v>
      </c>
      <c r="I97" s="21">
        <v>42.924599999999998</v>
      </c>
      <c r="M97" s="23"/>
    </row>
    <row r="98" spans="1:13" x14ac:dyDescent="0.3">
      <c r="A98" s="102" t="s">
        <v>344</v>
      </c>
      <c r="B98" s="103">
        <v>10254442</v>
      </c>
      <c r="C98" s="5" t="s">
        <v>729</v>
      </c>
      <c r="D98" s="5">
        <v>229552984</v>
      </c>
      <c r="E98" s="5">
        <v>167471451</v>
      </c>
      <c r="F98" s="5">
        <v>153990676</v>
      </c>
      <c r="G98" s="5">
        <v>223194500</v>
      </c>
      <c r="H98" s="5">
        <v>760</v>
      </c>
      <c r="I98" s="5">
        <v>41.521299999999997</v>
      </c>
    </row>
    <row r="99" spans="1:13" x14ac:dyDescent="0.3">
      <c r="A99" s="102"/>
      <c r="B99" s="103"/>
      <c r="C99" s="5" t="s">
        <v>730</v>
      </c>
      <c r="D99" s="5">
        <v>229765021</v>
      </c>
      <c r="E99" s="5">
        <v>143278433</v>
      </c>
      <c r="F99" s="5">
        <v>179934999</v>
      </c>
      <c r="G99" s="5">
        <v>221179808</v>
      </c>
      <c r="H99" s="5">
        <v>52110</v>
      </c>
      <c r="I99" s="5">
        <v>41.747499999999995</v>
      </c>
      <c r="M99" s="23"/>
    </row>
    <row r="100" spans="1:13" x14ac:dyDescent="0.3">
      <c r="A100" s="100" t="s">
        <v>352</v>
      </c>
      <c r="B100" s="101">
        <v>10520358</v>
      </c>
      <c r="C100" s="21" t="s">
        <v>729</v>
      </c>
      <c r="D100" s="21">
        <v>231694857</v>
      </c>
      <c r="E100" s="21">
        <v>180933937</v>
      </c>
      <c r="F100" s="21">
        <v>158990318</v>
      </c>
      <c r="G100" s="21">
        <v>222667077</v>
      </c>
      <c r="H100" s="21">
        <v>840</v>
      </c>
      <c r="I100" s="21">
        <v>42.796099999999996</v>
      </c>
    </row>
    <row r="101" spans="1:13" x14ac:dyDescent="0.3">
      <c r="A101" s="100"/>
      <c r="B101" s="101"/>
      <c r="C101" s="21" t="s">
        <v>730</v>
      </c>
      <c r="D101" s="21">
        <v>230548421</v>
      </c>
      <c r="E101" s="21">
        <v>153139380</v>
      </c>
      <c r="F101" s="21">
        <v>189182587</v>
      </c>
      <c r="G101" s="21">
        <v>221363773</v>
      </c>
      <c r="H101" s="21">
        <v>52868</v>
      </c>
      <c r="I101" s="21">
        <v>43.097999999999999</v>
      </c>
    </row>
    <row r="102" spans="1:13" x14ac:dyDescent="0.3">
      <c r="A102" s="102" t="s">
        <v>360</v>
      </c>
      <c r="B102" s="103">
        <v>5467508</v>
      </c>
      <c r="C102" s="5" t="s">
        <v>729</v>
      </c>
      <c r="D102" s="5">
        <v>115856495</v>
      </c>
      <c r="E102" s="5">
        <v>86474665</v>
      </c>
      <c r="F102" s="5">
        <v>80104337</v>
      </c>
      <c r="G102" s="5">
        <v>115360837</v>
      </c>
      <c r="H102" s="5">
        <v>4411</v>
      </c>
      <c r="I102" s="5">
        <v>41.875</v>
      </c>
    </row>
    <row r="103" spans="1:13" x14ac:dyDescent="0.3">
      <c r="A103" s="102"/>
      <c r="B103" s="103"/>
      <c r="C103" s="5" t="s">
        <v>730</v>
      </c>
      <c r="D103" s="5">
        <v>112877247</v>
      </c>
      <c r="E103" s="5">
        <v>78723391</v>
      </c>
      <c r="F103" s="5">
        <v>82389999</v>
      </c>
      <c r="G103" s="5">
        <v>110009492</v>
      </c>
      <c r="H103" s="5">
        <v>6525</v>
      </c>
      <c r="I103" s="5">
        <v>41.9559</v>
      </c>
    </row>
    <row r="104" spans="1:13" x14ac:dyDescent="0.3">
      <c r="A104" s="100" t="s">
        <v>366</v>
      </c>
      <c r="B104" s="101">
        <v>10679490</v>
      </c>
      <c r="C104" s="21" t="s">
        <v>729</v>
      </c>
      <c r="D104" s="21">
        <v>235493954</v>
      </c>
      <c r="E104" s="21">
        <v>175357569</v>
      </c>
      <c r="F104" s="21">
        <v>168303633</v>
      </c>
      <c r="G104" s="21">
        <v>227145408</v>
      </c>
      <c r="H104" s="21">
        <v>931</v>
      </c>
      <c r="I104" s="21">
        <v>42.621900000000004</v>
      </c>
    </row>
    <row r="105" spans="1:13" x14ac:dyDescent="0.3">
      <c r="A105" s="100"/>
      <c r="B105" s="101"/>
      <c r="C105" s="21" t="s">
        <v>730</v>
      </c>
      <c r="D105" s="21">
        <v>234195620</v>
      </c>
      <c r="E105" s="21">
        <v>161790290</v>
      </c>
      <c r="F105" s="21">
        <v>184153716</v>
      </c>
      <c r="G105" s="21">
        <v>226107397</v>
      </c>
      <c r="H105" s="21">
        <v>54472</v>
      </c>
      <c r="I105" s="21">
        <v>42.905000000000001</v>
      </c>
    </row>
    <row r="106" spans="1:13" x14ac:dyDescent="0.3">
      <c r="A106" s="102" t="s">
        <v>373</v>
      </c>
      <c r="B106" s="103">
        <v>7291986</v>
      </c>
      <c r="C106" s="5" t="s">
        <v>729</v>
      </c>
      <c r="D106" s="5">
        <v>159142838</v>
      </c>
      <c r="E106" s="5">
        <v>127410475</v>
      </c>
      <c r="F106" s="5">
        <v>113074404</v>
      </c>
      <c r="G106" s="5">
        <v>150882290</v>
      </c>
      <c r="H106" s="5">
        <v>34936</v>
      </c>
      <c r="I106" s="5">
        <v>43.681199999999997</v>
      </c>
    </row>
    <row r="107" spans="1:13" x14ac:dyDescent="0.3">
      <c r="A107" s="102"/>
      <c r="B107" s="103"/>
      <c r="C107" s="5" t="s">
        <v>730</v>
      </c>
      <c r="D107" s="5">
        <v>156145032</v>
      </c>
      <c r="E107" s="5">
        <v>110409378</v>
      </c>
      <c r="F107" s="5">
        <v>131452848</v>
      </c>
      <c r="G107" s="5">
        <v>152495091</v>
      </c>
      <c r="H107" s="5">
        <v>42594</v>
      </c>
      <c r="I107" s="5">
        <v>43.931399999999996</v>
      </c>
    </row>
    <row r="108" spans="1:13" x14ac:dyDescent="0.3">
      <c r="A108" s="100" t="s">
        <v>376</v>
      </c>
      <c r="B108" s="101">
        <v>8145454</v>
      </c>
      <c r="C108" s="21" t="s">
        <v>729</v>
      </c>
      <c r="D108" s="21">
        <v>170297322</v>
      </c>
      <c r="E108" s="21">
        <v>135395114</v>
      </c>
      <c r="F108" s="21">
        <v>127611259</v>
      </c>
      <c r="G108" s="21">
        <v>168078121</v>
      </c>
      <c r="H108" s="21">
        <v>6024</v>
      </c>
      <c r="I108" s="21">
        <v>43.733199999999997</v>
      </c>
      <c r="M108" s="23"/>
    </row>
    <row r="109" spans="1:13" x14ac:dyDescent="0.3">
      <c r="A109" s="100"/>
      <c r="B109" s="101"/>
      <c r="C109" s="21" t="s">
        <v>730</v>
      </c>
      <c r="D109" s="21">
        <v>165478821</v>
      </c>
      <c r="E109" s="21">
        <v>124884073</v>
      </c>
      <c r="F109" s="21">
        <v>130362810</v>
      </c>
      <c r="G109" s="21">
        <v>161547883</v>
      </c>
      <c r="H109" s="21">
        <v>8845</v>
      </c>
      <c r="I109" s="21">
        <v>43.835599999999999</v>
      </c>
      <c r="M109" s="23"/>
    </row>
    <row r="110" spans="1:13" x14ac:dyDescent="0.3">
      <c r="A110" s="102" t="s">
        <v>381</v>
      </c>
      <c r="B110" s="103">
        <v>3147528</v>
      </c>
      <c r="C110" s="5" t="s">
        <v>729</v>
      </c>
      <c r="D110" s="5">
        <v>71959567</v>
      </c>
      <c r="E110" s="5">
        <v>52118074</v>
      </c>
      <c r="F110" s="5">
        <v>47184575</v>
      </c>
      <c r="G110" s="5">
        <v>66360973</v>
      </c>
      <c r="H110" s="5">
        <v>15175</v>
      </c>
      <c r="I110" s="5">
        <v>41.787300000000002</v>
      </c>
    </row>
    <row r="111" spans="1:13" x14ac:dyDescent="0.3">
      <c r="A111" s="102"/>
      <c r="B111" s="103"/>
      <c r="C111" s="5" t="s">
        <v>730</v>
      </c>
      <c r="D111" s="5">
        <v>69083569</v>
      </c>
      <c r="E111" s="5">
        <v>41554344</v>
      </c>
      <c r="F111" s="5">
        <v>57930371</v>
      </c>
      <c r="G111" s="5">
        <v>69051830</v>
      </c>
      <c r="H111" s="5">
        <v>18250</v>
      </c>
      <c r="I111" s="5">
        <v>41.863900000000001</v>
      </c>
    </row>
    <row r="112" spans="1:13" x14ac:dyDescent="0.3">
      <c r="A112" s="100" t="s">
        <v>387</v>
      </c>
      <c r="B112" s="101">
        <v>8898926</v>
      </c>
      <c r="C112" s="21" t="s">
        <v>729</v>
      </c>
      <c r="D112" s="21">
        <v>190779625</v>
      </c>
      <c r="E112" s="21">
        <v>143404080</v>
      </c>
      <c r="F112" s="21">
        <v>138272226</v>
      </c>
      <c r="G112" s="21">
        <v>187110267</v>
      </c>
      <c r="H112" s="21">
        <v>7272</v>
      </c>
      <c r="I112" s="21">
        <v>42.705799999999996</v>
      </c>
    </row>
    <row r="113" spans="1:13" x14ac:dyDescent="0.3">
      <c r="A113" s="100"/>
      <c r="B113" s="101"/>
      <c r="C113" s="21" t="s">
        <v>730</v>
      </c>
      <c r="D113" s="21">
        <v>185691714</v>
      </c>
      <c r="E113" s="21">
        <v>136715983</v>
      </c>
      <c r="F113" s="21">
        <v>136845427</v>
      </c>
      <c r="G113" s="21">
        <v>179475684</v>
      </c>
      <c r="H113" s="21">
        <v>10221</v>
      </c>
      <c r="I113" s="21">
        <v>42.828400000000002</v>
      </c>
    </row>
    <row r="114" spans="1:13" x14ac:dyDescent="0.3">
      <c r="A114" s="102" t="s">
        <v>392</v>
      </c>
      <c r="B114" s="103">
        <v>6027954</v>
      </c>
      <c r="C114" s="5" t="s">
        <v>729</v>
      </c>
      <c r="D114" s="5">
        <v>130512373</v>
      </c>
      <c r="E114" s="5">
        <v>95779747</v>
      </c>
      <c r="F114" s="5">
        <v>91091791</v>
      </c>
      <c r="G114" s="5">
        <v>129675280</v>
      </c>
      <c r="H114" s="5">
        <v>4839</v>
      </c>
      <c r="I114" s="5">
        <v>41.799700000000001</v>
      </c>
    </row>
    <row r="115" spans="1:13" x14ac:dyDescent="0.3">
      <c r="A115" s="102"/>
      <c r="B115" s="103"/>
      <c r="C115" s="5" t="s">
        <v>730</v>
      </c>
      <c r="D115" s="5">
        <v>129028272</v>
      </c>
      <c r="E115" s="5">
        <v>89418897</v>
      </c>
      <c r="F115" s="5">
        <v>93707267</v>
      </c>
      <c r="G115" s="5">
        <v>125480777</v>
      </c>
      <c r="H115" s="5">
        <v>7144</v>
      </c>
      <c r="I115" s="5">
        <v>41.843799999999995</v>
      </c>
    </row>
    <row r="116" spans="1:13" x14ac:dyDescent="0.3">
      <c r="A116" s="100" t="s">
        <v>397</v>
      </c>
      <c r="B116" s="101">
        <v>10466492</v>
      </c>
      <c r="C116" s="21" t="s">
        <v>729</v>
      </c>
      <c r="D116" s="21">
        <v>217853306</v>
      </c>
      <c r="E116" s="21">
        <v>191717346</v>
      </c>
      <c r="F116" s="21">
        <v>172752007</v>
      </c>
      <c r="G116" s="21">
        <v>207896648</v>
      </c>
      <c r="H116" s="21">
        <v>839</v>
      </c>
      <c r="I116" s="21">
        <v>46.122500000000002</v>
      </c>
    </row>
    <row r="117" spans="1:13" x14ac:dyDescent="0.3">
      <c r="A117" s="100"/>
      <c r="B117" s="101"/>
      <c r="C117" s="21" t="s">
        <v>730</v>
      </c>
      <c r="D117" s="21">
        <v>215469492</v>
      </c>
      <c r="E117" s="21">
        <v>169425068</v>
      </c>
      <c r="F117" s="21">
        <v>197680321</v>
      </c>
      <c r="G117" s="21">
        <v>207592873</v>
      </c>
      <c r="H117" s="21">
        <v>52392</v>
      </c>
      <c r="I117" s="21">
        <v>46.456099999999999</v>
      </c>
      <c r="M117" s="23"/>
    </row>
    <row r="118" spans="1:13" x14ac:dyDescent="0.3">
      <c r="A118" s="102" t="s">
        <v>404</v>
      </c>
      <c r="B118" s="103">
        <v>10777114</v>
      </c>
      <c r="C118" s="5" t="s">
        <v>729</v>
      </c>
      <c r="D118" s="5">
        <v>229483801</v>
      </c>
      <c r="E118" s="5">
        <v>177447433</v>
      </c>
      <c r="F118" s="5">
        <v>169233884</v>
      </c>
      <c r="G118" s="5">
        <v>223609072</v>
      </c>
      <c r="H118" s="5">
        <v>7558</v>
      </c>
      <c r="I118" s="5">
        <v>43.347000000000001</v>
      </c>
    </row>
    <row r="119" spans="1:13" x14ac:dyDescent="0.3">
      <c r="A119" s="102"/>
      <c r="B119" s="103"/>
      <c r="C119" s="5" t="s">
        <v>730</v>
      </c>
      <c r="D119" s="5">
        <v>218016396</v>
      </c>
      <c r="E119" s="5">
        <v>166150586</v>
      </c>
      <c r="F119" s="5">
        <v>165211187</v>
      </c>
      <c r="G119" s="5">
        <v>211352397</v>
      </c>
      <c r="H119" s="5">
        <v>9940</v>
      </c>
      <c r="I119" s="5">
        <v>43.5578</v>
      </c>
    </row>
    <row r="120" spans="1:13" x14ac:dyDescent="0.3">
      <c r="A120" s="100" t="s">
        <v>409</v>
      </c>
      <c r="B120" s="101">
        <v>5501396</v>
      </c>
      <c r="C120" s="21" t="s">
        <v>729</v>
      </c>
      <c r="D120" s="21">
        <v>120274677</v>
      </c>
      <c r="E120" s="21">
        <v>95717904</v>
      </c>
      <c r="F120" s="21">
        <v>85053673</v>
      </c>
      <c r="G120" s="21">
        <v>114281801</v>
      </c>
      <c r="H120" s="21">
        <v>27343</v>
      </c>
      <c r="I120" s="21">
        <v>43.522100000000002</v>
      </c>
    </row>
    <row r="121" spans="1:13" x14ac:dyDescent="0.3">
      <c r="A121" s="100"/>
      <c r="B121" s="101"/>
      <c r="C121" s="21" t="s">
        <v>730</v>
      </c>
      <c r="D121" s="21">
        <v>120417278</v>
      </c>
      <c r="E121" s="21">
        <v>79504757</v>
      </c>
      <c r="F121" s="21">
        <v>102152259</v>
      </c>
      <c r="G121" s="21">
        <v>113247779</v>
      </c>
      <c r="H121" s="21">
        <v>33325</v>
      </c>
      <c r="I121" s="21">
        <v>43.735300000000002</v>
      </c>
    </row>
    <row r="122" spans="1:13" x14ac:dyDescent="0.3">
      <c r="A122" s="102" t="s">
        <v>414</v>
      </c>
      <c r="B122" s="103">
        <v>6481120</v>
      </c>
      <c r="C122" s="5" t="s">
        <v>729</v>
      </c>
      <c r="D122" s="5">
        <v>140177045</v>
      </c>
      <c r="E122" s="5">
        <v>118675912</v>
      </c>
      <c r="F122" s="5">
        <v>94296751</v>
      </c>
      <c r="G122" s="5">
        <v>136140908</v>
      </c>
      <c r="H122" s="5">
        <v>33944</v>
      </c>
      <c r="I122" s="5">
        <v>43.523800000000001</v>
      </c>
    </row>
    <row r="123" spans="1:13" x14ac:dyDescent="0.3">
      <c r="A123" s="102"/>
      <c r="B123" s="103"/>
      <c r="C123" s="5" t="s">
        <v>730</v>
      </c>
      <c r="D123" s="5">
        <v>140167843</v>
      </c>
      <c r="E123" s="5">
        <v>82459251</v>
      </c>
      <c r="F123" s="5">
        <v>131556472</v>
      </c>
      <c r="G123" s="5">
        <v>135100151</v>
      </c>
      <c r="H123" s="5">
        <v>40843</v>
      </c>
      <c r="I123" s="5">
        <v>43.736999999999995</v>
      </c>
    </row>
    <row r="124" spans="1:13" x14ac:dyDescent="0.3">
      <c r="A124" s="100" t="s">
        <v>421</v>
      </c>
      <c r="B124" s="101">
        <v>4854922</v>
      </c>
      <c r="C124" s="21" t="s">
        <v>729</v>
      </c>
      <c r="D124" s="21">
        <v>106869489</v>
      </c>
      <c r="E124" s="21">
        <v>76417570</v>
      </c>
      <c r="F124" s="21">
        <v>67033378</v>
      </c>
      <c r="G124" s="21">
        <v>106827282</v>
      </c>
      <c r="H124" s="21">
        <v>3948</v>
      </c>
      <c r="I124" s="21">
        <v>40.165299999999995</v>
      </c>
    </row>
    <row r="125" spans="1:13" x14ac:dyDescent="0.3">
      <c r="A125" s="100"/>
      <c r="B125" s="101"/>
      <c r="C125" s="21" t="s">
        <v>730</v>
      </c>
      <c r="D125" s="21">
        <v>104698592</v>
      </c>
      <c r="E125" s="21">
        <v>66794239</v>
      </c>
      <c r="F125" s="21">
        <v>73760273</v>
      </c>
      <c r="G125" s="21">
        <v>103646907</v>
      </c>
      <c r="H125" s="21">
        <v>5995</v>
      </c>
      <c r="I125" s="21">
        <v>40.284300000000002</v>
      </c>
      <c r="M125" s="23"/>
    </row>
    <row r="126" spans="1:13" x14ac:dyDescent="0.3">
      <c r="A126" s="102" t="s">
        <v>427</v>
      </c>
      <c r="B126" s="103">
        <v>1223710</v>
      </c>
      <c r="C126" s="5" t="s">
        <v>729</v>
      </c>
      <c r="D126" s="5">
        <v>28323725</v>
      </c>
      <c r="E126" s="5">
        <v>18428541</v>
      </c>
      <c r="F126" s="5">
        <v>17739511</v>
      </c>
      <c r="G126" s="5">
        <v>27892097</v>
      </c>
      <c r="H126" s="5">
        <v>6231</v>
      </c>
      <c r="I126" s="5">
        <v>39.147100000000002</v>
      </c>
    </row>
    <row r="127" spans="1:13" x14ac:dyDescent="0.3">
      <c r="A127" s="102"/>
      <c r="B127" s="103"/>
      <c r="C127" s="5" t="s">
        <v>730</v>
      </c>
      <c r="D127" s="5">
        <v>28658586</v>
      </c>
      <c r="E127" s="5">
        <v>16619850</v>
      </c>
      <c r="F127" s="5">
        <v>19672928</v>
      </c>
      <c r="G127" s="5">
        <v>27431334</v>
      </c>
      <c r="H127" s="5">
        <v>7407</v>
      </c>
      <c r="I127" s="5">
        <v>39.2821</v>
      </c>
    </row>
    <row r="128" spans="1:13" x14ac:dyDescent="0.3">
      <c r="A128" s="100" t="s">
        <v>771</v>
      </c>
      <c r="B128" s="101">
        <v>1314864</v>
      </c>
      <c r="C128" s="21" t="s">
        <v>729</v>
      </c>
      <c r="D128" s="21">
        <v>30103745</v>
      </c>
      <c r="E128" s="21">
        <v>20903946</v>
      </c>
      <c r="F128" s="21">
        <v>18890628</v>
      </c>
      <c r="G128" s="21">
        <v>29367537</v>
      </c>
      <c r="H128" s="21">
        <v>6376</v>
      </c>
      <c r="I128" s="21">
        <v>40.086300000000001</v>
      </c>
      <c r="M128" s="23"/>
    </row>
    <row r="129" spans="1:9" x14ac:dyDescent="0.3">
      <c r="A129" s="100"/>
      <c r="B129" s="101"/>
      <c r="C129" s="21" t="s">
        <v>730</v>
      </c>
      <c r="D129" s="21">
        <v>30489463</v>
      </c>
      <c r="E129" s="21">
        <v>16844503</v>
      </c>
      <c r="F129" s="21">
        <v>22941166</v>
      </c>
      <c r="G129" s="21">
        <v>28989505</v>
      </c>
      <c r="H129" s="21">
        <v>7595</v>
      </c>
      <c r="I129" s="21">
        <v>40.077300000000001</v>
      </c>
    </row>
    <row r="130" spans="1:9" x14ac:dyDescent="0.3">
      <c r="A130" s="102" t="s">
        <v>772</v>
      </c>
      <c r="B130" s="103">
        <v>6130610</v>
      </c>
      <c r="C130" s="5" t="s">
        <v>729</v>
      </c>
      <c r="D130" s="5">
        <v>136371126</v>
      </c>
      <c r="E130" s="5">
        <v>107521303</v>
      </c>
      <c r="F130" s="5">
        <v>91703612</v>
      </c>
      <c r="G130" s="5">
        <v>127233372</v>
      </c>
      <c r="H130" s="5">
        <v>31642</v>
      </c>
      <c r="I130" s="5">
        <v>43.042099999999998</v>
      </c>
    </row>
    <row r="131" spans="1:9" x14ac:dyDescent="0.3">
      <c r="A131" s="102"/>
      <c r="B131" s="103"/>
      <c r="C131" s="5" t="s">
        <v>730</v>
      </c>
      <c r="D131" s="5">
        <v>134202969</v>
      </c>
      <c r="E131" s="5">
        <v>84778303</v>
      </c>
      <c r="F131" s="5">
        <v>115351415</v>
      </c>
      <c r="G131" s="5">
        <v>128490029</v>
      </c>
      <c r="H131" s="5">
        <v>38339</v>
      </c>
      <c r="I131" s="5">
        <v>43.237500000000004</v>
      </c>
    </row>
    <row r="132" spans="1:9" x14ac:dyDescent="0.3">
      <c r="A132" s="100" t="s">
        <v>773</v>
      </c>
      <c r="B132" s="101">
        <v>14644158</v>
      </c>
      <c r="C132" s="21" t="s">
        <v>729</v>
      </c>
      <c r="D132" s="21">
        <v>312672094</v>
      </c>
      <c r="E132" s="21">
        <v>240434197</v>
      </c>
      <c r="F132" s="21">
        <v>234803681</v>
      </c>
      <c r="G132" s="21">
        <v>299168360</v>
      </c>
      <c r="H132" s="21">
        <v>11536</v>
      </c>
      <c r="I132" s="21">
        <v>43.716500000000003</v>
      </c>
    </row>
    <row r="133" spans="1:9" x14ac:dyDescent="0.3">
      <c r="A133" s="100"/>
      <c r="B133" s="101"/>
      <c r="C133" s="21" t="s">
        <v>730</v>
      </c>
      <c r="D133" s="21">
        <v>297190956</v>
      </c>
      <c r="E133" s="21">
        <v>232521250</v>
      </c>
      <c r="F133" s="21">
        <v>229999587</v>
      </c>
      <c r="G133" s="21">
        <v>293721835</v>
      </c>
      <c r="H133" s="21">
        <v>16177</v>
      </c>
      <c r="I133" s="21">
        <v>43.9054</v>
      </c>
    </row>
    <row r="134" spans="1:9" x14ac:dyDescent="0.3">
      <c r="A134" s="102" t="s">
        <v>774</v>
      </c>
      <c r="B134" s="103">
        <v>5741344</v>
      </c>
      <c r="C134" s="5" t="s">
        <v>729</v>
      </c>
      <c r="D134" s="5">
        <v>128255538</v>
      </c>
      <c r="E134" s="5">
        <v>93953047</v>
      </c>
      <c r="F134" s="5">
        <v>85350434</v>
      </c>
      <c r="G134" s="5">
        <v>125883035</v>
      </c>
      <c r="H134" s="5">
        <v>29418</v>
      </c>
      <c r="I134" s="5">
        <v>41.3645</v>
      </c>
    </row>
    <row r="135" spans="1:9" x14ac:dyDescent="0.3">
      <c r="A135" s="102"/>
      <c r="B135" s="103"/>
      <c r="C135" s="5" t="s">
        <v>730</v>
      </c>
      <c r="D135" s="5">
        <v>129220159</v>
      </c>
      <c r="E135" s="5">
        <v>80911873</v>
      </c>
      <c r="F135" s="5">
        <v>99291870</v>
      </c>
      <c r="G135" s="5">
        <v>124012130</v>
      </c>
      <c r="H135" s="5">
        <v>35440</v>
      </c>
      <c r="I135" s="5">
        <v>41.572199999999995</v>
      </c>
    </row>
    <row r="136" spans="1:9" x14ac:dyDescent="0.3">
      <c r="A136" s="100" t="s">
        <v>458</v>
      </c>
      <c r="B136" s="101">
        <v>5533478</v>
      </c>
      <c r="C136" s="21" t="s">
        <v>729</v>
      </c>
      <c r="D136" s="21">
        <v>120403361</v>
      </c>
      <c r="E136" s="21">
        <v>93699530</v>
      </c>
      <c r="F136" s="21">
        <v>86968433</v>
      </c>
      <c r="G136" s="21">
        <v>116679028</v>
      </c>
      <c r="H136" s="21">
        <v>27237</v>
      </c>
      <c r="I136" s="21">
        <v>43.244999999999997</v>
      </c>
    </row>
    <row r="137" spans="1:9" x14ac:dyDescent="0.3">
      <c r="A137" s="100"/>
      <c r="B137" s="101"/>
      <c r="C137" s="21" t="s">
        <v>730</v>
      </c>
      <c r="D137" s="21">
        <v>119538854</v>
      </c>
      <c r="E137" s="21">
        <v>88163039</v>
      </c>
      <c r="F137" s="21">
        <v>93610933</v>
      </c>
      <c r="G137" s="21">
        <v>116432034</v>
      </c>
      <c r="H137" s="21">
        <v>32729</v>
      </c>
      <c r="I137" s="21">
        <v>43.509700000000002</v>
      </c>
    </row>
    <row r="138" spans="1:9" x14ac:dyDescent="0.3">
      <c r="A138" s="102" t="s">
        <v>464</v>
      </c>
      <c r="B138" s="103">
        <v>6085208</v>
      </c>
      <c r="C138" s="5" t="s">
        <v>729</v>
      </c>
      <c r="D138" s="5">
        <v>122871200</v>
      </c>
      <c r="E138" s="5">
        <v>104440672</v>
      </c>
      <c r="F138" s="5">
        <v>102474671</v>
      </c>
      <c r="G138" s="5">
        <v>120356374</v>
      </c>
      <c r="H138" s="5">
        <v>4275</v>
      </c>
      <c r="I138" s="5">
        <v>45.966200000000001</v>
      </c>
    </row>
    <row r="139" spans="1:9" x14ac:dyDescent="0.3">
      <c r="A139" s="102"/>
      <c r="B139" s="103"/>
      <c r="C139" s="5" t="s">
        <v>730</v>
      </c>
      <c r="D139" s="5">
        <v>117489939</v>
      </c>
      <c r="E139" s="5">
        <v>99768571</v>
      </c>
      <c r="F139" s="5">
        <v>97497498</v>
      </c>
      <c r="G139" s="5">
        <v>113286838</v>
      </c>
      <c r="H139" s="5">
        <v>5622</v>
      </c>
      <c r="I139" s="5">
        <v>46.085000000000001</v>
      </c>
    </row>
    <row r="140" spans="1:9" x14ac:dyDescent="0.3">
      <c r="A140" s="100" t="s">
        <v>469</v>
      </c>
      <c r="B140" s="101">
        <v>7384970</v>
      </c>
      <c r="C140" s="21" t="s">
        <v>729</v>
      </c>
      <c r="D140" s="21">
        <v>161830507</v>
      </c>
      <c r="E140" s="21">
        <v>115303604</v>
      </c>
      <c r="F140" s="21">
        <v>108947470</v>
      </c>
      <c r="G140" s="21">
        <v>160474236</v>
      </c>
      <c r="H140" s="21">
        <v>6001</v>
      </c>
      <c r="I140" s="21">
        <v>41.029400000000003</v>
      </c>
    </row>
    <row r="141" spans="1:9" x14ac:dyDescent="0.3">
      <c r="A141" s="100"/>
      <c r="B141" s="101"/>
      <c r="C141" s="21" t="s">
        <v>730</v>
      </c>
      <c r="D141" s="21">
        <v>157854771</v>
      </c>
      <c r="E141" s="21">
        <v>107056009</v>
      </c>
      <c r="F141" s="21">
        <v>110601268</v>
      </c>
      <c r="G141" s="21">
        <v>153985314</v>
      </c>
      <c r="H141" s="21">
        <v>8565</v>
      </c>
      <c r="I141" s="21">
        <v>41.105699999999999</v>
      </c>
    </row>
    <row r="142" spans="1:9" x14ac:dyDescent="0.3">
      <c r="A142" s="102" t="s">
        <v>775</v>
      </c>
      <c r="B142" s="103">
        <v>15127998</v>
      </c>
      <c r="C142" s="5" t="s">
        <v>729</v>
      </c>
      <c r="D142" s="5">
        <v>325472788</v>
      </c>
      <c r="E142" s="5">
        <v>261377644</v>
      </c>
      <c r="F142" s="5">
        <v>244068116</v>
      </c>
      <c r="G142" s="5">
        <v>311244035</v>
      </c>
      <c r="H142" s="5">
        <v>1266</v>
      </c>
      <c r="I142" s="5">
        <v>44.253300000000003</v>
      </c>
    </row>
    <row r="143" spans="1:9" x14ac:dyDescent="0.3">
      <c r="A143" s="102"/>
      <c r="B143" s="103"/>
      <c r="C143" s="5" t="s">
        <v>730</v>
      </c>
      <c r="D143" s="5">
        <v>321718322</v>
      </c>
      <c r="E143" s="5">
        <v>241546029</v>
      </c>
      <c r="F143" s="5">
        <v>268404474</v>
      </c>
      <c r="G143" s="5">
        <v>310419387</v>
      </c>
      <c r="H143" s="5">
        <v>75637</v>
      </c>
      <c r="I143" s="5">
        <v>44.647799999999997</v>
      </c>
    </row>
    <row r="144" spans="1:9" x14ac:dyDescent="0.3">
      <c r="A144" s="100" t="s">
        <v>776</v>
      </c>
      <c r="B144" s="101">
        <v>11726918</v>
      </c>
      <c r="C144" s="21" t="s">
        <v>729</v>
      </c>
      <c r="D144" s="21">
        <v>265002429</v>
      </c>
      <c r="E144" s="21">
        <v>191138819</v>
      </c>
      <c r="F144" s="21">
        <v>178849010</v>
      </c>
      <c r="G144" s="21">
        <v>250391087</v>
      </c>
      <c r="H144" s="21">
        <v>964</v>
      </c>
      <c r="I144" s="21">
        <v>41.788499999999999</v>
      </c>
    </row>
    <row r="145" spans="1:13" x14ac:dyDescent="0.3">
      <c r="A145" s="100"/>
      <c r="B145" s="101"/>
      <c r="C145" s="21" t="s">
        <v>730</v>
      </c>
      <c r="D145" s="21">
        <v>264303792</v>
      </c>
      <c r="E145" s="21">
        <v>164267812</v>
      </c>
      <c r="F145" s="21">
        <v>207825439</v>
      </c>
      <c r="G145" s="21">
        <v>248925766</v>
      </c>
      <c r="H145" s="21">
        <v>59500</v>
      </c>
      <c r="I145" s="21">
        <v>42.026299999999999</v>
      </c>
    </row>
    <row r="146" spans="1:13" x14ac:dyDescent="0.3">
      <c r="A146" s="102" t="s">
        <v>493</v>
      </c>
      <c r="B146" s="103">
        <v>9907486</v>
      </c>
      <c r="C146" s="5" t="s">
        <v>729</v>
      </c>
      <c r="D146" s="5">
        <v>208367562</v>
      </c>
      <c r="E146" s="5">
        <v>163487210</v>
      </c>
      <c r="F146" s="5">
        <v>155136334</v>
      </c>
      <c r="G146" s="5">
        <v>204498541</v>
      </c>
      <c r="H146" s="5">
        <v>7795</v>
      </c>
      <c r="I146" s="5">
        <v>43.557699999999997</v>
      </c>
      <c r="M146" s="23"/>
    </row>
    <row r="147" spans="1:13" x14ac:dyDescent="0.3">
      <c r="A147" s="102"/>
      <c r="B147" s="103"/>
      <c r="C147" s="5" t="s">
        <v>730</v>
      </c>
      <c r="D147" s="5">
        <v>202345086</v>
      </c>
      <c r="E147" s="5">
        <v>152543870</v>
      </c>
      <c r="F147" s="5">
        <v>157650855</v>
      </c>
      <c r="G147" s="5">
        <v>197784771</v>
      </c>
      <c r="H147" s="5">
        <v>11420</v>
      </c>
      <c r="I147" s="5">
        <v>43.668700000000001</v>
      </c>
    </row>
    <row r="148" spans="1:13" x14ac:dyDescent="0.3">
      <c r="A148" s="100" t="s">
        <v>498</v>
      </c>
      <c r="B148" s="101">
        <v>3921782</v>
      </c>
      <c r="C148" s="21" t="s">
        <v>729</v>
      </c>
      <c r="D148" s="21">
        <v>83958577</v>
      </c>
      <c r="E148" s="21">
        <v>61263207</v>
      </c>
      <c r="F148" s="21">
        <v>58189359</v>
      </c>
      <c r="G148" s="21">
        <v>84631664</v>
      </c>
      <c r="H148" s="21">
        <v>3566</v>
      </c>
      <c r="I148" s="21">
        <v>41.469899999999996</v>
      </c>
    </row>
    <row r="149" spans="1:13" x14ac:dyDescent="0.3">
      <c r="A149" s="100"/>
      <c r="B149" s="101"/>
      <c r="C149" s="21" t="s">
        <v>730</v>
      </c>
      <c r="D149" s="21">
        <v>83618283</v>
      </c>
      <c r="E149" s="21">
        <v>57545351</v>
      </c>
      <c r="F149" s="21">
        <v>60021064</v>
      </c>
      <c r="G149" s="21">
        <v>82361904</v>
      </c>
      <c r="H149" s="21">
        <v>5539</v>
      </c>
      <c r="I149" s="21">
        <v>41.461999999999996</v>
      </c>
      <c r="M149" s="23"/>
    </row>
    <row r="150" spans="1:13" x14ac:dyDescent="0.3">
      <c r="A150" s="102" t="s">
        <v>777</v>
      </c>
      <c r="B150" s="103">
        <v>6525818</v>
      </c>
      <c r="C150" s="5" t="s">
        <v>729</v>
      </c>
      <c r="D150" s="5">
        <v>143050747</v>
      </c>
      <c r="E150" s="5">
        <v>113324581</v>
      </c>
      <c r="F150" s="5">
        <v>102225371</v>
      </c>
      <c r="G150" s="5">
        <v>134065271</v>
      </c>
      <c r="H150" s="5">
        <v>33289</v>
      </c>
      <c r="I150" s="5">
        <v>43.748799999999996</v>
      </c>
    </row>
    <row r="151" spans="1:13" x14ac:dyDescent="0.3">
      <c r="A151" s="102"/>
      <c r="B151" s="103"/>
      <c r="C151" s="5" t="s">
        <v>730</v>
      </c>
      <c r="D151" s="5">
        <v>140378667</v>
      </c>
      <c r="E151" s="5">
        <v>92973762</v>
      </c>
      <c r="F151" s="5">
        <v>123237051</v>
      </c>
      <c r="G151" s="5">
        <v>136069501</v>
      </c>
      <c r="H151" s="5">
        <v>40278</v>
      </c>
      <c r="I151" s="5">
        <v>43.882899999999999</v>
      </c>
    </row>
    <row r="152" spans="1:13" x14ac:dyDescent="0.3">
      <c r="A152" s="100" t="s">
        <v>778</v>
      </c>
      <c r="B152" s="101">
        <v>9635000</v>
      </c>
      <c r="C152" s="21" t="s">
        <v>729</v>
      </c>
      <c r="D152" s="21">
        <v>208346621</v>
      </c>
      <c r="E152" s="21">
        <v>154145425</v>
      </c>
      <c r="F152" s="21">
        <v>146645744</v>
      </c>
      <c r="G152" s="21">
        <v>205016253</v>
      </c>
      <c r="H152" s="21">
        <v>7794</v>
      </c>
      <c r="I152" s="21">
        <v>42.118100000000005</v>
      </c>
    </row>
    <row r="153" spans="1:13" x14ac:dyDescent="0.3">
      <c r="A153" s="100"/>
      <c r="B153" s="101"/>
      <c r="C153" s="21" t="s">
        <v>730</v>
      </c>
      <c r="D153" s="21">
        <v>202000535</v>
      </c>
      <c r="E153" s="21">
        <v>144910279</v>
      </c>
      <c r="F153" s="21">
        <v>146863515</v>
      </c>
      <c r="G153" s="21">
        <v>196851363</v>
      </c>
      <c r="H153" s="21">
        <v>11052</v>
      </c>
      <c r="I153" s="21">
        <v>42.247099999999996</v>
      </c>
    </row>
    <row r="154" spans="1:13" x14ac:dyDescent="0.3">
      <c r="A154" s="102" t="s">
        <v>779</v>
      </c>
      <c r="B154" s="103">
        <v>9407062</v>
      </c>
      <c r="C154" s="5" t="s">
        <v>729</v>
      </c>
      <c r="D154" s="5">
        <v>201522308</v>
      </c>
      <c r="E154" s="5">
        <v>165696261</v>
      </c>
      <c r="F154" s="5">
        <v>147569299</v>
      </c>
      <c r="G154" s="5">
        <v>195396679</v>
      </c>
      <c r="H154" s="5">
        <v>48634</v>
      </c>
      <c r="I154" s="5">
        <v>44.107400000000005</v>
      </c>
    </row>
    <row r="155" spans="1:13" x14ac:dyDescent="0.3">
      <c r="A155" s="102"/>
      <c r="B155" s="103"/>
      <c r="C155" s="5" t="s">
        <v>730</v>
      </c>
      <c r="D155" s="5">
        <v>207550860</v>
      </c>
      <c r="E155" s="5">
        <v>130253953</v>
      </c>
      <c r="F155" s="5">
        <v>184185042</v>
      </c>
      <c r="G155" s="5">
        <v>188185028</v>
      </c>
      <c r="H155" s="5">
        <v>58298</v>
      </c>
      <c r="I155" s="5">
        <v>44.272600000000004</v>
      </c>
    </row>
    <row r="156" spans="1:13" x14ac:dyDescent="0.3">
      <c r="A156" s="100" t="s">
        <v>521</v>
      </c>
      <c r="B156" s="101">
        <v>3666060</v>
      </c>
      <c r="C156" s="21" t="s">
        <v>729</v>
      </c>
      <c r="D156" s="21">
        <v>79926210</v>
      </c>
      <c r="E156" s="21">
        <v>64432715</v>
      </c>
      <c r="F156" s="21">
        <v>54718969</v>
      </c>
      <c r="G156" s="21">
        <v>77690968</v>
      </c>
      <c r="H156" s="21">
        <v>18668</v>
      </c>
      <c r="I156" s="21">
        <v>43.048099999999998</v>
      </c>
      <c r="M156" s="23"/>
    </row>
    <row r="157" spans="1:13" x14ac:dyDescent="0.3">
      <c r="A157" s="100"/>
      <c r="B157" s="101"/>
      <c r="C157" s="21" t="s">
        <v>730</v>
      </c>
      <c r="D157" s="21">
        <v>82349857</v>
      </c>
      <c r="E157" s="21">
        <v>50215957</v>
      </c>
      <c r="F157" s="21">
        <v>69276064</v>
      </c>
      <c r="G157" s="21">
        <v>74923286</v>
      </c>
      <c r="H157" s="21">
        <v>22366</v>
      </c>
      <c r="I157" s="21">
        <v>43.170999999999999</v>
      </c>
    </row>
    <row r="158" spans="1:13" x14ac:dyDescent="0.3">
      <c r="A158" s="102" t="s">
        <v>526</v>
      </c>
      <c r="B158" s="103">
        <v>3346488</v>
      </c>
      <c r="C158" s="5" t="s">
        <v>729</v>
      </c>
      <c r="D158" s="5">
        <v>73779856</v>
      </c>
      <c r="E158" s="5">
        <v>51457493</v>
      </c>
      <c r="F158" s="5">
        <v>48332995</v>
      </c>
      <c r="G158" s="5">
        <v>73323635</v>
      </c>
      <c r="H158" s="5">
        <v>2642</v>
      </c>
      <c r="I158" s="5">
        <v>40.417900000000003</v>
      </c>
    </row>
    <row r="159" spans="1:13" x14ac:dyDescent="0.3">
      <c r="A159" s="102"/>
      <c r="B159" s="103"/>
      <c r="C159" s="5" t="s">
        <v>730</v>
      </c>
      <c r="D159" s="5">
        <v>72289856</v>
      </c>
      <c r="E159" s="5">
        <v>47253585</v>
      </c>
      <c r="F159" s="5">
        <v>49871933</v>
      </c>
      <c r="G159" s="5">
        <v>70209645</v>
      </c>
      <c r="H159" s="5">
        <v>3904</v>
      </c>
      <c r="I159" s="5">
        <v>40.531599999999997</v>
      </c>
    </row>
    <row r="160" spans="1:13" x14ac:dyDescent="0.3">
      <c r="A160" s="100" t="s">
        <v>531</v>
      </c>
      <c r="B160" s="101">
        <v>2714420</v>
      </c>
      <c r="C160" s="21" t="s">
        <v>729</v>
      </c>
      <c r="D160" s="21">
        <v>59325221</v>
      </c>
      <c r="E160" s="21">
        <v>48754909</v>
      </c>
      <c r="F160" s="21">
        <v>41275838</v>
      </c>
      <c r="G160" s="21">
        <v>55569511</v>
      </c>
      <c r="H160" s="21">
        <v>13231</v>
      </c>
      <c r="I160" s="21">
        <v>43.930599999999998</v>
      </c>
    </row>
    <row r="161" spans="1:14" x14ac:dyDescent="0.3">
      <c r="A161" s="100"/>
      <c r="B161" s="101"/>
      <c r="C161" s="21" t="s">
        <v>730</v>
      </c>
      <c r="D161" s="21">
        <v>59769237</v>
      </c>
      <c r="E161" s="21">
        <v>38454576</v>
      </c>
      <c r="F161" s="21">
        <v>51273112</v>
      </c>
      <c r="G161" s="21">
        <v>55425763</v>
      </c>
      <c r="H161" s="21">
        <v>16022</v>
      </c>
      <c r="I161" s="21">
        <v>43.782700000000006</v>
      </c>
    </row>
    <row r="162" spans="1:14" x14ac:dyDescent="0.3">
      <c r="A162" s="102" t="s">
        <v>538</v>
      </c>
      <c r="B162" s="103">
        <v>5566572</v>
      </c>
      <c r="C162" s="5" t="s">
        <v>729</v>
      </c>
      <c r="D162" s="5">
        <v>122550598</v>
      </c>
      <c r="E162" s="5">
        <v>94702789</v>
      </c>
      <c r="F162" s="5">
        <v>90942809</v>
      </c>
      <c r="G162" s="5">
        <v>112051631</v>
      </c>
      <c r="H162" s="5">
        <v>28359</v>
      </c>
      <c r="I162" s="5">
        <v>44.1723</v>
      </c>
      <c r="N162" s="23"/>
    </row>
    <row r="163" spans="1:14" x14ac:dyDescent="0.3">
      <c r="A163" s="102"/>
      <c r="B163" s="103"/>
      <c r="C163" s="5" t="s">
        <v>730</v>
      </c>
      <c r="D163" s="5">
        <v>119268474</v>
      </c>
      <c r="E163" s="5">
        <v>80741684</v>
      </c>
      <c r="F163" s="5">
        <v>105302997</v>
      </c>
      <c r="G163" s="5">
        <v>114929155</v>
      </c>
      <c r="H163" s="5">
        <v>33876</v>
      </c>
      <c r="I163" s="5">
        <v>44.267200000000003</v>
      </c>
    </row>
    <row r="164" spans="1:14" x14ac:dyDescent="0.3">
      <c r="A164" s="100" t="s">
        <v>543</v>
      </c>
      <c r="B164" s="101">
        <v>7612482</v>
      </c>
      <c r="C164" s="21" t="s">
        <v>729</v>
      </c>
      <c r="D164" s="21">
        <v>161856402</v>
      </c>
      <c r="E164" s="21">
        <v>140410237</v>
      </c>
      <c r="F164" s="21">
        <v>118843898</v>
      </c>
      <c r="G164" s="21">
        <v>153631189</v>
      </c>
      <c r="H164" s="21">
        <v>665</v>
      </c>
      <c r="I164" s="21">
        <v>45.107900000000001</v>
      </c>
    </row>
    <row r="165" spans="1:14" x14ac:dyDescent="0.3">
      <c r="A165" s="100"/>
      <c r="B165" s="101"/>
      <c r="C165" s="21" t="s">
        <v>730</v>
      </c>
      <c r="D165" s="21">
        <v>161002007</v>
      </c>
      <c r="E165" s="21">
        <v>112969085</v>
      </c>
      <c r="F165" s="21">
        <v>148048611</v>
      </c>
      <c r="G165" s="21">
        <v>152684533</v>
      </c>
      <c r="H165" s="21">
        <v>38155</v>
      </c>
      <c r="I165" s="21">
        <v>45.414700000000003</v>
      </c>
      <c r="N165" s="23"/>
    </row>
    <row r="166" spans="1:14" x14ac:dyDescent="0.3">
      <c r="A166" s="102" t="s">
        <v>780</v>
      </c>
      <c r="B166" s="103">
        <v>11508846</v>
      </c>
      <c r="C166" s="5" t="s">
        <v>729</v>
      </c>
      <c r="D166" s="5">
        <v>250484368</v>
      </c>
      <c r="E166" s="5">
        <v>204239823</v>
      </c>
      <c r="F166" s="5">
        <v>173511274</v>
      </c>
      <c r="G166" s="5">
        <v>240681399</v>
      </c>
      <c r="H166" s="5">
        <v>1009</v>
      </c>
      <c r="I166" s="5">
        <v>43.473700000000001</v>
      </c>
    </row>
    <row r="167" spans="1:14" x14ac:dyDescent="0.3">
      <c r="A167" s="102"/>
      <c r="B167" s="103"/>
      <c r="C167" s="5" t="s">
        <v>730</v>
      </c>
      <c r="D167" s="5">
        <v>254347441</v>
      </c>
      <c r="E167" s="5">
        <v>160028438</v>
      </c>
      <c r="F167" s="5">
        <v>219244974</v>
      </c>
      <c r="G167" s="5">
        <v>235238714</v>
      </c>
      <c r="H167" s="5">
        <v>58306</v>
      </c>
      <c r="I167" s="5">
        <v>43.648900000000005</v>
      </c>
    </row>
    <row r="168" spans="1:14" x14ac:dyDescent="0.3">
      <c r="A168" s="100" t="s">
        <v>556</v>
      </c>
      <c r="B168" s="101">
        <v>8640372</v>
      </c>
      <c r="C168" s="21" t="s">
        <v>729</v>
      </c>
      <c r="D168" s="21">
        <v>181221894</v>
      </c>
      <c r="E168" s="21">
        <v>140972034</v>
      </c>
      <c r="F168" s="21">
        <v>137760741</v>
      </c>
      <c r="G168" s="21">
        <v>178591276</v>
      </c>
      <c r="H168" s="21">
        <v>6815</v>
      </c>
      <c r="I168" s="21">
        <v>43.650700000000001</v>
      </c>
    </row>
    <row r="169" spans="1:14" x14ac:dyDescent="0.3">
      <c r="A169" s="100"/>
      <c r="B169" s="101"/>
      <c r="C169" s="21" t="s">
        <v>730</v>
      </c>
      <c r="D169" s="21">
        <v>176048316</v>
      </c>
      <c r="E169" s="21">
        <v>136227203</v>
      </c>
      <c r="F169" s="21">
        <v>132953930</v>
      </c>
      <c r="G169" s="21">
        <v>170115605</v>
      </c>
      <c r="H169" s="21">
        <v>9655</v>
      </c>
      <c r="I169" s="21">
        <v>43.744100000000003</v>
      </c>
      <c r="M169" s="23"/>
    </row>
    <row r="170" spans="1:14" x14ac:dyDescent="0.3">
      <c r="A170" s="102" t="s">
        <v>561</v>
      </c>
      <c r="B170" s="103">
        <v>3405720</v>
      </c>
      <c r="C170" s="5" t="s">
        <v>729</v>
      </c>
      <c r="D170" s="5">
        <v>72363548</v>
      </c>
      <c r="E170" s="5">
        <v>58390277</v>
      </c>
      <c r="F170" s="5">
        <v>56056722</v>
      </c>
      <c r="G170" s="5">
        <v>70304701</v>
      </c>
      <c r="H170" s="5">
        <v>16612</v>
      </c>
      <c r="I170" s="5">
        <v>44.509100000000004</v>
      </c>
    </row>
    <row r="171" spans="1:14" x14ac:dyDescent="0.3">
      <c r="A171" s="102"/>
      <c r="B171" s="103"/>
      <c r="C171" s="5" t="s">
        <v>730</v>
      </c>
      <c r="D171" s="5">
        <v>72244843</v>
      </c>
      <c r="E171" s="5">
        <v>55844214</v>
      </c>
      <c r="F171" s="5">
        <v>59159590</v>
      </c>
      <c r="G171" s="5">
        <v>69863371</v>
      </c>
      <c r="H171" s="5">
        <v>19842</v>
      </c>
      <c r="I171" s="5">
        <v>44.7256</v>
      </c>
      <c r="N171" s="23"/>
    </row>
    <row r="172" spans="1:14" x14ac:dyDescent="0.3">
      <c r="A172" s="100" t="s">
        <v>781</v>
      </c>
      <c r="B172" s="101">
        <v>2078930</v>
      </c>
      <c r="C172" s="21" t="s">
        <v>729</v>
      </c>
      <c r="D172" s="21">
        <v>47922442</v>
      </c>
      <c r="E172" s="21">
        <v>32772444</v>
      </c>
      <c r="F172" s="21">
        <v>29436747</v>
      </c>
      <c r="G172" s="21">
        <v>46817708</v>
      </c>
      <c r="H172" s="21">
        <v>9874</v>
      </c>
      <c r="I172" s="21">
        <v>39.634</v>
      </c>
    </row>
    <row r="173" spans="1:14" x14ac:dyDescent="0.3">
      <c r="A173" s="100"/>
      <c r="B173" s="101"/>
      <c r="C173" s="21" t="s">
        <v>730</v>
      </c>
      <c r="D173" s="21">
        <v>49598983</v>
      </c>
      <c r="E173" s="21">
        <v>25296955</v>
      </c>
      <c r="F173" s="21">
        <v>36606036</v>
      </c>
      <c r="G173" s="21">
        <v>45445575</v>
      </c>
      <c r="H173" s="21">
        <v>11666</v>
      </c>
      <c r="I173" s="21">
        <v>39.438899999999997</v>
      </c>
    </row>
    <row r="174" spans="1:14" x14ac:dyDescent="0.3">
      <c r="A174" s="102" t="s">
        <v>782</v>
      </c>
      <c r="B174" s="103">
        <v>4288138</v>
      </c>
      <c r="C174" s="5" t="s">
        <v>729</v>
      </c>
      <c r="D174" s="5">
        <v>94182558</v>
      </c>
      <c r="E174" s="5">
        <v>75522084</v>
      </c>
      <c r="F174" s="5">
        <v>68998270</v>
      </c>
      <c r="G174" s="5">
        <v>85029133</v>
      </c>
      <c r="H174" s="5">
        <v>22374</v>
      </c>
      <c r="I174" s="5">
        <v>44.6389</v>
      </c>
    </row>
    <row r="175" spans="1:14" x14ac:dyDescent="0.3">
      <c r="A175" s="102"/>
      <c r="B175" s="103"/>
      <c r="C175" s="5" t="s">
        <v>730</v>
      </c>
      <c r="D175" s="5">
        <v>91861879</v>
      </c>
      <c r="E175" s="5">
        <v>63883796</v>
      </c>
      <c r="F175" s="5">
        <v>80973015</v>
      </c>
      <c r="G175" s="5">
        <v>87008801</v>
      </c>
      <c r="H175" s="5">
        <v>26928</v>
      </c>
      <c r="I175" s="5">
        <v>44.742800000000003</v>
      </c>
    </row>
    <row r="176" spans="1:14" x14ac:dyDescent="0.3">
      <c r="A176" s="100" t="s">
        <v>783</v>
      </c>
      <c r="B176" s="101">
        <v>7152478</v>
      </c>
      <c r="C176" s="21" t="s">
        <v>729</v>
      </c>
      <c r="D176" s="21">
        <v>156296594</v>
      </c>
      <c r="E176" s="21">
        <v>115909213</v>
      </c>
      <c r="F176" s="21">
        <v>105698117</v>
      </c>
      <c r="G176" s="21">
        <v>150918054</v>
      </c>
      <c r="H176" s="21">
        <v>5533</v>
      </c>
      <c r="I176" s="21">
        <v>41.9054</v>
      </c>
    </row>
    <row r="177" spans="1:14" x14ac:dyDescent="0.3">
      <c r="A177" s="100"/>
      <c r="B177" s="101"/>
      <c r="C177" s="21" t="s">
        <v>730</v>
      </c>
      <c r="D177" s="21">
        <v>148732913</v>
      </c>
      <c r="E177" s="21">
        <v>104886338</v>
      </c>
      <c r="F177" s="21">
        <v>109601254</v>
      </c>
      <c r="G177" s="21">
        <v>145595097</v>
      </c>
      <c r="H177" s="21">
        <v>7427</v>
      </c>
      <c r="I177" s="21">
        <v>42.153700000000001</v>
      </c>
    </row>
    <row r="178" spans="1:14" x14ac:dyDescent="0.3">
      <c r="A178" s="102" t="s">
        <v>784</v>
      </c>
      <c r="B178" s="103">
        <v>3940344</v>
      </c>
      <c r="C178" s="5" t="s">
        <v>729</v>
      </c>
      <c r="D178" s="5">
        <v>87634036</v>
      </c>
      <c r="E178" s="5">
        <v>64953169</v>
      </c>
      <c r="F178" s="5">
        <v>59210944</v>
      </c>
      <c r="G178" s="5">
        <v>85678262</v>
      </c>
      <c r="H178" s="5">
        <v>19561</v>
      </c>
      <c r="I178" s="5">
        <v>41.736400000000003</v>
      </c>
    </row>
    <row r="179" spans="1:14" x14ac:dyDescent="0.3">
      <c r="A179" s="102"/>
      <c r="B179" s="103"/>
      <c r="C179" s="5" t="s">
        <v>730</v>
      </c>
      <c r="D179" s="5">
        <v>89655880</v>
      </c>
      <c r="E179" s="5">
        <v>51225337</v>
      </c>
      <c r="F179" s="5">
        <v>73559600</v>
      </c>
      <c r="G179" s="5">
        <v>83031604</v>
      </c>
      <c r="H179" s="5">
        <v>23551</v>
      </c>
      <c r="I179" s="5">
        <v>41.945100000000004</v>
      </c>
    </row>
    <row r="180" spans="1:14" x14ac:dyDescent="0.3">
      <c r="A180" s="100" t="s">
        <v>597</v>
      </c>
      <c r="B180" s="101">
        <v>5186690</v>
      </c>
      <c r="C180" s="21" t="s">
        <v>729</v>
      </c>
      <c r="D180" s="21">
        <v>116196740</v>
      </c>
      <c r="E180" s="21">
        <v>86898571</v>
      </c>
      <c r="F180" s="21">
        <v>83641309</v>
      </c>
      <c r="G180" s="21">
        <v>104831600</v>
      </c>
      <c r="H180" s="21">
        <v>26875</v>
      </c>
      <c r="I180" s="21">
        <v>43.5501</v>
      </c>
      <c r="N180" s="23"/>
    </row>
    <row r="181" spans="1:14" x14ac:dyDescent="0.3">
      <c r="A181" s="100"/>
      <c r="B181" s="101"/>
      <c r="C181" s="21" t="s">
        <v>730</v>
      </c>
      <c r="D181" s="21">
        <v>112617158</v>
      </c>
      <c r="E181" s="21">
        <v>72558120</v>
      </c>
      <c r="F181" s="21">
        <v>98021244</v>
      </c>
      <c r="G181" s="21">
        <v>108366486</v>
      </c>
      <c r="H181" s="21">
        <v>32087</v>
      </c>
      <c r="I181" s="21">
        <v>43.560099999999998</v>
      </c>
    </row>
    <row r="182" spans="1:14" x14ac:dyDescent="0.3">
      <c r="A182" s="102" t="s">
        <v>602</v>
      </c>
      <c r="B182" s="103">
        <v>10436644</v>
      </c>
      <c r="C182" s="5" t="s">
        <v>729</v>
      </c>
      <c r="D182" s="5">
        <v>231837289</v>
      </c>
      <c r="E182" s="5">
        <v>172568367</v>
      </c>
      <c r="F182" s="5">
        <v>155016165</v>
      </c>
      <c r="G182" s="5">
        <v>228543917</v>
      </c>
      <c r="H182" s="5">
        <v>884</v>
      </c>
      <c r="I182" s="5">
        <v>41.573399999999999</v>
      </c>
    </row>
    <row r="183" spans="1:14" x14ac:dyDescent="0.3">
      <c r="A183" s="102"/>
      <c r="B183" s="103"/>
      <c r="C183" s="5" t="s">
        <v>730</v>
      </c>
      <c r="D183" s="5">
        <v>233242555</v>
      </c>
      <c r="E183" s="5">
        <v>152185835</v>
      </c>
      <c r="F183" s="5">
        <v>178303360</v>
      </c>
      <c r="G183" s="5">
        <v>224182887</v>
      </c>
      <c r="H183" s="5">
        <v>51985</v>
      </c>
      <c r="I183" s="5">
        <v>41.942</v>
      </c>
    </row>
    <row r="184" spans="1:14" x14ac:dyDescent="0.3">
      <c r="A184" s="100" t="s">
        <v>610</v>
      </c>
      <c r="B184" s="101">
        <v>4223650</v>
      </c>
      <c r="C184" s="21" t="s">
        <v>729</v>
      </c>
      <c r="D184" s="21">
        <v>92520444</v>
      </c>
      <c r="E184" s="21">
        <v>65775793</v>
      </c>
      <c r="F184" s="21">
        <v>61871247</v>
      </c>
      <c r="G184" s="21">
        <v>92375355</v>
      </c>
      <c r="H184" s="21">
        <v>3626</v>
      </c>
      <c r="I184" s="21">
        <v>40.841000000000001</v>
      </c>
    </row>
    <row r="185" spans="1:14" x14ac:dyDescent="0.3">
      <c r="A185" s="100"/>
      <c r="B185" s="101"/>
      <c r="C185" s="21" t="s">
        <v>730</v>
      </c>
      <c r="D185" s="21">
        <v>90619287</v>
      </c>
      <c r="E185" s="21">
        <v>60701251</v>
      </c>
      <c r="F185" s="21">
        <v>63695063</v>
      </c>
      <c r="G185" s="21">
        <v>88273488</v>
      </c>
      <c r="H185" s="21">
        <v>5035</v>
      </c>
      <c r="I185" s="21">
        <v>41.015099999999997</v>
      </c>
    </row>
    <row r="186" spans="1:14" x14ac:dyDescent="0.3">
      <c r="A186" s="102" t="s">
        <v>615</v>
      </c>
      <c r="B186" s="103">
        <v>10997100</v>
      </c>
      <c r="C186" s="5" t="s">
        <v>729</v>
      </c>
      <c r="D186" s="5">
        <v>249004279</v>
      </c>
      <c r="E186" s="5">
        <v>182375157</v>
      </c>
      <c r="F186" s="5">
        <v>163100444</v>
      </c>
      <c r="G186" s="5">
        <v>235800303</v>
      </c>
      <c r="H186" s="5">
        <v>867</v>
      </c>
      <c r="I186" s="5">
        <v>41.609499999999997</v>
      </c>
    </row>
    <row r="187" spans="1:14" x14ac:dyDescent="0.3">
      <c r="A187" s="102"/>
      <c r="B187" s="103"/>
      <c r="C187" s="5" t="s">
        <v>730</v>
      </c>
      <c r="D187" s="5">
        <v>247550517</v>
      </c>
      <c r="E187" s="5">
        <v>146794061</v>
      </c>
      <c r="F187" s="5">
        <v>200365760</v>
      </c>
      <c r="G187" s="5">
        <v>235514974</v>
      </c>
      <c r="H187" s="5">
        <v>55738</v>
      </c>
      <c r="I187" s="5">
        <v>41.8123</v>
      </c>
      <c r="M187" s="23"/>
    </row>
    <row r="188" spans="1:14" x14ac:dyDescent="0.3">
      <c r="A188" s="100" t="s">
        <v>622</v>
      </c>
      <c r="B188" s="101">
        <v>4073682</v>
      </c>
      <c r="C188" s="21" t="s">
        <v>729</v>
      </c>
      <c r="D188" s="21">
        <v>94399275</v>
      </c>
      <c r="E188" s="21">
        <v>63784370</v>
      </c>
      <c r="F188" s="21">
        <v>60039354</v>
      </c>
      <c r="G188" s="21">
        <v>89339699</v>
      </c>
      <c r="H188" s="21">
        <v>293</v>
      </c>
      <c r="I188" s="21">
        <v>40.259599999999999</v>
      </c>
    </row>
    <row r="189" spans="1:14" x14ac:dyDescent="0.3">
      <c r="A189" s="100"/>
      <c r="B189" s="101"/>
      <c r="C189" s="21" t="s">
        <v>730</v>
      </c>
      <c r="D189" s="21">
        <v>93684635</v>
      </c>
      <c r="E189" s="21">
        <v>49528414</v>
      </c>
      <c r="F189" s="21">
        <v>74054677</v>
      </c>
      <c r="G189" s="21">
        <v>90273861</v>
      </c>
      <c r="H189" s="21">
        <v>21404</v>
      </c>
      <c r="I189" s="21">
        <v>40.181400000000004</v>
      </c>
    </row>
    <row r="190" spans="1:14" x14ac:dyDescent="0.3">
      <c r="A190" s="102" t="s">
        <v>629</v>
      </c>
      <c r="B190" s="103">
        <v>10555188</v>
      </c>
      <c r="C190" s="5" t="s">
        <v>729</v>
      </c>
      <c r="D190" s="5">
        <v>231100513</v>
      </c>
      <c r="E190" s="5">
        <v>169567275</v>
      </c>
      <c r="F190" s="5">
        <v>157363823</v>
      </c>
      <c r="G190" s="5">
        <v>224240968</v>
      </c>
      <c r="H190" s="5">
        <v>8348</v>
      </c>
      <c r="I190" s="5">
        <v>41.792000000000002</v>
      </c>
    </row>
    <row r="191" spans="1:14" x14ac:dyDescent="0.3">
      <c r="A191" s="102"/>
      <c r="B191" s="103"/>
      <c r="C191" s="5" t="s">
        <v>730</v>
      </c>
      <c r="D191" s="5">
        <v>220576393</v>
      </c>
      <c r="E191" s="5">
        <v>154809432</v>
      </c>
      <c r="F191" s="5">
        <v>161856400</v>
      </c>
      <c r="G191" s="5">
        <v>215916590</v>
      </c>
      <c r="H191" s="5">
        <v>11227</v>
      </c>
      <c r="I191" s="5">
        <v>42.044399999999996</v>
      </c>
      <c r="N191" s="23"/>
    </row>
    <row r="192" spans="1:14" x14ac:dyDescent="0.3">
      <c r="A192" s="100" t="s">
        <v>732</v>
      </c>
      <c r="B192" s="101">
        <v>9013584</v>
      </c>
      <c r="C192" s="21" t="s">
        <v>729</v>
      </c>
      <c r="D192" s="21">
        <v>189493460</v>
      </c>
      <c r="E192" s="21">
        <v>148081580</v>
      </c>
      <c r="F192" s="21">
        <v>142610400</v>
      </c>
      <c r="G192" s="21">
        <v>185049093</v>
      </c>
      <c r="H192" s="21">
        <v>6624</v>
      </c>
      <c r="I192" s="21">
        <v>43.697200000000002</v>
      </c>
    </row>
    <row r="193" spans="1:15" x14ac:dyDescent="0.3">
      <c r="A193" s="100"/>
      <c r="B193" s="101"/>
      <c r="C193" s="21" t="s">
        <v>730</v>
      </c>
      <c r="D193" s="21">
        <v>180664965</v>
      </c>
      <c r="E193" s="21">
        <v>139226202</v>
      </c>
      <c r="F193" s="21">
        <v>138096430</v>
      </c>
      <c r="G193" s="21">
        <v>174694217</v>
      </c>
      <c r="H193" s="21">
        <v>9290</v>
      </c>
      <c r="I193" s="21">
        <v>43.8322</v>
      </c>
    </row>
    <row r="194" spans="1:15" x14ac:dyDescent="0.3">
      <c r="A194" s="102" t="s">
        <v>635</v>
      </c>
      <c r="B194" s="103">
        <v>6098974</v>
      </c>
      <c r="C194" s="5" t="s">
        <v>729</v>
      </c>
      <c r="D194" s="5">
        <v>135026699</v>
      </c>
      <c r="E194" s="5">
        <v>106260813</v>
      </c>
      <c r="F194" s="5">
        <v>94355363</v>
      </c>
      <c r="G194" s="5">
        <v>124797496</v>
      </c>
      <c r="H194" s="5">
        <v>32166</v>
      </c>
      <c r="I194" s="5">
        <v>43.567499999999995</v>
      </c>
    </row>
    <row r="195" spans="1:15" x14ac:dyDescent="0.3">
      <c r="A195" s="102"/>
      <c r="B195" s="103"/>
      <c r="C195" s="5" t="s">
        <v>730</v>
      </c>
      <c r="D195" s="5">
        <v>134769290</v>
      </c>
      <c r="E195" s="5">
        <v>85029928</v>
      </c>
      <c r="F195" s="5">
        <v>116283841</v>
      </c>
      <c r="G195" s="5">
        <v>124350893</v>
      </c>
      <c r="H195" s="5">
        <v>38585</v>
      </c>
      <c r="I195" s="5">
        <v>43.719000000000001</v>
      </c>
    </row>
    <row r="196" spans="1:15" x14ac:dyDescent="0.3">
      <c r="A196" s="100" t="s">
        <v>641</v>
      </c>
      <c r="B196" s="101">
        <v>14089578</v>
      </c>
      <c r="C196" s="21" t="s">
        <v>729</v>
      </c>
      <c r="D196" s="21">
        <v>295027262</v>
      </c>
      <c r="E196" s="21">
        <v>245961413</v>
      </c>
      <c r="F196" s="21">
        <v>232837016</v>
      </c>
      <c r="G196" s="21">
        <v>289936431</v>
      </c>
      <c r="H196" s="21">
        <v>1017</v>
      </c>
      <c r="I196" s="21">
        <v>45.009900000000002</v>
      </c>
    </row>
    <row r="197" spans="1:15" x14ac:dyDescent="0.3">
      <c r="A197" s="100"/>
      <c r="B197" s="101"/>
      <c r="C197" s="21" t="s">
        <v>730</v>
      </c>
      <c r="D197" s="21">
        <v>295668650</v>
      </c>
      <c r="E197" s="21">
        <v>227496965</v>
      </c>
      <c r="F197" s="21">
        <v>254264894</v>
      </c>
      <c r="G197" s="21">
        <v>286262881</v>
      </c>
      <c r="H197" s="21">
        <v>69749</v>
      </c>
      <c r="I197" s="21">
        <v>45.288499999999999</v>
      </c>
    </row>
    <row r="198" spans="1:15" x14ac:dyDescent="0.3">
      <c r="A198" s="102" t="s">
        <v>649</v>
      </c>
      <c r="B198" s="103">
        <v>1323190</v>
      </c>
      <c r="C198" s="5" t="s">
        <v>729</v>
      </c>
      <c r="D198" s="5">
        <v>29264173</v>
      </c>
      <c r="E198" s="5">
        <v>20121460</v>
      </c>
      <c r="F198" s="5">
        <v>19999586</v>
      </c>
      <c r="G198" s="5">
        <v>28562370</v>
      </c>
      <c r="H198" s="5">
        <v>0</v>
      </c>
      <c r="I198" s="5">
        <v>40.9617</v>
      </c>
    </row>
    <row r="199" spans="1:15" x14ac:dyDescent="0.3">
      <c r="A199" s="102"/>
      <c r="B199" s="103"/>
      <c r="C199" s="5" t="s">
        <v>730</v>
      </c>
      <c r="D199" s="5">
        <v>28378361</v>
      </c>
      <c r="E199" s="5">
        <v>19710752</v>
      </c>
      <c r="F199" s="5">
        <v>19764493</v>
      </c>
      <c r="G199" s="5">
        <v>28536513</v>
      </c>
      <c r="H199" s="5">
        <v>365</v>
      </c>
      <c r="I199" s="5">
        <v>40.953499999999998</v>
      </c>
      <c r="N199" s="23"/>
    </row>
    <row r="200" spans="1:15" x14ac:dyDescent="0.3">
      <c r="A200" s="100" t="s">
        <v>658</v>
      </c>
      <c r="B200" s="101">
        <v>1333116</v>
      </c>
      <c r="C200" s="21" t="s">
        <v>729</v>
      </c>
      <c r="D200" s="21">
        <v>30255669</v>
      </c>
      <c r="E200" s="21">
        <v>19454479</v>
      </c>
      <c r="F200" s="21">
        <v>19075847</v>
      </c>
      <c r="G200" s="21">
        <v>29647595</v>
      </c>
      <c r="H200" s="21">
        <v>0</v>
      </c>
      <c r="I200" s="21">
        <v>39.143499999999996</v>
      </c>
    </row>
    <row r="201" spans="1:15" x14ac:dyDescent="0.3">
      <c r="A201" s="100"/>
      <c r="B201" s="101"/>
      <c r="C201" s="21" t="s">
        <v>730</v>
      </c>
      <c r="D201" s="21">
        <v>29241514</v>
      </c>
      <c r="E201" s="21">
        <v>18911853</v>
      </c>
      <c r="F201" s="21">
        <v>18942183</v>
      </c>
      <c r="G201" s="21">
        <v>29553302</v>
      </c>
      <c r="H201" s="21">
        <v>402</v>
      </c>
      <c r="I201" s="21">
        <v>39.166400000000003</v>
      </c>
    </row>
    <row r="202" spans="1:15" x14ac:dyDescent="0.3">
      <c r="A202" s="102" t="s">
        <v>663</v>
      </c>
      <c r="B202" s="103">
        <v>11936172</v>
      </c>
      <c r="C202" s="5" t="s">
        <v>729</v>
      </c>
      <c r="D202" s="5">
        <v>267126485</v>
      </c>
      <c r="E202" s="5">
        <v>199656259</v>
      </c>
      <c r="F202" s="5">
        <v>183963772</v>
      </c>
      <c r="G202" s="5">
        <v>250433509</v>
      </c>
      <c r="H202" s="5">
        <v>961</v>
      </c>
      <c r="I202" s="5">
        <v>42.568600000000004</v>
      </c>
    </row>
    <row r="203" spans="1:15" x14ac:dyDescent="0.3">
      <c r="A203" s="102"/>
      <c r="B203" s="103"/>
      <c r="C203" s="5" t="s">
        <v>730</v>
      </c>
      <c r="D203" s="5">
        <v>265666011</v>
      </c>
      <c r="E203" s="5">
        <v>167915164</v>
      </c>
      <c r="F203" s="5">
        <v>216784017</v>
      </c>
      <c r="G203" s="5">
        <v>250755399</v>
      </c>
      <c r="H203" s="5">
        <v>60395</v>
      </c>
      <c r="I203" s="5">
        <v>42.688299999999998</v>
      </c>
    </row>
    <row r="204" spans="1:15" x14ac:dyDescent="0.3">
      <c r="A204" s="100" t="s">
        <v>670</v>
      </c>
      <c r="B204" s="101">
        <v>3498014</v>
      </c>
      <c r="C204" s="21" t="s">
        <v>729</v>
      </c>
      <c r="D204" s="21">
        <v>152896708</v>
      </c>
      <c r="E204" s="21">
        <v>96474312</v>
      </c>
      <c r="F204" s="21">
        <v>95907565</v>
      </c>
      <c r="G204" s="21">
        <v>151727774</v>
      </c>
      <c r="H204" s="21">
        <v>52649</v>
      </c>
      <c r="I204" s="21">
        <v>38.704000000000001</v>
      </c>
    </row>
    <row r="205" spans="1:15" x14ac:dyDescent="0.3">
      <c r="A205" s="100"/>
      <c r="B205" s="101"/>
      <c r="C205" s="21" t="s">
        <v>730</v>
      </c>
      <c r="D205" s="21">
        <v>151538349</v>
      </c>
      <c r="E205" s="21">
        <v>98940451</v>
      </c>
      <c r="F205" s="21">
        <v>95730263</v>
      </c>
      <c r="G205" s="21">
        <v>151874933</v>
      </c>
      <c r="H205" s="21">
        <v>64236</v>
      </c>
      <c r="I205" s="21">
        <v>39.078899999999997</v>
      </c>
    </row>
    <row r="206" spans="1:15" x14ac:dyDescent="0.3">
      <c r="A206" s="102" t="s">
        <v>677</v>
      </c>
      <c r="B206" s="103">
        <v>20685576</v>
      </c>
      <c r="C206" s="5" t="s">
        <v>729</v>
      </c>
      <c r="D206" s="5">
        <v>331400095</v>
      </c>
      <c r="E206" s="5">
        <v>188846834</v>
      </c>
      <c r="F206" s="5">
        <v>191761939</v>
      </c>
      <c r="G206" s="5">
        <v>328100862</v>
      </c>
      <c r="H206" s="5">
        <v>4511858</v>
      </c>
      <c r="I206" s="5">
        <v>36.435099999999998</v>
      </c>
    </row>
    <row r="207" spans="1:15" x14ac:dyDescent="0.3">
      <c r="A207" s="102"/>
      <c r="B207" s="103"/>
      <c r="C207" s="5" t="s">
        <v>730</v>
      </c>
      <c r="D207" s="5">
        <v>333335274</v>
      </c>
      <c r="E207" s="5">
        <v>190553622</v>
      </c>
      <c r="F207" s="5">
        <v>191381941</v>
      </c>
      <c r="G207" s="5">
        <v>328809959</v>
      </c>
      <c r="H207" s="5">
        <v>540792</v>
      </c>
      <c r="I207" s="5">
        <v>36.562100000000001</v>
      </c>
      <c r="O207" s="23"/>
    </row>
    <row r="208" spans="1:15" x14ac:dyDescent="0.3">
      <c r="A208" s="100" t="s">
        <v>684</v>
      </c>
      <c r="B208" s="101">
        <v>7602130</v>
      </c>
      <c r="C208" s="21" t="s">
        <v>729</v>
      </c>
      <c r="D208" s="21">
        <v>115753148</v>
      </c>
      <c r="E208" s="21">
        <v>78033450</v>
      </c>
      <c r="F208" s="21">
        <v>74075047</v>
      </c>
      <c r="G208" s="21">
        <v>116044118</v>
      </c>
      <c r="H208" s="21">
        <v>1802</v>
      </c>
      <c r="I208" s="21">
        <v>39.621099999999998</v>
      </c>
    </row>
    <row r="209" spans="1:14" x14ac:dyDescent="0.3">
      <c r="A209" s="100"/>
      <c r="B209" s="101"/>
      <c r="C209" s="21" t="s">
        <v>730</v>
      </c>
      <c r="D209" s="21">
        <v>116144341</v>
      </c>
      <c r="E209" s="21">
        <v>75444974</v>
      </c>
      <c r="F209" s="21">
        <v>77045713</v>
      </c>
      <c r="G209" s="21">
        <v>115099240</v>
      </c>
      <c r="H209" s="21">
        <v>173297</v>
      </c>
      <c r="I209" s="21">
        <v>39.720700000000001</v>
      </c>
    </row>
    <row r="210" spans="1:14" x14ac:dyDescent="0.3">
      <c r="A210" s="102" t="s">
        <v>691</v>
      </c>
      <c r="B210" s="103">
        <v>7253076</v>
      </c>
      <c r="C210" s="5" t="s">
        <v>729</v>
      </c>
      <c r="D210" s="5">
        <v>162587914</v>
      </c>
      <c r="E210" s="5">
        <v>119096689</v>
      </c>
      <c r="F210" s="5">
        <v>110758591</v>
      </c>
      <c r="G210" s="5">
        <v>155126985</v>
      </c>
      <c r="H210" s="5">
        <v>37059</v>
      </c>
      <c r="I210" s="5">
        <v>41.974499999999999</v>
      </c>
    </row>
    <row r="211" spans="1:14" x14ac:dyDescent="0.3">
      <c r="A211" s="102"/>
      <c r="B211" s="103"/>
      <c r="C211" s="5" t="s">
        <v>730</v>
      </c>
      <c r="D211" s="5">
        <v>159627953</v>
      </c>
      <c r="E211" s="5">
        <v>105250502</v>
      </c>
      <c r="F211" s="5">
        <v>125512626</v>
      </c>
      <c r="G211" s="5">
        <v>157171606</v>
      </c>
      <c r="H211" s="5">
        <v>44551</v>
      </c>
      <c r="I211" s="5">
        <v>42.140300000000003</v>
      </c>
    </row>
    <row r="212" spans="1:14" x14ac:dyDescent="0.3">
      <c r="A212" s="100" t="s">
        <v>697</v>
      </c>
      <c r="B212" s="101">
        <v>2256320</v>
      </c>
      <c r="C212" s="21" t="s">
        <v>729</v>
      </c>
      <c r="D212" s="21">
        <v>50009706</v>
      </c>
      <c r="E212" s="21">
        <v>40174555</v>
      </c>
      <c r="F212" s="21">
        <v>35394290</v>
      </c>
      <c r="G212" s="21">
        <v>44773413</v>
      </c>
      <c r="H212" s="21">
        <v>196</v>
      </c>
      <c r="I212" s="21">
        <v>44.360399999999998</v>
      </c>
    </row>
    <row r="213" spans="1:14" x14ac:dyDescent="0.3">
      <c r="A213" s="100"/>
      <c r="B213" s="101"/>
      <c r="C213" s="21" t="s">
        <v>730</v>
      </c>
      <c r="D213" s="21">
        <v>46737076</v>
      </c>
      <c r="E213" s="21">
        <v>33433512</v>
      </c>
      <c r="F213" s="21">
        <v>42576592</v>
      </c>
      <c r="G213" s="21">
        <v>47593563</v>
      </c>
      <c r="H213" s="21">
        <v>11417</v>
      </c>
      <c r="I213" s="21">
        <v>44.619399999999999</v>
      </c>
    </row>
    <row r="214" spans="1:14" x14ac:dyDescent="0.3">
      <c r="A214" s="102" t="s">
        <v>69</v>
      </c>
      <c r="B214" s="103">
        <v>2712602</v>
      </c>
      <c r="C214" s="5" t="s">
        <v>729</v>
      </c>
      <c r="D214" s="5">
        <v>78393507</v>
      </c>
      <c r="E214" s="5">
        <v>57729138</v>
      </c>
      <c r="F214" s="5">
        <v>56140234</v>
      </c>
      <c r="G214" s="5">
        <v>75431211</v>
      </c>
      <c r="H214" s="5">
        <v>18</v>
      </c>
      <c r="I214" s="24">
        <f>100*0.425371</f>
        <v>42.537100000000002</v>
      </c>
    </row>
    <row r="215" spans="1:14" x14ac:dyDescent="0.3">
      <c r="A215" s="102"/>
      <c r="B215" s="103"/>
      <c r="C215" s="5" t="s">
        <v>730</v>
      </c>
      <c r="D215" s="5">
        <v>77250475</v>
      </c>
      <c r="E215" s="5">
        <v>55972325</v>
      </c>
      <c r="F215" s="5">
        <v>56682428</v>
      </c>
      <c r="G215" s="5">
        <v>74561233</v>
      </c>
      <c r="H215" s="5">
        <v>1345</v>
      </c>
      <c r="I215" s="24">
        <f>100*0.425968</f>
        <v>42.596800000000002</v>
      </c>
    </row>
    <row r="216" spans="1:14" x14ac:dyDescent="0.3">
      <c r="A216" s="100" t="s">
        <v>704</v>
      </c>
      <c r="B216" s="101">
        <v>1933312</v>
      </c>
      <c r="C216" s="21" t="s">
        <v>729</v>
      </c>
      <c r="D216" s="21">
        <v>29608282</v>
      </c>
      <c r="E216" s="21">
        <v>18844595</v>
      </c>
      <c r="F216" s="21">
        <v>19831747</v>
      </c>
      <c r="G216" s="21">
        <v>29347027</v>
      </c>
      <c r="H216" s="21">
        <v>605</v>
      </c>
      <c r="I216" s="21">
        <v>39.6143</v>
      </c>
    </row>
    <row r="217" spans="1:14" x14ac:dyDescent="0.3">
      <c r="A217" s="100"/>
      <c r="B217" s="101"/>
      <c r="C217" s="21" t="s">
        <v>730</v>
      </c>
      <c r="D217" s="21">
        <v>29959595</v>
      </c>
      <c r="E217" s="21">
        <v>19081659</v>
      </c>
      <c r="F217" s="21">
        <v>19557243</v>
      </c>
      <c r="G217" s="21">
        <v>28998733</v>
      </c>
      <c r="H217" s="21">
        <v>35026</v>
      </c>
      <c r="I217" s="21">
        <v>39.576000000000001</v>
      </c>
      <c r="N217" s="23"/>
    </row>
    <row r="218" spans="1:14" x14ac:dyDescent="0.3">
      <c r="A218" s="102" t="s">
        <v>710</v>
      </c>
      <c r="B218" s="103">
        <v>535934</v>
      </c>
      <c r="C218" s="5" t="s">
        <v>729</v>
      </c>
      <c r="D218" s="5">
        <v>20354059</v>
      </c>
      <c r="E218" s="5">
        <v>12513821</v>
      </c>
      <c r="F218" s="5">
        <v>12354684</v>
      </c>
      <c r="G218" s="5">
        <v>20082139</v>
      </c>
      <c r="H218" s="5">
        <v>1820</v>
      </c>
      <c r="I218" s="5">
        <v>38.079700000000003</v>
      </c>
    </row>
    <row r="219" spans="1:14" x14ac:dyDescent="0.3">
      <c r="A219" s="102"/>
      <c r="B219" s="103"/>
      <c r="C219" s="5" t="s">
        <v>730</v>
      </c>
      <c r="D219" s="5">
        <v>20206902</v>
      </c>
      <c r="E219" s="5">
        <v>12380582</v>
      </c>
      <c r="F219" s="5">
        <v>12529751</v>
      </c>
      <c r="G219" s="5">
        <v>20177485</v>
      </c>
      <c r="H219" s="5">
        <v>1925</v>
      </c>
      <c r="I219" s="5">
        <v>38.149499999999996</v>
      </c>
    </row>
    <row r="220" spans="1:14" x14ac:dyDescent="0.3">
      <c r="A220" s="100" t="s">
        <v>717</v>
      </c>
      <c r="B220" s="101">
        <v>631390</v>
      </c>
      <c r="C220" s="21" t="s">
        <v>729</v>
      </c>
      <c r="D220" s="21">
        <v>24003152</v>
      </c>
      <c r="E220" s="21">
        <v>14885259</v>
      </c>
      <c r="F220" s="21">
        <v>14782977</v>
      </c>
      <c r="G220" s="21">
        <v>23787395</v>
      </c>
      <c r="H220" s="21">
        <v>2765</v>
      </c>
      <c r="I220" s="21">
        <v>38.300600000000003</v>
      </c>
    </row>
    <row r="221" spans="1:14" x14ac:dyDescent="0.3">
      <c r="A221" s="100"/>
      <c r="B221" s="101"/>
      <c r="C221" s="21" t="s">
        <v>730</v>
      </c>
      <c r="D221" s="21">
        <v>23843908</v>
      </c>
      <c r="E221" s="21">
        <v>14794896</v>
      </c>
      <c r="F221" s="21">
        <v>14891736</v>
      </c>
      <c r="G221" s="21">
        <v>23914597</v>
      </c>
      <c r="H221" s="21">
        <v>3045</v>
      </c>
      <c r="I221" s="21">
        <v>38.330999999999996</v>
      </c>
    </row>
  </sheetData>
  <mergeCells count="218">
    <mergeCell ref="A10:A11"/>
    <mergeCell ref="B10:B11"/>
    <mergeCell ref="A12:A13"/>
    <mergeCell ref="B12:B13"/>
    <mergeCell ref="A14:A15"/>
    <mergeCell ref="B14:B15"/>
    <mergeCell ref="A4:A5"/>
    <mergeCell ref="B4:B5"/>
    <mergeCell ref="A6:A7"/>
    <mergeCell ref="B6:B7"/>
    <mergeCell ref="A8:A9"/>
    <mergeCell ref="B8:B9"/>
    <mergeCell ref="A22:A23"/>
    <mergeCell ref="B22:B23"/>
    <mergeCell ref="A24:A25"/>
    <mergeCell ref="B24:B25"/>
    <mergeCell ref="A26:A27"/>
    <mergeCell ref="B26:B27"/>
    <mergeCell ref="A16:A17"/>
    <mergeCell ref="B16:B17"/>
    <mergeCell ref="A18:A19"/>
    <mergeCell ref="B18:B19"/>
    <mergeCell ref="A20:A21"/>
    <mergeCell ref="B20:B21"/>
    <mergeCell ref="A34:A35"/>
    <mergeCell ref="B34:B35"/>
    <mergeCell ref="A36:A37"/>
    <mergeCell ref="B36:B37"/>
    <mergeCell ref="A38:A39"/>
    <mergeCell ref="B38:B39"/>
    <mergeCell ref="A28:A29"/>
    <mergeCell ref="B28:B29"/>
    <mergeCell ref="A30:A31"/>
    <mergeCell ref="B30:B31"/>
    <mergeCell ref="A32:A33"/>
    <mergeCell ref="B32:B33"/>
    <mergeCell ref="A46:A47"/>
    <mergeCell ref="B46:B47"/>
    <mergeCell ref="A48:A49"/>
    <mergeCell ref="B48:B49"/>
    <mergeCell ref="A50:A51"/>
    <mergeCell ref="B50:B51"/>
    <mergeCell ref="A40:A41"/>
    <mergeCell ref="B40:B41"/>
    <mergeCell ref="A42:A43"/>
    <mergeCell ref="B42:B43"/>
    <mergeCell ref="A44:A45"/>
    <mergeCell ref="B44:B45"/>
    <mergeCell ref="A58:A59"/>
    <mergeCell ref="B58:B59"/>
    <mergeCell ref="A60:A61"/>
    <mergeCell ref="B60:B61"/>
    <mergeCell ref="A62:A63"/>
    <mergeCell ref="B62:B63"/>
    <mergeCell ref="A52:A53"/>
    <mergeCell ref="B52:B53"/>
    <mergeCell ref="A54:A55"/>
    <mergeCell ref="B54:B55"/>
    <mergeCell ref="A56:A57"/>
    <mergeCell ref="B56:B57"/>
    <mergeCell ref="A70:A71"/>
    <mergeCell ref="B70:B71"/>
    <mergeCell ref="A72:A73"/>
    <mergeCell ref="B72:B73"/>
    <mergeCell ref="A74:A75"/>
    <mergeCell ref="B74:B75"/>
    <mergeCell ref="A64:A65"/>
    <mergeCell ref="B64:B65"/>
    <mergeCell ref="A66:A67"/>
    <mergeCell ref="B66:B67"/>
    <mergeCell ref="A68:A69"/>
    <mergeCell ref="B68:B69"/>
    <mergeCell ref="A82:A83"/>
    <mergeCell ref="B82:B83"/>
    <mergeCell ref="A84:A85"/>
    <mergeCell ref="B84:B85"/>
    <mergeCell ref="A86:A87"/>
    <mergeCell ref="B86:B87"/>
    <mergeCell ref="A76:A77"/>
    <mergeCell ref="B76:B77"/>
    <mergeCell ref="A78:A79"/>
    <mergeCell ref="B78:B79"/>
    <mergeCell ref="A80:A81"/>
    <mergeCell ref="B80:B81"/>
    <mergeCell ref="A94:A95"/>
    <mergeCell ref="B94:B95"/>
    <mergeCell ref="A96:A97"/>
    <mergeCell ref="B96:B97"/>
    <mergeCell ref="A98:A99"/>
    <mergeCell ref="B98:B99"/>
    <mergeCell ref="A88:A89"/>
    <mergeCell ref="B88:B89"/>
    <mergeCell ref="A90:A91"/>
    <mergeCell ref="B90:B91"/>
    <mergeCell ref="A92:A93"/>
    <mergeCell ref="B92:B93"/>
    <mergeCell ref="A106:A107"/>
    <mergeCell ref="B106:B107"/>
    <mergeCell ref="A108:A109"/>
    <mergeCell ref="B108:B109"/>
    <mergeCell ref="A110:A111"/>
    <mergeCell ref="B110:B111"/>
    <mergeCell ref="A100:A101"/>
    <mergeCell ref="B100:B101"/>
    <mergeCell ref="A102:A103"/>
    <mergeCell ref="B102:B103"/>
    <mergeCell ref="A104:A105"/>
    <mergeCell ref="B104:B105"/>
    <mergeCell ref="A118:A119"/>
    <mergeCell ref="B118:B119"/>
    <mergeCell ref="A120:A121"/>
    <mergeCell ref="B120:B121"/>
    <mergeCell ref="A122:A123"/>
    <mergeCell ref="B122:B123"/>
    <mergeCell ref="A112:A113"/>
    <mergeCell ref="B112:B113"/>
    <mergeCell ref="A114:A115"/>
    <mergeCell ref="B114:B115"/>
    <mergeCell ref="A116:A117"/>
    <mergeCell ref="B116:B117"/>
    <mergeCell ref="A130:A131"/>
    <mergeCell ref="B130:B131"/>
    <mergeCell ref="A132:A133"/>
    <mergeCell ref="B132:B133"/>
    <mergeCell ref="A134:A135"/>
    <mergeCell ref="B134:B135"/>
    <mergeCell ref="A124:A125"/>
    <mergeCell ref="B124:B125"/>
    <mergeCell ref="A126:A127"/>
    <mergeCell ref="B126:B127"/>
    <mergeCell ref="A128:A129"/>
    <mergeCell ref="B128:B129"/>
    <mergeCell ref="A142:A143"/>
    <mergeCell ref="B142:B143"/>
    <mergeCell ref="A144:A145"/>
    <mergeCell ref="B144:B145"/>
    <mergeCell ref="A146:A147"/>
    <mergeCell ref="B146:B147"/>
    <mergeCell ref="A136:A137"/>
    <mergeCell ref="B136:B137"/>
    <mergeCell ref="A138:A139"/>
    <mergeCell ref="B138:B139"/>
    <mergeCell ref="A140:A141"/>
    <mergeCell ref="B140:B141"/>
    <mergeCell ref="A154:A155"/>
    <mergeCell ref="B154:B155"/>
    <mergeCell ref="A156:A157"/>
    <mergeCell ref="B156:B157"/>
    <mergeCell ref="A158:A159"/>
    <mergeCell ref="B158:B159"/>
    <mergeCell ref="A148:A149"/>
    <mergeCell ref="B148:B149"/>
    <mergeCell ref="A150:A151"/>
    <mergeCell ref="B150:B151"/>
    <mergeCell ref="A152:A153"/>
    <mergeCell ref="B152:B153"/>
    <mergeCell ref="A166:A167"/>
    <mergeCell ref="B166:B167"/>
    <mergeCell ref="A168:A169"/>
    <mergeCell ref="B168:B169"/>
    <mergeCell ref="A170:A171"/>
    <mergeCell ref="B170:B171"/>
    <mergeCell ref="A160:A161"/>
    <mergeCell ref="B160:B161"/>
    <mergeCell ref="A162:A163"/>
    <mergeCell ref="B162:B163"/>
    <mergeCell ref="A164:A165"/>
    <mergeCell ref="B164:B165"/>
    <mergeCell ref="A178:A179"/>
    <mergeCell ref="B178:B179"/>
    <mergeCell ref="A180:A181"/>
    <mergeCell ref="B180:B181"/>
    <mergeCell ref="A182:A183"/>
    <mergeCell ref="B182:B183"/>
    <mergeCell ref="A172:A173"/>
    <mergeCell ref="B172:B173"/>
    <mergeCell ref="A174:A175"/>
    <mergeCell ref="B174:B175"/>
    <mergeCell ref="A176:A177"/>
    <mergeCell ref="B176:B177"/>
    <mergeCell ref="A190:A191"/>
    <mergeCell ref="B190:B191"/>
    <mergeCell ref="A192:A193"/>
    <mergeCell ref="B192:B193"/>
    <mergeCell ref="A194:A195"/>
    <mergeCell ref="B194:B195"/>
    <mergeCell ref="A184:A185"/>
    <mergeCell ref="B184:B185"/>
    <mergeCell ref="A186:A187"/>
    <mergeCell ref="B186:B187"/>
    <mergeCell ref="A188:A189"/>
    <mergeCell ref="B188:B189"/>
    <mergeCell ref="A202:A203"/>
    <mergeCell ref="B202:B203"/>
    <mergeCell ref="A204:A205"/>
    <mergeCell ref="B204:B205"/>
    <mergeCell ref="A206:A207"/>
    <mergeCell ref="B206:B207"/>
    <mergeCell ref="A196:A197"/>
    <mergeCell ref="B196:B197"/>
    <mergeCell ref="A198:A199"/>
    <mergeCell ref="B198:B199"/>
    <mergeCell ref="A200:A201"/>
    <mergeCell ref="B200:B201"/>
    <mergeCell ref="A220:A221"/>
    <mergeCell ref="B220:B221"/>
    <mergeCell ref="A214:A215"/>
    <mergeCell ref="B214:B215"/>
    <mergeCell ref="A216:A217"/>
    <mergeCell ref="B216:B217"/>
    <mergeCell ref="A218:A219"/>
    <mergeCell ref="B218:B219"/>
    <mergeCell ref="A208:A209"/>
    <mergeCell ref="B208:B209"/>
    <mergeCell ref="A210:A211"/>
    <mergeCell ref="B210:B211"/>
    <mergeCell ref="A212:A213"/>
    <mergeCell ref="B212:B21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E56ECC-2F02-46E8-8920-095628227C34}">
  <dimension ref="A1:K12"/>
  <sheetViews>
    <sheetView workbookViewId="0">
      <selection activeCell="A3" sqref="A3"/>
    </sheetView>
  </sheetViews>
  <sheetFormatPr defaultRowHeight="14.4" x14ac:dyDescent="0.3"/>
  <cols>
    <col min="1" max="1" width="14.88671875" bestFit="1" customWidth="1"/>
    <col min="2" max="2" width="16.5546875" bestFit="1" customWidth="1"/>
    <col min="3" max="3" width="22.5546875" bestFit="1" customWidth="1"/>
    <col min="4" max="4" width="17.77734375" bestFit="1" customWidth="1"/>
    <col min="5" max="5" width="27.21875" bestFit="1" customWidth="1"/>
    <col min="6" max="6" width="22" bestFit="1" customWidth="1"/>
    <col min="7" max="7" width="22.77734375" style="4" bestFit="1" customWidth="1"/>
    <col min="8" max="8" width="18.77734375" bestFit="1" customWidth="1"/>
    <col min="9" max="9" width="13.109375" bestFit="1" customWidth="1"/>
    <col min="11" max="11" width="4.109375" bestFit="1" customWidth="1"/>
  </cols>
  <sheetData>
    <row r="1" spans="1:11" x14ac:dyDescent="0.3">
      <c r="A1" s="96" t="s">
        <v>1956</v>
      </c>
    </row>
    <row r="3" spans="1:11" x14ac:dyDescent="0.3">
      <c r="A3" s="99" t="s">
        <v>1951</v>
      </c>
      <c r="B3" s="1" t="s">
        <v>733</v>
      </c>
      <c r="C3" s="1" t="s">
        <v>734</v>
      </c>
      <c r="D3" s="1" t="s">
        <v>735</v>
      </c>
      <c r="E3" s="1" t="s">
        <v>736</v>
      </c>
      <c r="F3" s="1" t="s">
        <v>737</v>
      </c>
      <c r="G3" s="3" t="s">
        <v>738</v>
      </c>
      <c r="H3" s="1" t="s">
        <v>739</v>
      </c>
      <c r="I3" s="1" t="s">
        <v>740</v>
      </c>
      <c r="J3" s="1" t="s">
        <v>741</v>
      </c>
      <c r="K3" s="1" t="s">
        <v>742</v>
      </c>
    </row>
    <row r="4" spans="1:11" x14ac:dyDescent="0.3">
      <c r="A4" t="s">
        <v>743</v>
      </c>
      <c r="B4" s="2" t="s">
        <v>22</v>
      </c>
      <c r="C4">
        <v>150805</v>
      </c>
      <c r="D4" t="s">
        <v>744</v>
      </c>
      <c r="E4" t="s">
        <v>745</v>
      </c>
      <c r="F4" t="s">
        <v>69</v>
      </c>
      <c r="G4" s="4" t="s">
        <v>22</v>
      </c>
      <c r="H4" t="s">
        <v>746</v>
      </c>
      <c r="I4" t="s">
        <v>22</v>
      </c>
      <c r="J4" t="s">
        <v>132</v>
      </c>
      <c r="K4" t="s">
        <v>148</v>
      </c>
    </row>
    <row r="5" spans="1:11" x14ac:dyDescent="0.3">
      <c r="A5" t="s">
        <v>747</v>
      </c>
      <c r="B5" s="2" t="s">
        <v>22</v>
      </c>
      <c r="C5">
        <v>447736</v>
      </c>
      <c r="D5" t="s">
        <v>748</v>
      </c>
      <c r="E5" t="s">
        <v>749</v>
      </c>
      <c r="F5" t="s">
        <v>69</v>
      </c>
      <c r="G5" s="4" t="s">
        <v>22</v>
      </c>
      <c r="H5" t="s">
        <v>746</v>
      </c>
      <c r="I5" t="s">
        <v>22</v>
      </c>
      <c r="J5" t="s">
        <v>132</v>
      </c>
      <c r="K5" t="s">
        <v>148</v>
      </c>
    </row>
    <row r="6" spans="1:11" x14ac:dyDescent="0.3">
      <c r="A6" t="s">
        <v>750</v>
      </c>
      <c r="B6">
        <v>1052</v>
      </c>
      <c r="C6">
        <v>447736</v>
      </c>
      <c r="D6" t="s">
        <v>748</v>
      </c>
      <c r="E6" t="s">
        <v>749</v>
      </c>
      <c r="F6" t="s">
        <v>69</v>
      </c>
      <c r="G6" s="4">
        <v>1005</v>
      </c>
      <c r="H6" t="s">
        <v>751</v>
      </c>
      <c r="I6">
        <v>0.51660877332102195</v>
      </c>
      <c r="J6" t="s">
        <v>148</v>
      </c>
      <c r="K6" t="s">
        <v>148</v>
      </c>
    </row>
    <row r="7" spans="1:11" x14ac:dyDescent="0.3">
      <c r="A7" t="s">
        <v>752</v>
      </c>
      <c r="B7">
        <v>1052</v>
      </c>
      <c r="C7">
        <v>447736</v>
      </c>
      <c r="D7" t="s">
        <v>748</v>
      </c>
      <c r="E7" t="s">
        <v>749</v>
      </c>
      <c r="F7" t="s">
        <v>69</v>
      </c>
      <c r="G7" s="4">
        <v>1005</v>
      </c>
      <c r="H7" t="s">
        <v>752</v>
      </c>
      <c r="I7" t="s">
        <v>22</v>
      </c>
      <c r="J7" t="s">
        <v>148</v>
      </c>
      <c r="K7" t="s">
        <v>148</v>
      </c>
    </row>
    <row r="8" spans="1:11" x14ac:dyDescent="0.3">
      <c r="A8" t="s">
        <v>753</v>
      </c>
      <c r="B8">
        <v>1048</v>
      </c>
      <c r="C8">
        <v>441153</v>
      </c>
      <c r="D8" t="s">
        <v>754</v>
      </c>
      <c r="E8" t="s">
        <v>755</v>
      </c>
      <c r="F8" t="s">
        <v>69</v>
      </c>
      <c r="G8" s="4">
        <v>791</v>
      </c>
      <c r="H8" t="s">
        <v>753</v>
      </c>
      <c r="I8" t="s">
        <v>22</v>
      </c>
      <c r="J8" t="s">
        <v>132</v>
      </c>
      <c r="K8" t="s">
        <v>132</v>
      </c>
    </row>
    <row r="9" spans="1:11" x14ac:dyDescent="0.3">
      <c r="A9" t="s">
        <v>756</v>
      </c>
      <c r="B9">
        <v>285</v>
      </c>
      <c r="C9">
        <v>83145</v>
      </c>
      <c r="D9" t="s">
        <v>757</v>
      </c>
      <c r="E9" t="s">
        <v>758</v>
      </c>
      <c r="F9" t="s">
        <v>69</v>
      </c>
      <c r="G9" s="4">
        <v>269</v>
      </c>
      <c r="H9" t="s">
        <v>751</v>
      </c>
      <c r="I9">
        <v>0.52887947000110402</v>
      </c>
      <c r="J9" t="s">
        <v>148</v>
      </c>
      <c r="K9" t="s">
        <v>148</v>
      </c>
    </row>
    <row r="10" spans="1:11" x14ac:dyDescent="0.3">
      <c r="A10" t="s">
        <v>759</v>
      </c>
      <c r="B10">
        <v>7388</v>
      </c>
      <c r="C10">
        <v>2165710</v>
      </c>
      <c r="D10" t="s">
        <v>760</v>
      </c>
      <c r="E10" t="s">
        <v>761</v>
      </c>
      <c r="F10" t="s">
        <v>69</v>
      </c>
      <c r="G10" s="4">
        <v>932</v>
      </c>
      <c r="H10" t="s">
        <v>751</v>
      </c>
      <c r="I10">
        <v>0.51896767553486001</v>
      </c>
      <c r="J10" t="s">
        <v>148</v>
      </c>
      <c r="K10" t="s">
        <v>148</v>
      </c>
    </row>
    <row r="11" spans="1:11" x14ac:dyDescent="0.3">
      <c r="A11" t="s">
        <v>82</v>
      </c>
      <c r="B11">
        <v>803</v>
      </c>
      <c r="C11">
        <v>239119</v>
      </c>
      <c r="D11" t="s">
        <v>762</v>
      </c>
      <c r="E11" t="s">
        <v>763</v>
      </c>
      <c r="F11" t="s">
        <v>69</v>
      </c>
      <c r="G11" s="4">
        <v>769</v>
      </c>
      <c r="H11" t="s">
        <v>751</v>
      </c>
      <c r="I11">
        <v>0.53427573933670203</v>
      </c>
      <c r="J11" t="s">
        <v>148</v>
      </c>
      <c r="K11" t="s">
        <v>148</v>
      </c>
    </row>
    <row r="12" spans="1:11" x14ac:dyDescent="0.3">
      <c r="A12" t="s">
        <v>764</v>
      </c>
      <c r="B12">
        <v>6398</v>
      </c>
      <c r="C12">
        <v>2165710</v>
      </c>
      <c r="D12" t="s">
        <v>760</v>
      </c>
      <c r="E12" t="s">
        <v>761</v>
      </c>
      <c r="F12" t="s">
        <v>92</v>
      </c>
      <c r="G12" s="4">
        <v>767</v>
      </c>
      <c r="H12" t="s">
        <v>751</v>
      </c>
      <c r="I12">
        <v>0.51586492869649303</v>
      </c>
      <c r="J12" t="s">
        <v>148</v>
      </c>
      <c r="K12" t="s">
        <v>14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FB71E0-BE01-4554-A6DF-8E0984DE5C0B}">
  <dimension ref="A1:I916"/>
  <sheetViews>
    <sheetView workbookViewId="0"/>
  </sheetViews>
  <sheetFormatPr defaultRowHeight="14.4" x14ac:dyDescent="0.3"/>
  <cols>
    <col min="1" max="1" width="9.88671875" bestFit="1" customWidth="1"/>
    <col min="2" max="2" width="12.6640625" bestFit="1" customWidth="1"/>
    <col min="3" max="3" width="14.33203125" bestFit="1" customWidth="1"/>
    <col min="5" max="5" width="12.6640625" bestFit="1" customWidth="1"/>
    <col min="6" max="6" width="14.33203125" bestFit="1" customWidth="1"/>
    <col min="7" max="7" width="9.6640625" bestFit="1" customWidth="1"/>
    <col min="8" max="8" width="11.6640625" bestFit="1" customWidth="1"/>
    <col min="9" max="9" width="14.33203125" bestFit="1" customWidth="1"/>
  </cols>
  <sheetData>
    <row r="1" spans="1:9" x14ac:dyDescent="0.3">
      <c r="A1" s="129" t="s">
        <v>1968</v>
      </c>
    </row>
    <row r="3" spans="1:9" x14ac:dyDescent="0.3">
      <c r="A3" s="104" t="s">
        <v>785</v>
      </c>
      <c r="B3" s="105"/>
      <c r="C3" s="106"/>
      <c r="D3" s="107" t="s">
        <v>753</v>
      </c>
      <c r="E3" s="105"/>
      <c r="F3" s="105"/>
      <c r="G3" s="105"/>
      <c r="H3" s="105"/>
      <c r="I3" s="105"/>
    </row>
    <row r="4" spans="1:9" x14ac:dyDescent="0.3">
      <c r="A4" s="105"/>
      <c r="B4" s="105"/>
      <c r="C4" s="106"/>
      <c r="D4" s="108" t="s">
        <v>786</v>
      </c>
      <c r="E4" s="105"/>
      <c r="F4" s="105"/>
      <c r="G4" s="108" t="s">
        <v>787</v>
      </c>
      <c r="H4" s="105"/>
      <c r="I4" s="105"/>
    </row>
    <row r="5" spans="1:9" x14ac:dyDescent="0.3">
      <c r="A5" s="31" t="s">
        <v>788</v>
      </c>
      <c r="B5" s="31" t="s">
        <v>1962</v>
      </c>
      <c r="C5" s="31" t="s">
        <v>1965</v>
      </c>
      <c r="D5" s="32" t="s">
        <v>789</v>
      </c>
      <c r="E5" s="31" t="s">
        <v>1963</v>
      </c>
      <c r="F5" s="31" t="s">
        <v>1966</v>
      </c>
      <c r="G5" s="32" t="s">
        <v>790</v>
      </c>
      <c r="H5" s="31" t="s">
        <v>1964</v>
      </c>
      <c r="I5" s="31" t="s">
        <v>1967</v>
      </c>
    </row>
    <row r="6" spans="1:9" x14ac:dyDescent="0.3">
      <c r="A6" s="5" t="s">
        <v>791</v>
      </c>
      <c r="B6" s="5" t="s">
        <v>792</v>
      </c>
      <c r="C6" s="5" t="s">
        <v>793</v>
      </c>
      <c r="D6" s="33"/>
      <c r="E6" s="5" t="s">
        <v>794</v>
      </c>
      <c r="F6" s="5" t="s">
        <v>795</v>
      </c>
      <c r="G6" s="34" t="s">
        <v>796</v>
      </c>
      <c r="H6" s="5" t="s">
        <v>797</v>
      </c>
      <c r="I6" s="5" t="s">
        <v>798</v>
      </c>
    </row>
    <row r="7" spans="1:9" x14ac:dyDescent="0.3">
      <c r="A7" s="5" t="s">
        <v>799</v>
      </c>
      <c r="B7" s="5" t="s">
        <v>800</v>
      </c>
      <c r="C7" s="5" t="s">
        <v>801</v>
      </c>
      <c r="D7" s="33"/>
      <c r="E7" s="5" t="s">
        <v>802</v>
      </c>
      <c r="F7" s="5" t="s">
        <v>803</v>
      </c>
      <c r="G7" s="33" t="s">
        <v>804</v>
      </c>
      <c r="H7" s="5" t="s">
        <v>805</v>
      </c>
      <c r="I7" s="5" t="s">
        <v>806</v>
      </c>
    </row>
    <row r="8" spans="1:9" x14ac:dyDescent="0.3">
      <c r="A8" s="5" t="s">
        <v>796</v>
      </c>
      <c r="B8" s="5" t="s">
        <v>807</v>
      </c>
      <c r="C8" s="5" t="s">
        <v>808</v>
      </c>
      <c r="D8" s="33"/>
      <c r="E8" s="5" t="s">
        <v>809</v>
      </c>
      <c r="F8" s="5" t="s">
        <v>810</v>
      </c>
      <c r="G8" s="33" t="s">
        <v>799</v>
      </c>
      <c r="H8" s="5" t="s">
        <v>792</v>
      </c>
      <c r="I8" s="5" t="s">
        <v>811</v>
      </c>
    </row>
    <row r="9" spans="1:9" x14ac:dyDescent="0.3">
      <c r="A9" s="5" t="s">
        <v>812</v>
      </c>
      <c r="B9" s="5" t="s">
        <v>813</v>
      </c>
      <c r="C9" s="5" t="s">
        <v>814</v>
      </c>
      <c r="D9" s="33"/>
      <c r="E9" s="5" t="s">
        <v>815</v>
      </c>
      <c r="F9" s="5" t="s">
        <v>816</v>
      </c>
      <c r="G9" s="33" t="s">
        <v>817</v>
      </c>
      <c r="H9" s="5" t="s">
        <v>818</v>
      </c>
      <c r="I9" s="5" t="s">
        <v>819</v>
      </c>
    </row>
    <row r="10" spans="1:9" x14ac:dyDescent="0.3">
      <c r="A10" s="5" t="s">
        <v>820</v>
      </c>
      <c r="B10" s="5" t="s">
        <v>821</v>
      </c>
      <c r="C10" s="5" t="s">
        <v>822</v>
      </c>
      <c r="D10" s="33"/>
      <c r="E10" s="5" t="s">
        <v>823</v>
      </c>
      <c r="F10" s="5" t="s">
        <v>824</v>
      </c>
      <c r="G10" s="33" t="s">
        <v>825</v>
      </c>
      <c r="H10" s="5" t="s">
        <v>826</v>
      </c>
      <c r="I10" s="5" t="s">
        <v>827</v>
      </c>
    </row>
    <row r="11" spans="1:9" x14ac:dyDescent="0.3">
      <c r="A11" s="5" t="s">
        <v>817</v>
      </c>
      <c r="B11" s="5" t="s">
        <v>828</v>
      </c>
      <c r="C11" s="5" t="s">
        <v>829</v>
      </c>
      <c r="D11" s="33"/>
      <c r="E11" s="5" t="s">
        <v>830</v>
      </c>
      <c r="F11" s="5" t="s">
        <v>831</v>
      </c>
      <c r="G11" s="33" t="s">
        <v>812</v>
      </c>
      <c r="H11" s="5" t="s">
        <v>832</v>
      </c>
      <c r="I11" s="5" t="s">
        <v>833</v>
      </c>
    </row>
    <row r="12" spans="1:9" x14ac:dyDescent="0.3">
      <c r="A12" s="5" t="s">
        <v>804</v>
      </c>
      <c r="B12" s="5" t="s">
        <v>834</v>
      </c>
      <c r="C12" s="5" t="s">
        <v>835</v>
      </c>
      <c r="D12" s="33"/>
      <c r="E12" s="5" t="s">
        <v>836</v>
      </c>
      <c r="F12" s="5" t="s">
        <v>837</v>
      </c>
      <c r="G12" s="33" t="s">
        <v>791</v>
      </c>
      <c r="H12" s="5" t="s">
        <v>838</v>
      </c>
      <c r="I12" s="5" t="s">
        <v>839</v>
      </c>
    </row>
    <row r="13" spans="1:9" x14ac:dyDescent="0.3">
      <c r="A13" s="5" t="s">
        <v>825</v>
      </c>
      <c r="B13" s="5" t="s">
        <v>840</v>
      </c>
      <c r="C13" s="5" t="s">
        <v>841</v>
      </c>
      <c r="D13" s="33"/>
      <c r="E13" s="5" t="s">
        <v>842</v>
      </c>
      <c r="F13" s="5" t="s">
        <v>843</v>
      </c>
      <c r="G13" s="33"/>
      <c r="H13" s="5" t="s">
        <v>844</v>
      </c>
      <c r="I13" s="5" t="s">
        <v>845</v>
      </c>
    </row>
    <row r="14" spans="1:9" x14ac:dyDescent="0.3">
      <c r="A14" s="5" t="s">
        <v>846</v>
      </c>
      <c r="B14" s="5" t="s">
        <v>842</v>
      </c>
      <c r="C14" s="5" t="s">
        <v>847</v>
      </c>
      <c r="D14" s="33"/>
      <c r="E14" s="5" t="s">
        <v>848</v>
      </c>
      <c r="F14" s="5" t="s">
        <v>849</v>
      </c>
      <c r="G14" s="33"/>
      <c r="H14" s="5" t="s">
        <v>850</v>
      </c>
      <c r="I14" s="5" t="s">
        <v>793</v>
      </c>
    </row>
    <row r="15" spans="1:9" x14ac:dyDescent="0.3">
      <c r="A15" s="5" t="s">
        <v>851</v>
      </c>
      <c r="B15" s="5" t="s">
        <v>852</v>
      </c>
      <c r="C15" s="5" t="s">
        <v>853</v>
      </c>
      <c r="D15" s="33"/>
      <c r="E15" s="5" t="s">
        <v>854</v>
      </c>
      <c r="F15" s="5" t="s">
        <v>855</v>
      </c>
      <c r="G15" s="33"/>
      <c r="H15" s="5" t="s">
        <v>856</v>
      </c>
      <c r="I15" s="5" t="s">
        <v>820</v>
      </c>
    </row>
    <row r="16" spans="1:9" x14ac:dyDescent="0.3">
      <c r="A16" s="5"/>
      <c r="B16" s="5" t="s">
        <v>809</v>
      </c>
      <c r="C16" s="5" t="s">
        <v>857</v>
      </c>
      <c r="D16" s="33"/>
      <c r="E16" s="5" t="s">
        <v>858</v>
      </c>
      <c r="F16" s="5" t="s">
        <v>859</v>
      </c>
      <c r="G16" s="33"/>
      <c r="H16" s="5" t="s">
        <v>860</v>
      </c>
      <c r="I16" s="5" t="s">
        <v>861</v>
      </c>
    </row>
    <row r="17" spans="1:9" x14ac:dyDescent="0.3">
      <c r="A17" s="5"/>
      <c r="B17" s="5" t="s">
        <v>862</v>
      </c>
      <c r="C17" s="5" t="s">
        <v>863</v>
      </c>
      <c r="D17" s="33"/>
      <c r="E17" s="5" t="s">
        <v>864</v>
      </c>
      <c r="F17" s="5" t="s">
        <v>865</v>
      </c>
      <c r="G17" s="33"/>
      <c r="H17" s="5" t="s">
        <v>866</v>
      </c>
      <c r="I17" s="5" t="s">
        <v>867</v>
      </c>
    </row>
    <row r="18" spans="1:9" x14ac:dyDescent="0.3">
      <c r="A18" s="5"/>
      <c r="B18" s="5" t="s">
        <v>868</v>
      </c>
      <c r="C18" s="5" t="s">
        <v>869</v>
      </c>
      <c r="D18" s="33"/>
      <c r="E18" s="5" t="s">
        <v>870</v>
      </c>
      <c r="F18" s="5" t="s">
        <v>871</v>
      </c>
      <c r="G18" s="33"/>
      <c r="H18" s="5" t="s">
        <v>872</v>
      </c>
      <c r="I18" s="5" t="s">
        <v>840</v>
      </c>
    </row>
    <row r="19" spans="1:9" x14ac:dyDescent="0.3">
      <c r="A19" s="5"/>
      <c r="B19" s="5" t="s">
        <v>854</v>
      </c>
      <c r="C19" s="5" t="s">
        <v>873</v>
      </c>
      <c r="D19" s="33"/>
      <c r="E19" s="5" t="s">
        <v>874</v>
      </c>
      <c r="F19" s="5" t="s">
        <v>875</v>
      </c>
      <c r="G19" s="33"/>
      <c r="H19" s="5" t="s">
        <v>876</v>
      </c>
      <c r="I19" s="5" t="s">
        <v>877</v>
      </c>
    </row>
    <row r="20" spans="1:9" x14ac:dyDescent="0.3">
      <c r="A20" s="5"/>
      <c r="B20" s="5" t="s">
        <v>878</v>
      </c>
      <c r="C20" s="5" t="s">
        <v>879</v>
      </c>
      <c r="D20" s="33"/>
      <c r="E20" s="5" t="s">
        <v>880</v>
      </c>
      <c r="F20" s="5" t="s">
        <v>881</v>
      </c>
      <c r="G20" s="33"/>
      <c r="H20" s="5" t="s">
        <v>882</v>
      </c>
      <c r="I20" s="5" t="s">
        <v>883</v>
      </c>
    </row>
    <row r="21" spans="1:9" x14ac:dyDescent="0.3">
      <c r="A21" s="5"/>
      <c r="B21" s="5" t="s">
        <v>884</v>
      </c>
      <c r="C21" s="5" t="s">
        <v>885</v>
      </c>
      <c r="D21" s="33"/>
      <c r="E21" s="5" t="s">
        <v>886</v>
      </c>
      <c r="F21" s="5" t="s">
        <v>887</v>
      </c>
      <c r="G21" s="33"/>
      <c r="H21" s="5" t="s">
        <v>888</v>
      </c>
      <c r="I21" s="5" t="s">
        <v>889</v>
      </c>
    </row>
    <row r="22" spans="1:9" x14ac:dyDescent="0.3">
      <c r="A22" s="5"/>
      <c r="B22" s="5" t="s">
        <v>872</v>
      </c>
      <c r="C22" s="5" t="s">
        <v>890</v>
      </c>
      <c r="D22" s="33"/>
      <c r="E22" s="5" t="s">
        <v>891</v>
      </c>
      <c r="F22" s="5" t="s">
        <v>892</v>
      </c>
      <c r="G22" s="33"/>
      <c r="H22" s="5" t="s">
        <v>852</v>
      </c>
      <c r="I22" s="5" t="s">
        <v>893</v>
      </c>
    </row>
    <row r="23" spans="1:9" x14ac:dyDescent="0.3">
      <c r="A23" s="5"/>
      <c r="B23" s="5" t="s">
        <v>894</v>
      </c>
      <c r="C23" s="5" t="s">
        <v>895</v>
      </c>
      <c r="D23" s="33"/>
      <c r="E23" s="5" t="s">
        <v>896</v>
      </c>
      <c r="F23" s="5" t="s">
        <v>897</v>
      </c>
      <c r="G23" s="33"/>
      <c r="H23" s="5" t="s">
        <v>898</v>
      </c>
      <c r="I23" s="5" t="s">
        <v>899</v>
      </c>
    </row>
    <row r="24" spans="1:9" x14ac:dyDescent="0.3">
      <c r="A24" s="5"/>
      <c r="B24" s="5" t="s">
        <v>900</v>
      </c>
      <c r="C24" s="5" t="s">
        <v>901</v>
      </c>
      <c r="D24" s="33"/>
      <c r="E24" s="5" t="s">
        <v>868</v>
      </c>
      <c r="F24" s="5" t="s">
        <v>902</v>
      </c>
      <c r="G24" s="33"/>
      <c r="H24" s="5" t="s">
        <v>903</v>
      </c>
      <c r="I24" s="5" t="s">
        <v>904</v>
      </c>
    </row>
    <row r="25" spans="1:9" x14ac:dyDescent="0.3">
      <c r="A25" s="5"/>
      <c r="B25" s="5" t="s">
        <v>905</v>
      </c>
      <c r="C25" s="5" t="s">
        <v>906</v>
      </c>
      <c r="D25" s="33"/>
      <c r="E25" s="5" t="s">
        <v>907</v>
      </c>
      <c r="F25" s="5" t="s">
        <v>908</v>
      </c>
      <c r="G25" s="33"/>
      <c r="H25" s="5" t="s">
        <v>909</v>
      </c>
      <c r="I25" s="5" t="s">
        <v>910</v>
      </c>
    </row>
    <row r="26" spans="1:9" x14ac:dyDescent="0.3">
      <c r="A26" s="5"/>
      <c r="B26" s="5" t="s">
        <v>911</v>
      </c>
      <c r="C26" s="5" t="s">
        <v>912</v>
      </c>
      <c r="D26" s="33"/>
      <c r="E26" s="5" t="s">
        <v>913</v>
      </c>
      <c r="F26" s="5" t="s">
        <v>914</v>
      </c>
      <c r="G26" s="33"/>
      <c r="H26" s="5" t="s">
        <v>915</v>
      </c>
      <c r="I26" s="5" t="s">
        <v>916</v>
      </c>
    </row>
    <row r="27" spans="1:9" x14ac:dyDescent="0.3">
      <c r="A27" s="5"/>
      <c r="B27" s="5" t="s">
        <v>898</v>
      </c>
      <c r="C27" s="5" t="s">
        <v>917</v>
      </c>
      <c r="D27" s="33"/>
      <c r="E27" s="5" t="s">
        <v>918</v>
      </c>
      <c r="F27" s="5" t="s">
        <v>919</v>
      </c>
      <c r="G27" s="33"/>
      <c r="H27" s="5" t="s">
        <v>920</v>
      </c>
      <c r="I27" s="5" t="s">
        <v>921</v>
      </c>
    </row>
    <row r="28" spans="1:9" x14ac:dyDescent="0.3">
      <c r="A28" s="5"/>
      <c r="B28" s="5" t="s">
        <v>922</v>
      </c>
      <c r="C28" s="5" t="s">
        <v>923</v>
      </c>
      <c r="D28" s="33"/>
      <c r="E28" s="5" t="s">
        <v>924</v>
      </c>
      <c r="F28" s="5" t="s">
        <v>925</v>
      </c>
      <c r="G28" s="33"/>
      <c r="H28" s="5" t="s">
        <v>926</v>
      </c>
      <c r="I28" s="5" t="s">
        <v>927</v>
      </c>
    </row>
    <row r="29" spans="1:9" x14ac:dyDescent="0.3">
      <c r="A29" s="5"/>
      <c r="B29" s="5" t="s">
        <v>928</v>
      </c>
      <c r="C29" s="5" t="s">
        <v>806</v>
      </c>
      <c r="D29" s="33"/>
      <c r="E29" s="5" t="s">
        <v>900</v>
      </c>
      <c r="F29" s="5" t="s">
        <v>890</v>
      </c>
      <c r="G29" s="33"/>
      <c r="H29" s="5" t="s">
        <v>929</v>
      </c>
      <c r="I29" s="5" t="s">
        <v>930</v>
      </c>
    </row>
    <row r="30" spans="1:9" x14ac:dyDescent="0.3">
      <c r="A30" s="5"/>
      <c r="B30" s="5" t="s">
        <v>861</v>
      </c>
      <c r="C30" s="5" t="s">
        <v>931</v>
      </c>
      <c r="D30" s="33"/>
      <c r="E30" s="5" t="s">
        <v>905</v>
      </c>
      <c r="F30" s="5" t="s">
        <v>932</v>
      </c>
      <c r="G30" s="33"/>
      <c r="H30" s="5" t="s">
        <v>933</v>
      </c>
      <c r="I30" s="5" t="s">
        <v>934</v>
      </c>
    </row>
    <row r="31" spans="1:9" x14ac:dyDescent="0.3">
      <c r="A31" s="5"/>
      <c r="B31" s="5" t="s">
        <v>935</v>
      </c>
      <c r="C31" s="5" t="s">
        <v>936</v>
      </c>
      <c r="D31" s="33"/>
      <c r="E31" s="5" t="s">
        <v>937</v>
      </c>
      <c r="F31" s="5" t="s">
        <v>938</v>
      </c>
      <c r="G31" s="33"/>
      <c r="H31" s="5"/>
      <c r="I31" s="5" t="s">
        <v>939</v>
      </c>
    </row>
    <row r="32" spans="1:9" x14ac:dyDescent="0.3">
      <c r="A32" s="5"/>
      <c r="B32" s="5" t="s">
        <v>940</v>
      </c>
      <c r="C32" s="5" t="s">
        <v>941</v>
      </c>
      <c r="D32" s="33"/>
      <c r="E32" s="5" t="s">
        <v>942</v>
      </c>
      <c r="F32" s="5" t="s">
        <v>943</v>
      </c>
      <c r="G32" s="33"/>
      <c r="H32" s="5"/>
      <c r="I32" s="5" t="s">
        <v>944</v>
      </c>
    </row>
    <row r="33" spans="1:9" x14ac:dyDescent="0.3">
      <c r="A33" s="5"/>
      <c r="B33" s="5" t="s">
        <v>945</v>
      </c>
      <c r="C33" s="5" t="s">
        <v>946</v>
      </c>
      <c r="D33" s="33"/>
      <c r="E33" s="5" t="s">
        <v>947</v>
      </c>
      <c r="F33" s="5" t="s">
        <v>948</v>
      </c>
      <c r="G33" s="33"/>
      <c r="H33" s="5"/>
      <c r="I33" s="5" t="s">
        <v>949</v>
      </c>
    </row>
    <row r="34" spans="1:9" x14ac:dyDescent="0.3">
      <c r="A34" s="5"/>
      <c r="B34" s="5" t="s">
        <v>866</v>
      </c>
      <c r="C34" s="5" t="s">
        <v>950</v>
      </c>
      <c r="D34" s="33"/>
      <c r="E34" s="5" t="s">
        <v>951</v>
      </c>
      <c r="F34" s="5" t="s">
        <v>952</v>
      </c>
      <c r="G34" s="33"/>
      <c r="H34" s="5"/>
      <c r="I34" s="5" t="s">
        <v>953</v>
      </c>
    </row>
    <row r="35" spans="1:9" x14ac:dyDescent="0.3">
      <c r="A35" s="5"/>
      <c r="B35" s="5" t="s">
        <v>805</v>
      </c>
      <c r="C35" s="5" t="s">
        <v>954</v>
      </c>
      <c r="D35" s="33"/>
      <c r="E35" s="5" t="s">
        <v>955</v>
      </c>
      <c r="F35" s="5" t="s">
        <v>956</v>
      </c>
      <c r="G35" s="33"/>
      <c r="H35" s="5"/>
      <c r="I35" s="5" t="s">
        <v>957</v>
      </c>
    </row>
    <row r="36" spans="1:9" x14ac:dyDescent="0.3">
      <c r="A36" s="5"/>
      <c r="B36" s="5" t="s">
        <v>797</v>
      </c>
      <c r="C36" s="5" t="s">
        <v>958</v>
      </c>
      <c r="D36" s="33"/>
      <c r="E36" s="5" t="s">
        <v>959</v>
      </c>
      <c r="F36" s="5" t="s">
        <v>960</v>
      </c>
      <c r="G36" s="33"/>
      <c r="H36" s="5"/>
      <c r="I36" s="5" t="s">
        <v>961</v>
      </c>
    </row>
    <row r="37" spans="1:9" x14ac:dyDescent="0.3">
      <c r="A37" s="5"/>
      <c r="B37" s="5" t="s">
        <v>870</v>
      </c>
      <c r="C37" s="5" t="s">
        <v>962</v>
      </c>
      <c r="D37" s="33"/>
      <c r="E37" s="5" t="s">
        <v>963</v>
      </c>
      <c r="F37" s="5" t="s">
        <v>878</v>
      </c>
      <c r="G37" s="33"/>
      <c r="H37" s="5"/>
      <c r="I37" s="5" t="s">
        <v>964</v>
      </c>
    </row>
    <row r="38" spans="1:9" x14ac:dyDescent="0.3">
      <c r="A38" s="5"/>
      <c r="B38" s="5" t="s">
        <v>963</v>
      </c>
      <c r="C38" s="5" t="s">
        <v>965</v>
      </c>
      <c r="D38" s="33"/>
      <c r="E38" s="5" t="s">
        <v>966</v>
      </c>
      <c r="F38" s="5" t="s">
        <v>967</v>
      </c>
      <c r="G38" s="33"/>
      <c r="H38" s="5"/>
      <c r="I38" s="5" t="s">
        <v>968</v>
      </c>
    </row>
    <row r="39" spans="1:9" x14ac:dyDescent="0.3">
      <c r="A39" s="5"/>
      <c r="B39" s="5" t="s">
        <v>969</v>
      </c>
      <c r="C39" s="5" t="s">
        <v>970</v>
      </c>
      <c r="D39" s="33"/>
      <c r="E39" s="5" t="s">
        <v>971</v>
      </c>
      <c r="F39" s="5" t="s">
        <v>972</v>
      </c>
      <c r="G39" s="33"/>
      <c r="H39" s="5"/>
      <c r="I39" s="5" t="s">
        <v>973</v>
      </c>
    </row>
    <row r="40" spans="1:9" x14ac:dyDescent="0.3">
      <c r="A40" s="5"/>
      <c r="B40" s="5" t="s">
        <v>974</v>
      </c>
      <c r="C40" s="5" t="s">
        <v>975</v>
      </c>
      <c r="D40" s="33"/>
      <c r="E40" s="5" t="s">
        <v>976</v>
      </c>
      <c r="F40" s="5" t="s">
        <v>977</v>
      </c>
      <c r="G40" s="33"/>
      <c r="H40" s="5"/>
      <c r="I40" s="5" t="s">
        <v>978</v>
      </c>
    </row>
    <row r="41" spans="1:9" x14ac:dyDescent="0.3">
      <c r="A41" s="5"/>
      <c r="B41" s="5" t="s">
        <v>979</v>
      </c>
      <c r="C41" s="5" t="s">
        <v>980</v>
      </c>
      <c r="D41" s="33"/>
      <c r="E41" s="5" t="s">
        <v>981</v>
      </c>
      <c r="F41" s="5" t="s">
        <v>982</v>
      </c>
      <c r="G41" s="33"/>
      <c r="H41" s="5"/>
      <c r="I41" s="5" t="s">
        <v>983</v>
      </c>
    </row>
    <row r="42" spans="1:9" x14ac:dyDescent="0.3">
      <c r="A42" s="5"/>
      <c r="B42" s="5" t="s">
        <v>984</v>
      </c>
      <c r="C42" s="5" t="s">
        <v>899</v>
      </c>
      <c r="D42" s="33"/>
      <c r="E42" s="5" t="s">
        <v>814</v>
      </c>
      <c r="F42" s="5" t="s">
        <v>985</v>
      </c>
      <c r="G42" s="33"/>
      <c r="H42" s="5"/>
      <c r="I42" s="5" t="s">
        <v>986</v>
      </c>
    </row>
    <row r="43" spans="1:9" x14ac:dyDescent="0.3">
      <c r="A43" s="5"/>
      <c r="B43" s="5" t="s">
        <v>987</v>
      </c>
      <c r="C43" s="5" t="s">
        <v>988</v>
      </c>
      <c r="D43" s="33"/>
      <c r="E43" s="5" t="s">
        <v>989</v>
      </c>
      <c r="F43" s="5" t="s">
        <v>990</v>
      </c>
      <c r="G43" s="33"/>
      <c r="H43" s="5"/>
      <c r="I43" s="5" t="s">
        <v>991</v>
      </c>
    </row>
    <row r="44" spans="1:9" x14ac:dyDescent="0.3">
      <c r="A44" s="5"/>
      <c r="B44" s="5" t="s">
        <v>992</v>
      </c>
      <c r="C44" s="5" t="s">
        <v>993</v>
      </c>
      <c r="D44" s="33"/>
      <c r="E44" s="5" t="s">
        <v>807</v>
      </c>
      <c r="F44" s="5" t="s">
        <v>994</v>
      </c>
      <c r="G44" s="33"/>
      <c r="H44" s="5"/>
      <c r="I44" s="5" t="s">
        <v>995</v>
      </c>
    </row>
    <row r="45" spans="1:9" x14ac:dyDescent="0.3">
      <c r="A45" s="5"/>
      <c r="B45" s="5" t="s">
        <v>996</v>
      </c>
      <c r="C45" s="5" t="s">
        <v>997</v>
      </c>
      <c r="D45" s="33"/>
      <c r="E45" s="5" t="s">
        <v>998</v>
      </c>
      <c r="F45" s="5" t="s">
        <v>999</v>
      </c>
      <c r="G45" s="33"/>
      <c r="H45" s="5"/>
      <c r="I45" s="5" t="s">
        <v>1000</v>
      </c>
    </row>
    <row r="46" spans="1:9" x14ac:dyDescent="0.3">
      <c r="A46" s="5"/>
      <c r="B46" s="5" t="s">
        <v>1001</v>
      </c>
      <c r="C46" s="5" t="s">
        <v>1002</v>
      </c>
      <c r="D46" s="33"/>
      <c r="E46" s="5" t="s">
        <v>1003</v>
      </c>
      <c r="F46" s="5" t="s">
        <v>1004</v>
      </c>
      <c r="G46" s="33"/>
      <c r="H46" s="5"/>
      <c r="I46" s="5" t="s">
        <v>1005</v>
      </c>
    </row>
    <row r="47" spans="1:9" x14ac:dyDescent="0.3">
      <c r="A47" s="5"/>
      <c r="B47" s="5" t="s">
        <v>968</v>
      </c>
      <c r="C47" s="5" t="s">
        <v>1006</v>
      </c>
      <c r="D47" s="33"/>
      <c r="E47" s="5" t="s">
        <v>1007</v>
      </c>
      <c r="F47" s="5" t="s">
        <v>1008</v>
      </c>
      <c r="G47" s="33"/>
      <c r="H47" s="5"/>
      <c r="I47" s="5" t="s">
        <v>1009</v>
      </c>
    </row>
    <row r="48" spans="1:9" x14ac:dyDescent="0.3">
      <c r="A48" s="5"/>
      <c r="B48" s="5" t="s">
        <v>989</v>
      </c>
      <c r="C48" s="5" t="s">
        <v>1010</v>
      </c>
      <c r="D48" s="33"/>
      <c r="E48" s="5" t="s">
        <v>940</v>
      </c>
      <c r="F48" s="5" t="s">
        <v>1011</v>
      </c>
      <c r="G48" s="33"/>
      <c r="H48" s="5"/>
      <c r="I48" s="5" t="s">
        <v>1012</v>
      </c>
    </row>
    <row r="49" spans="1:9" x14ac:dyDescent="0.3">
      <c r="A49" s="5"/>
      <c r="B49" s="5" t="s">
        <v>1013</v>
      </c>
      <c r="C49" s="5" t="s">
        <v>1014</v>
      </c>
      <c r="D49" s="33"/>
      <c r="E49" s="5" t="s">
        <v>1015</v>
      </c>
      <c r="F49" s="5" t="s">
        <v>1016</v>
      </c>
      <c r="G49" s="33"/>
      <c r="H49" s="5"/>
      <c r="I49" s="5" t="s">
        <v>1017</v>
      </c>
    </row>
    <row r="50" spans="1:9" x14ac:dyDescent="0.3">
      <c r="A50" s="5"/>
      <c r="B50" s="5" t="s">
        <v>844</v>
      </c>
      <c r="C50" s="5" t="s">
        <v>1018</v>
      </c>
      <c r="D50" s="33"/>
      <c r="E50" s="5" t="s">
        <v>1019</v>
      </c>
      <c r="F50" s="5" t="s">
        <v>1020</v>
      </c>
      <c r="G50" s="33"/>
      <c r="H50" s="5"/>
      <c r="I50" s="5" t="s">
        <v>1021</v>
      </c>
    </row>
    <row r="51" spans="1:9" x14ac:dyDescent="0.3">
      <c r="A51" s="5"/>
      <c r="B51" s="5" t="s">
        <v>864</v>
      </c>
      <c r="C51" s="5" t="s">
        <v>1022</v>
      </c>
      <c r="D51" s="33"/>
      <c r="E51" s="5" t="s">
        <v>1023</v>
      </c>
      <c r="F51" s="5" t="s">
        <v>1024</v>
      </c>
      <c r="G51" s="33"/>
      <c r="H51" s="5"/>
      <c r="I51" s="5" t="s">
        <v>1025</v>
      </c>
    </row>
    <row r="52" spans="1:9" x14ac:dyDescent="0.3">
      <c r="A52" s="5"/>
      <c r="B52" s="5" t="s">
        <v>1026</v>
      </c>
      <c r="C52" s="5" t="s">
        <v>1027</v>
      </c>
      <c r="D52" s="33"/>
      <c r="E52" s="5" t="s">
        <v>1018</v>
      </c>
      <c r="F52" s="5" t="s">
        <v>1028</v>
      </c>
      <c r="G52" s="33"/>
      <c r="H52" s="5"/>
      <c r="I52" s="5" t="s">
        <v>1029</v>
      </c>
    </row>
    <row r="53" spans="1:9" x14ac:dyDescent="0.3">
      <c r="A53" s="5"/>
      <c r="B53" s="5" t="s">
        <v>882</v>
      </c>
      <c r="C53" s="5" t="s">
        <v>1030</v>
      </c>
      <c r="D53" s="33"/>
      <c r="E53" s="5" t="s">
        <v>1026</v>
      </c>
      <c r="F53" s="5" t="s">
        <v>1031</v>
      </c>
      <c r="G53" s="33"/>
      <c r="H53" s="5"/>
      <c r="I53" s="5" t="s">
        <v>1032</v>
      </c>
    </row>
    <row r="54" spans="1:9" x14ac:dyDescent="0.3">
      <c r="A54" s="5"/>
      <c r="B54" s="5" t="s">
        <v>1033</v>
      </c>
      <c r="C54" s="5" t="s">
        <v>1034</v>
      </c>
      <c r="D54" s="33"/>
      <c r="E54" s="5" t="s">
        <v>1035</v>
      </c>
      <c r="F54" s="5" t="s">
        <v>1036</v>
      </c>
      <c r="G54" s="33"/>
      <c r="H54" s="5"/>
      <c r="I54" s="5" t="s">
        <v>1037</v>
      </c>
    </row>
    <row r="55" spans="1:9" x14ac:dyDescent="0.3">
      <c r="A55" s="5"/>
      <c r="B55" s="5" t="s">
        <v>850</v>
      </c>
      <c r="C55" s="5" t="s">
        <v>1038</v>
      </c>
      <c r="D55" s="33"/>
      <c r="E55" s="5" t="s">
        <v>885</v>
      </c>
      <c r="F55" s="5" t="s">
        <v>1039</v>
      </c>
      <c r="G55" s="33"/>
      <c r="H55" s="5"/>
      <c r="I55" s="5" t="s">
        <v>1040</v>
      </c>
    </row>
    <row r="56" spans="1:9" x14ac:dyDescent="0.3">
      <c r="A56" s="5"/>
      <c r="B56" s="5" t="s">
        <v>1041</v>
      </c>
      <c r="C56" s="5" t="s">
        <v>798</v>
      </c>
      <c r="D56" s="33"/>
      <c r="E56" s="5" t="s">
        <v>813</v>
      </c>
      <c r="F56" s="5" t="s">
        <v>1042</v>
      </c>
      <c r="G56" s="33"/>
      <c r="H56" s="5"/>
      <c r="I56" s="5" t="s">
        <v>1043</v>
      </c>
    </row>
    <row r="57" spans="1:9" x14ac:dyDescent="0.3">
      <c r="A57" s="5"/>
      <c r="B57" s="5" t="s">
        <v>1044</v>
      </c>
      <c r="C57" s="5" t="s">
        <v>1045</v>
      </c>
      <c r="D57" s="33"/>
      <c r="E57" s="5" t="s">
        <v>1046</v>
      </c>
      <c r="F57" s="5" t="s">
        <v>1047</v>
      </c>
      <c r="G57" s="33"/>
      <c r="H57" s="5"/>
      <c r="I57" s="5" t="s">
        <v>1048</v>
      </c>
    </row>
    <row r="58" spans="1:9" x14ac:dyDescent="0.3">
      <c r="A58" s="5"/>
      <c r="B58" s="5" t="s">
        <v>1049</v>
      </c>
      <c r="C58" s="5" t="s">
        <v>1050</v>
      </c>
      <c r="D58" s="33"/>
      <c r="E58" s="5" t="s">
        <v>1051</v>
      </c>
      <c r="F58" s="5" t="s">
        <v>1052</v>
      </c>
      <c r="G58" s="33"/>
      <c r="H58" s="5"/>
      <c r="I58" s="5" t="s">
        <v>1053</v>
      </c>
    </row>
    <row r="59" spans="1:9" x14ac:dyDescent="0.3">
      <c r="A59" s="5"/>
      <c r="B59" s="5" t="s">
        <v>1054</v>
      </c>
      <c r="C59" s="5" t="s">
        <v>1055</v>
      </c>
      <c r="D59" s="33"/>
      <c r="E59" s="5" t="s">
        <v>997</v>
      </c>
      <c r="F59" s="5" t="s">
        <v>1056</v>
      </c>
      <c r="G59" s="33"/>
      <c r="H59" s="5"/>
      <c r="I59" s="5" t="s">
        <v>1057</v>
      </c>
    </row>
    <row r="60" spans="1:9" x14ac:dyDescent="0.3">
      <c r="A60" s="5"/>
      <c r="B60" s="5" t="s">
        <v>1058</v>
      </c>
      <c r="C60" s="5" t="s">
        <v>1059</v>
      </c>
      <c r="D60" s="33"/>
      <c r="E60" s="5" t="s">
        <v>911</v>
      </c>
      <c r="F60" s="5" t="s">
        <v>1060</v>
      </c>
      <c r="G60" s="33"/>
      <c r="H60" s="5"/>
      <c r="I60" s="5" t="s">
        <v>1061</v>
      </c>
    </row>
    <row r="61" spans="1:9" x14ac:dyDescent="0.3">
      <c r="A61" s="5"/>
      <c r="B61" s="5" t="s">
        <v>886</v>
      </c>
      <c r="C61" s="5" t="s">
        <v>1062</v>
      </c>
      <c r="D61" s="33"/>
      <c r="E61" s="5" t="s">
        <v>1063</v>
      </c>
      <c r="F61" s="5" t="s">
        <v>1064</v>
      </c>
      <c r="G61" s="33"/>
      <c r="H61" s="5"/>
      <c r="I61" s="5" t="s">
        <v>1065</v>
      </c>
    </row>
    <row r="62" spans="1:9" x14ac:dyDescent="0.3">
      <c r="A62" s="5"/>
      <c r="B62" s="5" t="s">
        <v>1066</v>
      </c>
      <c r="C62" s="5" t="s">
        <v>1067</v>
      </c>
      <c r="D62" s="33"/>
      <c r="E62" s="5" t="s">
        <v>1068</v>
      </c>
      <c r="F62" s="5" t="s">
        <v>1069</v>
      </c>
      <c r="G62" s="33"/>
      <c r="H62" s="5"/>
      <c r="I62" s="5" t="s">
        <v>1070</v>
      </c>
    </row>
    <row r="63" spans="1:9" x14ac:dyDescent="0.3">
      <c r="A63" s="5"/>
      <c r="B63" s="5" t="s">
        <v>1071</v>
      </c>
      <c r="C63" s="5" t="s">
        <v>1008</v>
      </c>
      <c r="D63" s="33"/>
      <c r="E63" s="5" t="s">
        <v>1072</v>
      </c>
      <c r="F63" s="5" t="s">
        <v>1073</v>
      </c>
      <c r="G63" s="33"/>
      <c r="H63" s="5"/>
      <c r="I63" s="5" t="s">
        <v>1074</v>
      </c>
    </row>
    <row r="64" spans="1:9" x14ac:dyDescent="0.3">
      <c r="A64" s="5"/>
      <c r="B64" s="5" t="s">
        <v>1075</v>
      </c>
      <c r="C64" s="5" t="s">
        <v>1076</v>
      </c>
      <c r="D64" s="33"/>
      <c r="E64" s="5" t="s">
        <v>1077</v>
      </c>
      <c r="F64" s="5" t="s">
        <v>1078</v>
      </c>
      <c r="G64" s="33"/>
      <c r="H64" s="5"/>
      <c r="I64" s="5" t="s">
        <v>975</v>
      </c>
    </row>
    <row r="65" spans="1:9" x14ac:dyDescent="0.3">
      <c r="A65" s="5"/>
      <c r="B65" s="5" t="s">
        <v>860</v>
      </c>
      <c r="C65" s="5" t="s">
        <v>1079</v>
      </c>
      <c r="D65" s="33"/>
      <c r="E65" s="5" t="s">
        <v>1013</v>
      </c>
      <c r="F65" s="5" t="s">
        <v>1080</v>
      </c>
      <c r="G65" s="33"/>
      <c r="H65" s="5"/>
      <c r="I65" s="5" t="s">
        <v>1081</v>
      </c>
    </row>
    <row r="66" spans="1:9" x14ac:dyDescent="0.3">
      <c r="A66" s="5"/>
      <c r="B66" s="5" t="s">
        <v>1082</v>
      </c>
      <c r="C66" s="5" t="s">
        <v>1083</v>
      </c>
      <c r="D66" s="33"/>
      <c r="E66" s="5" t="s">
        <v>1084</v>
      </c>
      <c r="F66" s="5" t="s">
        <v>801</v>
      </c>
      <c r="G66" s="33"/>
      <c r="H66" s="5"/>
      <c r="I66" s="5" t="s">
        <v>1085</v>
      </c>
    </row>
    <row r="67" spans="1:9" x14ac:dyDescent="0.3">
      <c r="A67" s="5"/>
      <c r="B67" s="5" t="s">
        <v>1072</v>
      </c>
      <c r="C67" s="5" t="s">
        <v>1086</v>
      </c>
      <c r="D67" s="33"/>
      <c r="E67" s="5" t="s">
        <v>862</v>
      </c>
      <c r="F67" s="5" t="s">
        <v>1087</v>
      </c>
      <c r="G67" s="33"/>
      <c r="H67" s="5"/>
      <c r="I67" s="5" t="s">
        <v>1088</v>
      </c>
    </row>
    <row r="68" spans="1:9" x14ac:dyDescent="0.3">
      <c r="A68" s="5"/>
      <c r="B68" s="5" t="s">
        <v>1089</v>
      </c>
      <c r="C68" s="5" t="s">
        <v>1000</v>
      </c>
      <c r="D68" s="33"/>
      <c r="E68" s="5" t="s">
        <v>922</v>
      </c>
      <c r="F68" s="5" t="s">
        <v>1090</v>
      </c>
      <c r="G68" s="33"/>
      <c r="H68" s="5"/>
      <c r="I68" s="5" t="s">
        <v>1091</v>
      </c>
    </row>
    <row r="69" spans="1:9" x14ac:dyDescent="0.3">
      <c r="A69" s="5"/>
      <c r="B69" s="5" t="s">
        <v>1035</v>
      </c>
      <c r="C69" s="5" t="s">
        <v>1092</v>
      </c>
      <c r="D69" s="33"/>
      <c r="E69" s="5" t="s">
        <v>1093</v>
      </c>
      <c r="F69" s="5" t="s">
        <v>1094</v>
      </c>
      <c r="G69" s="33"/>
      <c r="H69" s="5"/>
      <c r="I69" s="5" t="s">
        <v>1095</v>
      </c>
    </row>
    <row r="70" spans="1:9" x14ac:dyDescent="0.3">
      <c r="A70" s="5"/>
      <c r="B70" s="5" t="s">
        <v>1046</v>
      </c>
      <c r="C70" s="5" t="s">
        <v>1096</v>
      </c>
      <c r="D70" s="33"/>
      <c r="E70" s="5" t="s">
        <v>1022</v>
      </c>
      <c r="F70" s="5" t="s">
        <v>1097</v>
      </c>
      <c r="G70" s="33"/>
      <c r="H70" s="5"/>
      <c r="I70" s="5" t="s">
        <v>1098</v>
      </c>
    </row>
    <row r="71" spans="1:9" x14ac:dyDescent="0.3">
      <c r="A71" s="5"/>
      <c r="B71" s="5" t="s">
        <v>915</v>
      </c>
      <c r="C71" s="5" t="s">
        <v>1099</v>
      </c>
      <c r="D71" s="33"/>
      <c r="E71" s="5" t="s">
        <v>1082</v>
      </c>
      <c r="F71" s="5" t="s">
        <v>1100</v>
      </c>
      <c r="G71" s="33"/>
      <c r="H71" s="5"/>
      <c r="I71" s="5" t="s">
        <v>1101</v>
      </c>
    </row>
    <row r="72" spans="1:9" x14ac:dyDescent="0.3">
      <c r="A72" s="5"/>
      <c r="B72" s="5" t="s">
        <v>1102</v>
      </c>
      <c r="C72" s="5" t="s">
        <v>1103</v>
      </c>
      <c r="D72" s="33"/>
      <c r="E72" s="5" t="s">
        <v>1104</v>
      </c>
      <c r="F72" s="5" t="s">
        <v>1105</v>
      </c>
      <c r="G72" s="33"/>
      <c r="H72" s="5"/>
      <c r="I72" s="5" t="s">
        <v>1106</v>
      </c>
    </row>
    <row r="73" spans="1:9" x14ac:dyDescent="0.3">
      <c r="A73" s="5"/>
      <c r="B73" s="5" t="s">
        <v>1107</v>
      </c>
      <c r="C73" s="5" t="s">
        <v>1108</v>
      </c>
      <c r="D73" s="33"/>
      <c r="E73" s="5" t="s">
        <v>1109</v>
      </c>
      <c r="F73" s="5" t="s">
        <v>1110</v>
      </c>
      <c r="G73" s="33"/>
      <c r="H73" s="5"/>
      <c r="I73" s="5" t="s">
        <v>987</v>
      </c>
    </row>
    <row r="74" spans="1:9" x14ac:dyDescent="0.3">
      <c r="A74" s="5"/>
      <c r="B74" s="5" t="s">
        <v>929</v>
      </c>
      <c r="C74" s="5" t="s">
        <v>1111</v>
      </c>
      <c r="D74" s="33"/>
      <c r="E74" s="5" t="s">
        <v>1112</v>
      </c>
      <c r="F74" s="5" t="s">
        <v>1113</v>
      </c>
      <c r="G74" s="33"/>
      <c r="H74" s="5"/>
      <c r="I74" s="5" t="s">
        <v>1114</v>
      </c>
    </row>
    <row r="75" spans="1:9" x14ac:dyDescent="0.3">
      <c r="A75" s="5"/>
      <c r="B75" s="5" t="s">
        <v>1029</v>
      </c>
      <c r="C75" s="5" t="s">
        <v>887</v>
      </c>
      <c r="D75" s="33"/>
      <c r="E75" s="5" t="s">
        <v>1115</v>
      </c>
      <c r="F75" s="5" t="s">
        <v>1116</v>
      </c>
      <c r="G75" s="33"/>
      <c r="H75" s="5"/>
      <c r="I75" s="5" t="s">
        <v>853</v>
      </c>
    </row>
    <row r="76" spans="1:9" x14ac:dyDescent="0.3">
      <c r="A76" s="5"/>
      <c r="B76" s="5" t="s">
        <v>858</v>
      </c>
      <c r="C76" s="5" t="s">
        <v>848</v>
      </c>
      <c r="D76" s="33"/>
      <c r="E76" s="5" t="s">
        <v>1117</v>
      </c>
      <c r="F76" s="5" t="s">
        <v>1118</v>
      </c>
      <c r="G76" s="33"/>
      <c r="H76" s="5"/>
      <c r="I76" s="5" t="s">
        <v>1119</v>
      </c>
    </row>
    <row r="77" spans="1:9" x14ac:dyDescent="0.3">
      <c r="A77" s="5"/>
      <c r="B77" s="5" t="s">
        <v>815</v>
      </c>
      <c r="C77" s="5" t="s">
        <v>985</v>
      </c>
      <c r="D77" s="33"/>
      <c r="E77" s="5" t="s">
        <v>1120</v>
      </c>
      <c r="F77" s="5" t="s">
        <v>1121</v>
      </c>
      <c r="G77" s="33"/>
      <c r="H77" s="5"/>
      <c r="I77" s="5" t="s">
        <v>1122</v>
      </c>
    </row>
    <row r="78" spans="1:9" x14ac:dyDescent="0.3">
      <c r="A78" s="5"/>
      <c r="B78" s="5" t="s">
        <v>880</v>
      </c>
      <c r="C78" s="5" t="s">
        <v>1123</v>
      </c>
      <c r="D78" s="33"/>
      <c r="E78" s="5" t="s">
        <v>1124</v>
      </c>
      <c r="F78" s="5" t="s">
        <v>1125</v>
      </c>
      <c r="G78" s="33"/>
      <c r="H78" s="5"/>
      <c r="I78" s="5" t="s">
        <v>1126</v>
      </c>
    </row>
    <row r="79" spans="1:9" x14ac:dyDescent="0.3">
      <c r="A79" s="5"/>
      <c r="B79" s="5" t="s">
        <v>951</v>
      </c>
      <c r="C79" s="5" t="s">
        <v>1127</v>
      </c>
      <c r="D79" s="33"/>
      <c r="E79" s="5" t="s">
        <v>1128</v>
      </c>
      <c r="F79" s="5" t="s">
        <v>1129</v>
      </c>
      <c r="G79" s="33"/>
      <c r="H79" s="5"/>
      <c r="I79" s="5" t="s">
        <v>1130</v>
      </c>
    </row>
    <row r="80" spans="1:9" x14ac:dyDescent="0.3">
      <c r="A80" s="5"/>
      <c r="B80" s="5" t="s">
        <v>1131</v>
      </c>
      <c r="C80" s="5" t="s">
        <v>1132</v>
      </c>
      <c r="D80" s="33"/>
      <c r="E80" s="5" t="s">
        <v>974</v>
      </c>
      <c r="F80" s="5" t="s">
        <v>1133</v>
      </c>
      <c r="G80" s="33"/>
      <c r="H80" s="5"/>
      <c r="I80" s="5" t="s">
        <v>1134</v>
      </c>
    </row>
    <row r="81" spans="1:9" x14ac:dyDescent="0.3">
      <c r="A81" s="5"/>
      <c r="B81" s="5" t="s">
        <v>1077</v>
      </c>
      <c r="C81" s="5" t="s">
        <v>1060</v>
      </c>
      <c r="D81" s="33"/>
      <c r="E81" s="5" t="s">
        <v>1135</v>
      </c>
      <c r="F81" s="5" t="s">
        <v>1136</v>
      </c>
      <c r="G81" s="33"/>
      <c r="H81" s="5"/>
      <c r="I81" s="5" t="s">
        <v>1137</v>
      </c>
    </row>
    <row r="82" spans="1:9" x14ac:dyDescent="0.3">
      <c r="A82" s="5"/>
      <c r="B82" s="5" t="s">
        <v>838</v>
      </c>
      <c r="C82" s="5" t="s">
        <v>1138</v>
      </c>
      <c r="D82" s="33"/>
      <c r="E82" s="5" t="s">
        <v>1139</v>
      </c>
      <c r="F82" s="5" t="s">
        <v>1140</v>
      </c>
      <c r="G82" s="33"/>
      <c r="H82" s="5"/>
      <c r="I82" s="5" t="s">
        <v>969</v>
      </c>
    </row>
    <row r="83" spans="1:9" x14ac:dyDescent="0.3">
      <c r="A83" s="5"/>
      <c r="B83" s="5" t="s">
        <v>1093</v>
      </c>
      <c r="C83" s="5" t="s">
        <v>1069</v>
      </c>
      <c r="D83" s="33"/>
      <c r="E83" s="5" t="s">
        <v>1141</v>
      </c>
      <c r="F83" s="5" t="s">
        <v>1142</v>
      </c>
      <c r="G83" s="33"/>
      <c r="H83" s="5"/>
      <c r="I83" s="5" t="s">
        <v>1143</v>
      </c>
    </row>
    <row r="84" spans="1:9" x14ac:dyDescent="0.3">
      <c r="A84" s="5"/>
      <c r="B84" s="5" t="s">
        <v>1144</v>
      </c>
      <c r="C84" s="5" t="s">
        <v>1145</v>
      </c>
      <c r="D84" s="33"/>
      <c r="E84" s="5" t="s">
        <v>1146</v>
      </c>
      <c r="F84" s="5" t="s">
        <v>1147</v>
      </c>
      <c r="G84" s="33"/>
      <c r="H84" s="5"/>
      <c r="I84" s="5" t="s">
        <v>1148</v>
      </c>
    </row>
    <row r="85" spans="1:9" x14ac:dyDescent="0.3">
      <c r="A85" s="5"/>
      <c r="B85" s="5" t="s">
        <v>856</v>
      </c>
      <c r="C85" s="5" t="s">
        <v>831</v>
      </c>
      <c r="D85" s="33"/>
      <c r="E85" s="5" t="s">
        <v>1149</v>
      </c>
      <c r="F85" s="5" t="s">
        <v>1079</v>
      </c>
      <c r="G85" s="33"/>
      <c r="H85" s="5"/>
      <c r="I85" s="5" t="s">
        <v>1150</v>
      </c>
    </row>
    <row r="86" spans="1:9" x14ac:dyDescent="0.3">
      <c r="A86" s="5"/>
      <c r="B86" s="5" t="s">
        <v>1151</v>
      </c>
      <c r="C86" s="5" t="s">
        <v>1152</v>
      </c>
      <c r="D86" s="33"/>
      <c r="E86" s="5" t="s">
        <v>970</v>
      </c>
      <c r="F86" s="5" t="s">
        <v>931</v>
      </c>
      <c r="G86" s="33"/>
      <c r="H86" s="5"/>
      <c r="I86" s="5" t="s">
        <v>1153</v>
      </c>
    </row>
    <row r="87" spans="1:9" x14ac:dyDescent="0.3">
      <c r="A87" s="5"/>
      <c r="B87" s="5" t="s">
        <v>1154</v>
      </c>
      <c r="C87" s="5" t="s">
        <v>1155</v>
      </c>
      <c r="D87" s="33"/>
      <c r="E87" s="5" t="s">
        <v>1156</v>
      </c>
      <c r="F87" s="5" t="s">
        <v>1157</v>
      </c>
      <c r="G87" s="33"/>
      <c r="H87" s="5"/>
      <c r="I87" s="5" t="s">
        <v>1158</v>
      </c>
    </row>
    <row r="88" spans="1:9" x14ac:dyDescent="0.3">
      <c r="A88" s="5"/>
      <c r="B88" s="5" t="s">
        <v>1159</v>
      </c>
      <c r="C88" s="5" t="s">
        <v>1160</v>
      </c>
      <c r="D88" s="33"/>
      <c r="E88" s="5" t="s">
        <v>1161</v>
      </c>
      <c r="F88" s="5" t="s">
        <v>1162</v>
      </c>
      <c r="G88" s="33"/>
      <c r="H88" s="5"/>
      <c r="I88" s="5" t="s">
        <v>1163</v>
      </c>
    </row>
    <row r="89" spans="1:9" x14ac:dyDescent="0.3">
      <c r="A89" s="5"/>
      <c r="B89" s="5" t="s">
        <v>1164</v>
      </c>
      <c r="C89" s="5" t="s">
        <v>1165</v>
      </c>
      <c r="D89" s="33"/>
      <c r="E89" s="5" t="s">
        <v>1166</v>
      </c>
      <c r="F89" s="5" t="s">
        <v>1167</v>
      </c>
      <c r="G89" s="33"/>
      <c r="H89" s="5"/>
      <c r="I89" s="5" t="s">
        <v>851</v>
      </c>
    </row>
    <row r="90" spans="1:9" x14ac:dyDescent="0.3">
      <c r="A90" s="5"/>
      <c r="B90" s="5" t="s">
        <v>876</v>
      </c>
      <c r="C90" s="5" t="s">
        <v>1168</v>
      </c>
      <c r="D90" s="33"/>
      <c r="E90" s="5" t="s">
        <v>1169</v>
      </c>
      <c r="F90" s="5" t="s">
        <v>1027</v>
      </c>
      <c r="G90" s="33"/>
      <c r="H90" s="5"/>
      <c r="I90" s="5" t="s">
        <v>846</v>
      </c>
    </row>
    <row r="91" spans="1:9" x14ac:dyDescent="0.3">
      <c r="A91" s="5"/>
      <c r="B91" s="5" t="s">
        <v>1170</v>
      </c>
      <c r="C91" s="5" t="s">
        <v>1171</v>
      </c>
      <c r="D91" s="33"/>
      <c r="E91" s="5" t="s">
        <v>879</v>
      </c>
      <c r="F91" s="5" t="s">
        <v>1172</v>
      </c>
      <c r="G91" s="33"/>
      <c r="H91" s="5"/>
      <c r="I91" s="5" t="s">
        <v>1173</v>
      </c>
    </row>
    <row r="92" spans="1:9" x14ac:dyDescent="0.3">
      <c r="A92" s="5"/>
      <c r="B92" s="5" t="s">
        <v>1174</v>
      </c>
      <c r="C92" s="5" t="s">
        <v>1175</v>
      </c>
      <c r="D92" s="33"/>
      <c r="E92" s="5" t="s">
        <v>1176</v>
      </c>
      <c r="F92" s="5" t="s">
        <v>1177</v>
      </c>
      <c r="G92" s="33"/>
      <c r="H92" s="5"/>
      <c r="I92" s="5" t="s">
        <v>928</v>
      </c>
    </row>
    <row r="93" spans="1:9" x14ac:dyDescent="0.3">
      <c r="A93" s="5"/>
      <c r="B93" s="5" t="s">
        <v>1063</v>
      </c>
      <c r="C93" s="5" t="s">
        <v>1178</v>
      </c>
      <c r="D93" s="33"/>
      <c r="E93" s="5" t="s">
        <v>1179</v>
      </c>
      <c r="F93" s="5" t="s">
        <v>1049</v>
      </c>
      <c r="G93" s="33"/>
      <c r="H93" s="5"/>
      <c r="I93" s="5" t="s">
        <v>1180</v>
      </c>
    </row>
    <row r="94" spans="1:9" x14ac:dyDescent="0.3">
      <c r="A94" s="5"/>
      <c r="B94" s="5" t="s">
        <v>1181</v>
      </c>
      <c r="C94" s="5" t="s">
        <v>1110</v>
      </c>
      <c r="D94" s="33"/>
      <c r="E94" s="5" t="s">
        <v>1044</v>
      </c>
      <c r="F94" s="5" t="s">
        <v>980</v>
      </c>
      <c r="G94" s="33"/>
      <c r="H94" s="5"/>
      <c r="I94" s="5" t="s">
        <v>1182</v>
      </c>
    </row>
    <row r="95" spans="1:9" x14ac:dyDescent="0.3">
      <c r="A95" s="5"/>
      <c r="B95" s="5" t="s">
        <v>832</v>
      </c>
      <c r="C95" s="5" t="s">
        <v>1183</v>
      </c>
      <c r="D95" s="33"/>
      <c r="E95" s="5" t="s">
        <v>1184</v>
      </c>
      <c r="F95" s="5" t="s">
        <v>1185</v>
      </c>
      <c r="G95" s="33"/>
      <c r="H95" s="5"/>
      <c r="I95" s="5" t="s">
        <v>1186</v>
      </c>
    </row>
    <row r="96" spans="1:9" x14ac:dyDescent="0.3">
      <c r="A96" s="5"/>
      <c r="B96" s="5" t="s">
        <v>1187</v>
      </c>
      <c r="C96" s="5" t="s">
        <v>1188</v>
      </c>
      <c r="D96" s="33"/>
      <c r="E96" s="5" t="s">
        <v>1189</v>
      </c>
      <c r="F96" s="5" t="s">
        <v>1190</v>
      </c>
      <c r="G96" s="33"/>
      <c r="H96" s="5"/>
      <c r="I96" s="5" t="s">
        <v>1191</v>
      </c>
    </row>
    <row r="97" spans="1:9" x14ac:dyDescent="0.3">
      <c r="A97" s="5"/>
      <c r="B97" s="5" t="s">
        <v>920</v>
      </c>
      <c r="C97" s="5" t="s">
        <v>1192</v>
      </c>
      <c r="D97" s="33"/>
      <c r="E97" s="5" t="s">
        <v>1193</v>
      </c>
      <c r="F97" s="5" t="s">
        <v>945</v>
      </c>
      <c r="G97" s="33"/>
      <c r="H97" s="5"/>
      <c r="I97" s="5" t="s">
        <v>1194</v>
      </c>
    </row>
    <row r="98" spans="1:9" x14ac:dyDescent="0.3">
      <c r="A98" s="5"/>
      <c r="B98" s="5" t="s">
        <v>918</v>
      </c>
      <c r="C98" s="5" t="s">
        <v>1162</v>
      </c>
      <c r="D98" s="33"/>
      <c r="E98" s="5" t="s">
        <v>1170</v>
      </c>
      <c r="F98" s="5" t="s">
        <v>1195</v>
      </c>
      <c r="G98" s="33"/>
      <c r="H98" s="5"/>
      <c r="I98" s="5" t="s">
        <v>1196</v>
      </c>
    </row>
    <row r="99" spans="1:9" x14ac:dyDescent="0.3">
      <c r="A99" s="5"/>
      <c r="B99" s="5" t="s">
        <v>1141</v>
      </c>
      <c r="C99" s="5" t="s">
        <v>1197</v>
      </c>
      <c r="D99" s="33"/>
      <c r="E99" s="5" t="s">
        <v>834</v>
      </c>
      <c r="F99" s="5" t="s">
        <v>1198</v>
      </c>
      <c r="G99" s="33"/>
      <c r="H99" s="5"/>
      <c r="I99" s="5" t="s">
        <v>1199</v>
      </c>
    </row>
    <row r="100" spans="1:9" x14ac:dyDescent="0.3">
      <c r="A100" s="5"/>
      <c r="B100" s="5" t="s">
        <v>826</v>
      </c>
      <c r="C100" s="5" t="s">
        <v>1200</v>
      </c>
      <c r="D100" s="33"/>
      <c r="E100" s="5" t="s">
        <v>1187</v>
      </c>
      <c r="F100" s="5" t="s">
        <v>1201</v>
      </c>
      <c r="G100" s="33"/>
      <c r="H100" s="5"/>
      <c r="I100" s="5" t="s">
        <v>1200</v>
      </c>
    </row>
    <row r="101" spans="1:9" x14ac:dyDescent="0.3">
      <c r="A101" s="5"/>
      <c r="B101" s="5" t="s">
        <v>959</v>
      </c>
      <c r="C101" s="5" t="s">
        <v>1202</v>
      </c>
      <c r="D101" s="33"/>
      <c r="E101" s="5" t="s">
        <v>1203</v>
      </c>
      <c r="F101" s="5" t="s">
        <v>1181</v>
      </c>
      <c r="G101" s="33"/>
      <c r="H101" s="5"/>
      <c r="I101" s="5" t="s">
        <v>1204</v>
      </c>
    </row>
    <row r="102" spans="1:9" x14ac:dyDescent="0.3">
      <c r="A102" s="5"/>
      <c r="B102" s="5" t="s">
        <v>833</v>
      </c>
      <c r="C102" s="5" t="s">
        <v>1016</v>
      </c>
      <c r="D102" s="33"/>
      <c r="E102" s="5" t="s">
        <v>1205</v>
      </c>
      <c r="F102" s="5" t="s">
        <v>895</v>
      </c>
      <c r="G102" s="33"/>
      <c r="H102" s="5"/>
      <c r="I102" s="5" t="s">
        <v>1206</v>
      </c>
    </row>
    <row r="103" spans="1:9" x14ac:dyDescent="0.3">
      <c r="A103" s="5"/>
      <c r="B103" s="5" t="s">
        <v>1015</v>
      </c>
      <c r="C103" s="5" t="s">
        <v>1207</v>
      </c>
      <c r="D103" s="33"/>
      <c r="E103" s="5" t="s">
        <v>1102</v>
      </c>
      <c r="F103" s="5" t="s">
        <v>1208</v>
      </c>
      <c r="G103" s="33"/>
      <c r="H103" s="5"/>
      <c r="I103" s="5" t="s">
        <v>1209</v>
      </c>
    </row>
    <row r="104" spans="1:9" x14ac:dyDescent="0.3">
      <c r="A104" s="5"/>
      <c r="B104" s="5" t="s">
        <v>966</v>
      </c>
      <c r="C104" s="5" t="s">
        <v>1210</v>
      </c>
      <c r="D104" s="33"/>
      <c r="E104" s="5" t="s">
        <v>1211</v>
      </c>
      <c r="F104" s="5" t="s">
        <v>1212</v>
      </c>
      <c r="G104" s="33"/>
      <c r="H104" s="5"/>
      <c r="I104" s="5" t="s">
        <v>1213</v>
      </c>
    </row>
    <row r="105" spans="1:9" x14ac:dyDescent="0.3">
      <c r="A105" s="5"/>
      <c r="B105" s="5" t="s">
        <v>1214</v>
      </c>
      <c r="C105" s="5" t="s">
        <v>1215</v>
      </c>
      <c r="D105" s="33"/>
      <c r="E105" s="5" t="s">
        <v>894</v>
      </c>
      <c r="F105" s="5" t="s">
        <v>1216</v>
      </c>
      <c r="G105" s="33"/>
      <c r="H105" s="5"/>
      <c r="I105" s="5" t="s">
        <v>1217</v>
      </c>
    </row>
    <row r="106" spans="1:9" x14ac:dyDescent="0.3">
      <c r="A106" s="5"/>
      <c r="B106" s="5" t="s">
        <v>1203</v>
      </c>
      <c r="C106" s="5" t="s">
        <v>892</v>
      </c>
      <c r="D106" s="33"/>
      <c r="E106" s="5" t="s">
        <v>1218</v>
      </c>
      <c r="F106" s="5" t="s">
        <v>1219</v>
      </c>
      <c r="G106" s="33"/>
      <c r="H106" s="5"/>
      <c r="I106" s="5" t="s">
        <v>1220</v>
      </c>
    </row>
    <row r="107" spans="1:9" x14ac:dyDescent="0.3">
      <c r="A107" s="5"/>
      <c r="B107" s="5" t="s">
        <v>903</v>
      </c>
      <c r="C107" s="5" t="s">
        <v>1221</v>
      </c>
      <c r="D107" s="33"/>
      <c r="E107" s="5"/>
      <c r="F107" s="5" t="s">
        <v>958</v>
      </c>
      <c r="G107" s="33"/>
      <c r="H107" s="5"/>
      <c r="I107" s="5" t="s">
        <v>1222</v>
      </c>
    </row>
    <row r="108" spans="1:9" x14ac:dyDescent="0.3">
      <c r="A108" s="5"/>
      <c r="B108" s="5" t="s">
        <v>823</v>
      </c>
      <c r="C108" s="5" t="s">
        <v>1223</v>
      </c>
      <c r="D108" s="33"/>
      <c r="E108" s="5"/>
      <c r="F108" s="5" t="s">
        <v>1224</v>
      </c>
      <c r="G108" s="33"/>
      <c r="H108" s="5"/>
      <c r="I108" s="5" t="s">
        <v>1225</v>
      </c>
    </row>
    <row r="109" spans="1:9" x14ac:dyDescent="0.3">
      <c r="A109" s="5"/>
      <c r="B109" s="5" t="s">
        <v>1226</v>
      </c>
      <c r="C109" s="5" t="s">
        <v>1227</v>
      </c>
      <c r="D109" s="33"/>
      <c r="E109" s="5"/>
      <c r="F109" s="5" t="s">
        <v>1228</v>
      </c>
      <c r="G109" s="33"/>
      <c r="H109" s="5"/>
      <c r="I109" s="5" t="s">
        <v>1229</v>
      </c>
    </row>
    <row r="110" spans="1:9" x14ac:dyDescent="0.3">
      <c r="A110" s="5"/>
      <c r="B110" s="5" t="s">
        <v>1220</v>
      </c>
      <c r="C110" s="5" t="s">
        <v>1230</v>
      </c>
      <c r="D110" s="33"/>
      <c r="E110" s="5"/>
      <c r="F110" s="5" t="s">
        <v>1231</v>
      </c>
      <c r="G110" s="33"/>
      <c r="H110" s="5"/>
      <c r="I110" s="5" t="s">
        <v>1232</v>
      </c>
    </row>
    <row r="111" spans="1:9" x14ac:dyDescent="0.3">
      <c r="A111" s="5"/>
      <c r="B111" s="5" t="s">
        <v>1233</v>
      </c>
      <c r="C111" s="5" t="s">
        <v>1172</v>
      </c>
      <c r="D111" s="33"/>
      <c r="E111" s="5"/>
      <c r="F111" s="5" t="s">
        <v>993</v>
      </c>
      <c r="G111" s="33"/>
      <c r="H111" s="5"/>
      <c r="I111" s="5" t="s">
        <v>1234</v>
      </c>
    </row>
    <row r="112" spans="1:9" x14ac:dyDescent="0.3">
      <c r="A112" s="5"/>
      <c r="B112" s="5" t="s">
        <v>896</v>
      </c>
      <c r="C112" s="5" t="s">
        <v>1235</v>
      </c>
      <c r="D112" s="33"/>
      <c r="E112" s="5"/>
      <c r="F112" s="5" t="s">
        <v>1236</v>
      </c>
      <c r="G112" s="33"/>
      <c r="H112" s="5"/>
      <c r="I112" s="5" t="s">
        <v>1237</v>
      </c>
    </row>
    <row r="113" spans="1:9" x14ac:dyDescent="0.3">
      <c r="A113" s="5"/>
      <c r="B113" s="5" t="s">
        <v>802</v>
      </c>
      <c r="C113" s="5" t="s">
        <v>1238</v>
      </c>
      <c r="D113" s="33"/>
      <c r="E113" s="5"/>
      <c r="F113" s="5" t="s">
        <v>1239</v>
      </c>
      <c r="G113" s="33"/>
      <c r="H113" s="5"/>
      <c r="I113" s="5" t="s">
        <v>1240</v>
      </c>
    </row>
    <row r="114" spans="1:9" x14ac:dyDescent="0.3">
      <c r="A114" s="5"/>
      <c r="B114" s="5" t="s">
        <v>818</v>
      </c>
      <c r="C114" s="5" t="s">
        <v>1241</v>
      </c>
      <c r="D114" s="33"/>
      <c r="E114" s="5"/>
      <c r="F114" s="5" t="s">
        <v>1242</v>
      </c>
      <c r="G114" s="33"/>
      <c r="H114" s="5"/>
      <c r="I114" s="5" t="s">
        <v>1243</v>
      </c>
    </row>
    <row r="115" spans="1:9" x14ac:dyDescent="0.3">
      <c r="A115" s="5"/>
      <c r="B115" s="5" t="s">
        <v>1244</v>
      </c>
      <c r="C115" s="5" t="s">
        <v>1245</v>
      </c>
      <c r="D115" s="33"/>
      <c r="E115" s="5"/>
      <c r="F115" s="5" t="s">
        <v>1246</v>
      </c>
      <c r="G115" s="33"/>
      <c r="H115" s="5"/>
      <c r="I115" s="5" t="s">
        <v>1247</v>
      </c>
    </row>
    <row r="116" spans="1:9" x14ac:dyDescent="0.3">
      <c r="A116" s="5"/>
      <c r="B116" s="5" t="s">
        <v>1248</v>
      </c>
      <c r="C116" s="5" t="s">
        <v>947</v>
      </c>
      <c r="D116" s="33"/>
      <c r="E116" s="5"/>
      <c r="F116" s="5" t="s">
        <v>1249</v>
      </c>
      <c r="G116" s="33"/>
      <c r="H116" s="5"/>
      <c r="I116" s="5" t="s">
        <v>1250</v>
      </c>
    </row>
    <row r="117" spans="1:9" x14ac:dyDescent="0.3">
      <c r="A117" s="5"/>
      <c r="B117" s="5" t="s">
        <v>1019</v>
      </c>
      <c r="C117" s="5" t="s">
        <v>1251</v>
      </c>
      <c r="D117" s="33"/>
      <c r="E117" s="5"/>
      <c r="F117" s="5" t="s">
        <v>1252</v>
      </c>
      <c r="G117" s="33"/>
      <c r="H117" s="5"/>
      <c r="I117" s="5" t="s">
        <v>1253</v>
      </c>
    </row>
    <row r="118" spans="1:9" x14ac:dyDescent="0.3">
      <c r="A118" s="5"/>
      <c r="B118" s="5" t="s">
        <v>1254</v>
      </c>
      <c r="C118" s="5" t="s">
        <v>1236</v>
      </c>
      <c r="D118" s="33"/>
      <c r="E118" s="5"/>
      <c r="F118" s="5" t="s">
        <v>1255</v>
      </c>
      <c r="G118" s="33"/>
      <c r="H118" s="5"/>
      <c r="I118" s="5" t="s">
        <v>863</v>
      </c>
    </row>
    <row r="119" spans="1:9" x14ac:dyDescent="0.3">
      <c r="A119" s="5"/>
      <c r="B119" s="5" t="s">
        <v>1256</v>
      </c>
      <c r="C119" s="5" t="s">
        <v>1257</v>
      </c>
      <c r="D119" s="33"/>
      <c r="E119" s="5"/>
      <c r="F119" s="5" t="s">
        <v>1258</v>
      </c>
      <c r="G119" s="33"/>
      <c r="H119" s="5"/>
      <c r="I119" s="5" t="s">
        <v>835</v>
      </c>
    </row>
    <row r="120" spans="1:9" x14ac:dyDescent="0.3">
      <c r="A120" s="5"/>
      <c r="B120" s="5" t="s">
        <v>926</v>
      </c>
      <c r="C120" s="5" t="s">
        <v>1259</v>
      </c>
      <c r="D120" s="33"/>
      <c r="E120" s="5"/>
      <c r="F120" s="5" t="s">
        <v>1260</v>
      </c>
      <c r="G120" s="33"/>
      <c r="H120" s="5"/>
      <c r="I120" s="5" t="s">
        <v>1261</v>
      </c>
    </row>
    <row r="121" spans="1:9" x14ac:dyDescent="0.3">
      <c r="A121" s="5"/>
      <c r="B121" s="5" t="s">
        <v>998</v>
      </c>
      <c r="C121" s="5" t="s">
        <v>916</v>
      </c>
      <c r="D121" s="33"/>
      <c r="E121" s="5"/>
      <c r="F121" s="5" t="s">
        <v>1262</v>
      </c>
      <c r="G121" s="33"/>
      <c r="H121" s="5"/>
      <c r="I121" s="5" t="s">
        <v>1067</v>
      </c>
    </row>
    <row r="122" spans="1:9" x14ac:dyDescent="0.3">
      <c r="A122" s="5"/>
      <c r="B122" s="5" t="s">
        <v>1189</v>
      </c>
      <c r="C122" s="5" t="s">
        <v>1180</v>
      </c>
      <c r="D122" s="33"/>
      <c r="E122" s="5"/>
      <c r="F122" s="5" t="s">
        <v>1263</v>
      </c>
      <c r="G122" s="33"/>
      <c r="H122" s="5"/>
      <c r="I122" s="5" t="s">
        <v>1264</v>
      </c>
    </row>
    <row r="123" spans="1:9" x14ac:dyDescent="0.3">
      <c r="A123" s="5"/>
      <c r="B123" s="5" t="s">
        <v>874</v>
      </c>
      <c r="C123" s="5" t="s">
        <v>1265</v>
      </c>
      <c r="D123" s="33"/>
      <c r="E123" s="5"/>
      <c r="F123" s="5" t="s">
        <v>1266</v>
      </c>
      <c r="G123" s="33"/>
      <c r="H123" s="5"/>
      <c r="I123" s="5" t="s">
        <v>1267</v>
      </c>
    </row>
    <row r="124" spans="1:9" x14ac:dyDescent="0.3">
      <c r="A124" s="5"/>
      <c r="B124" s="5" t="s">
        <v>1268</v>
      </c>
      <c r="C124" s="5" t="s">
        <v>1269</v>
      </c>
      <c r="D124" s="33"/>
      <c r="E124" s="5"/>
      <c r="F124" s="5" t="s">
        <v>1154</v>
      </c>
      <c r="G124" s="33"/>
      <c r="H124" s="5"/>
      <c r="I124" s="5" t="s">
        <v>1165</v>
      </c>
    </row>
    <row r="125" spans="1:9" x14ac:dyDescent="0.3">
      <c r="A125" s="5"/>
      <c r="B125" s="5" t="s">
        <v>1156</v>
      </c>
      <c r="C125" s="5" t="s">
        <v>1270</v>
      </c>
      <c r="D125" s="33"/>
      <c r="E125" s="5"/>
      <c r="F125" s="5" t="s">
        <v>1271</v>
      </c>
      <c r="G125" s="33"/>
      <c r="H125" s="5"/>
      <c r="I125" s="5" t="s">
        <v>1168</v>
      </c>
    </row>
    <row r="126" spans="1:9" x14ac:dyDescent="0.3">
      <c r="A126" s="5"/>
      <c r="B126" s="5" t="s">
        <v>836</v>
      </c>
      <c r="C126" s="5" t="s">
        <v>1272</v>
      </c>
      <c r="D126" s="33"/>
      <c r="E126" s="5"/>
      <c r="F126" s="5" t="s">
        <v>1273</v>
      </c>
      <c r="G126" s="33"/>
      <c r="H126" s="5"/>
      <c r="I126" s="5" t="s">
        <v>1274</v>
      </c>
    </row>
    <row r="127" spans="1:9" x14ac:dyDescent="0.3">
      <c r="A127" s="5"/>
      <c r="B127" s="5" t="s">
        <v>888</v>
      </c>
      <c r="C127" s="5" t="s">
        <v>1275</v>
      </c>
      <c r="D127" s="33"/>
      <c r="E127" s="5"/>
      <c r="F127" s="5" t="s">
        <v>1276</v>
      </c>
      <c r="G127" s="33"/>
      <c r="H127" s="5"/>
      <c r="I127" s="5" t="s">
        <v>873</v>
      </c>
    </row>
    <row r="128" spans="1:9" x14ac:dyDescent="0.3">
      <c r="A128" s="5"/>
      <c r="B128" s="5" t="s">
        <v>1277</v>
      </c>
      <c r="C128" s="5" t="s">
        <v>1278</v>
      </c>
      <c r="D128" s="33"/>
      <c r="E128" s="5"/>
      <c r="F128" s="5" t="s">
        <v>1279</v>
      </c>
      <c r="G128" s="33"/>
      <c r="H128" s="5"/>
      <c r="I128" s="5" t="s">
        <v>1280</v>
      </c>
    </row>
    <row r="129" spans="1:9" x14ac:dyDescent="0.3">
      <c r="A129" s="5"/>
      <c r="B129" s="5"/>
      <c r="C129" s="5" t="s">
        <v>967</v>
      </c>
      <c r="D129" s="33"/>
      <c r="E129" s="5"/>
      <c r="F129" s="5" t="s">
        <v>1281</v>
      </c>
      <c r="G129" s="33"/>
      <c r="H129" s="5"/>
      <c r="I129" s="5" t="s">
        <v>1282</v>
      </c>
    </row>
    <row r="130" spans="1:9" x14ac:dyDescent="0.3">
      <c r="A130" s="5"/>
      <c r="B130" s="5"/>
      <c r="C130" s="5" t="s">
        <v>1283</v>
      </c>
      <c r="D130" s="33"/>
      <c r="E130" s="5"/>
      <c r="F130" s="5" t="s">
        <v>1284</v>
      </c>
      <c r="G130" s="33"/>
      <c r="H130" s="5"/>
      <c r="I130" s="5" t="s">
        <v>1285</v>
      </c>
    </row>
    <row r="131" spans="1:9" x14ac:dyDescent="0.3">
      <c r="A131" s="5"/>
      <c r="B131" s="5"/>
      <c r="C131" s="5" t="s">
        <v>1190</v>
      </c>
      <c r="D131" s="33"/>
      <c r="E131" s="5"/>
      <c r="F131" s="5" t="s">
        <v>1286</v>
      </c>
      <c r="G131" s="33"/>
      <c r="H131" s="5"/>
      <c r="I131" s="5" t="s">
        <v>1287</v>
      </c>
    </row>
    <row r="132" spans="1:9" x14ac:dyDescent="0.3">
      <c r="A132" s="5"/>
      <c r="B132" s="5"/>
      <c r="C132" s="5" t="s">
        <v>1224</v>
      </c>
      <c r="D132" s="33"/>
      <c r="E132" s="5"/>
      <c r="F132" s="5" t="s">
        <v>1288</v>
      </c>
      <c r="G132" s="33"/>
      <c r="H132" s="5"/>
      <c r="I132" s="5" t="s">
        <v>1230</v>
      </c>
    </row>
    <row r="133" spans="1:9" x14ac:dyDescent="0.3">
      <c r="A133" s="5"/>
      <c r="B133" s="5"/>
      <c r="C133" s="5" t="s">
        <v>1289</v>
      </c>
      <c r="D133" s="33"/>
      <c r="E133" s="5"/>
      <c r="F133" s="5" t="s">
        <v>1290</v>
      </c>
      <c r="G133" s="33"/>
      <c r="H133" s="5"/>
      <c r="I133" s="5" t="s">
        <v>1291</v>
      </c>
    </row>
    <row r="134" spans="1:9" x14ac:dyDescent="0.3">
      <c r="A134" s="5"/>
      <c r="B134" s="5"/>
      <c r="C134" s="5" t="s">
        <v>1124</v>
      </c>
      <c r="D134" s="33"/>
      <c r="E134" s="5"/>
      <c r="F134" s="5" t="s">
        <v>996</v>
      </c>
      <c r="G134" s="33"/>
      <c r="H134" s="5"/>
      <c r="I134" s="5" t="s">
        <v>1010</v>
      </c>
    </row>
    <row r="135" spans="1:9" x14ac:dyDescent="0.3">
      <c r="A135" s="5"/>
      <c r="B135" s="5"/>
      <c r="C135" s="5" t="s">
        <v>1292</v>
      </c>
      <c r="D135" s="33"/>
      <c r="E135" s="5"/>
      <c r="F135" s="5" t="s">
        <v>1293</v>
      </c>
      <c r="G135" s="33"/>
      <c r="H135" s="5"/>
      <c r="I135" s="5" t="s">
        <v>1294</v>
      </c>
    </row>
    <row r="136" spans="1:9" x14ac:dyDescent="0.3">
      <c r="A136" s="5"/>
      <c r="B136" s="5"/>
      <c r="C136" s="5" t="s">
        <v>1295</v>
      </c>
      <c r="D136" s="33"/>
      <c r="E136" s="5"/>
      <c r="F136" s="5" t="s">
        <v>1296</v>
      </c>
      <c r="G136" s="33"/>
      <c r="H136" s="5"/>
      <c r="I136" s="5" t="s">
        <v>1297</v>
      </c>
    </row>
    <row r="137" spans="1:9" x14ac:dyDescent="0.3">
      <c r="A137" s="5"/>
      <c r="B137" s="5"/>
      <c r="C137" s="5" t="s">
        <v>1298</v>
      </c>
      <c r="D137" s="33"/>
      <c r="E137" s="5"/>
      <c r="F137" s="5" t="s">
        <v>1299</v>
      </c>
      <c r="G137" s="33"/>
      <c r="H137" s="5"/>
      <c r="I137" s="5" t="s">
        <v>1300</v>
      </c>
    </row>
    <row r="138" spans="1:9" x14ac:dyDescent="0.3">
      <c r="A138" s="5"/>
      <c r="B138" s="5"/>
      <c r="C138" s="5" t="s">
        <v>1301</v>
      </c>
      <c r="D138" s="33"/>
      <c r="E138" s="5"/>
      <c r="F138" s="5" t="s">
        <v>906</v>
      </c>
      <c r="G138" s="33"/>
      <c r="H138" s="5"/>
      <c r="I138" s="5" t="s">
        <v>1302</v>
      </c>
    </row>
    <row r="139" spans="1:9" x14ac:dyDescent="0.3">
      <c r="A139" s="5"/>
      <c r="B139" s="5"/>
      <c r="C139" s="5" t="s">
        <v>1303</v>
      </c>
      <c r="D139" s="33"/>
      <c r="E139" s="5"/>
      <c r="F139" s="5" t="s">
        <v>1304</v>
      </c>
      <c r="G139" s="33"/>
      <c r="H139" s="5"/>
      <c r="I139" s="5" t="s">
        <v>1305</v>
      </c>
    </row>
    <row r="140" spans="1:9" x14ac:dyDescent="0.3">
      <c r="A140" s="5"/>
      <c r="B140" s="5"/>
      <c r="C140" s="5" t="s">
        <v>1306</v>
      </c>
      <c r="D140" s="33"/>
      <c r="E140" s="5"/>
      <c r="F140" s="5" t="s">
        <v>1307</v>
      </c>
      <c r="G140" s="33"/>
      <c r="H140" s="5"/>
      <c r="I140" s="5" t="s">
        <v>1308</v>
      </c>
    </row>
    <row r="141" spans="1:9" x14ac:dyDescent="0.3">
      <c r="A141" s="5"/>
      <c r="B141" s="5"/>
      <c r="C141" s="5" t="s">
        <v>1225</v>
      </c>
      <c r="D141" s="33"/>
      <c r="E141" s="5"/>
      <c r="F141" s="5" t="s">
        <v>1309</v>
      </c>
      <c r="G141" s="33"/>
      <c r="H141" s="5"/>
      <c r="I141" s="5" t="s">
        <v>1310</v>
      </c>
    </row>
    <row r="142" spans="1:9" x14ac:dyDescent="0.3">
      <c r="A142" s="5"/>
      <c r="B142" s="5"/>
      <c r="C142" s="5" t="s">
        <v>1208</v>
      </c>
      <c r="D142" s="33"/>
      <c r="E142" s="5"/>
      <c r="F142" s="5" t="s">
        <v>1311</v>
      </c>
      <c r="G142" s="33"/>
      <c r="H142" s="5"/>
      <c r="I142" s="5" t="s">
        <v>1151</v>
      </c>
    </row>
    <row r="143" spans="1:9" x14ac:dyDescent="0.3">
      <c r="A143" s="5"/>
      <c r="B143" s="5"/>
      <c r="C143" s="5" t="s">
        <v>1212</v>
      </c>
      <c r="D143" s="33"/>
      <c r="E143" s="5"/>
      <c r="F143" s="5" t="s">
        <v>1312</v>
      </c>
      <c r="G143" s="33"/>
      <c r="H143" s="5"/>
      <c r="I143" s="5" t="s">
        <v>1313</v>
      </c>
    </row>
    <row r="144" spans="1:9" x14ac:dyDescent="0.3">
      <c r="A144" s="5"/>
      <c r="B144" s="5"/>
      <c r="C144" s="5" t="s">
        <v>1314</v>
      </c>
      <c r="D144" s="33"/>
      <c r="E144" s="5"/>
      <c r="F144" s="5" t="s">
        <v>1254</v>
      </c>
      <c r="G144" s="33"/>
      <c r="H144" s="5"/>
      <c r="I144" s="5" t="s">
        <v>1315</v>
      </c>
    </row>
    <row r="145" spans="1:9" x14ac:dyDescent="0.3">
      <c r="A145" s="5"/>
      <c r="B145" s="5"/>
      <c r="C145" s="5" t="s">
        <v>1316</v>
      </c>
      <c r="D145" s="33"/>
      <c r="E145" s="5"/>
      <c r="F145" s="5" t="s">
        <v>1317</v>
      </c>
      <c r="G145" s="33"/>
      <c r="H145" s="5"/>
      <c r="I145" s="5" t="s">
        <v>1318</v>
      </c>
    </row>
    <row r="146" spans="1:9" x14ac:dyDescent="0.3">
      <c r="A146" s="5"/>
      <c r="B146" s="5"/>
      <c r="C146" s="5" t="s">
        <v>1319</v>
      </c>
      <c r="D146" s="33"/>
      <c r="E146" s="5"/>
      <c r="F146" s="5" t="s">
        <v>1320</v>
      </c>
      <c r="G146" s="33"/>
      <c r="H146" s="5"/>
      <c r="I146" s="5" t="s">
        <v>1321</v>
      </c>
    </row>
    <row r="147" spans="1:9" x14ac:dyDescent="0.3">
      <c r="A147" s="5"/>
      <c r="B147" s="5"/>
      <c r="C147" s="5" t="s">
        <v>902</v>
      </c>
      <c r="D147" s="33"/>
      <c r="E147" s="5"/>
      <c r="F147" s="5" t="s">
        <v>1322</v>
      </c>
      <c r="G147" s="33"/>
      <c r="H147" s="5"/>
      <c r="I147" s="5" t="s">
        <v>1323</v>
      </c>
    </row>
    <row r="148" spans="1:9" x14ac:dyDescent="0.3">
      <c r="A148" s="5"/>
      <c r="B148" s="5"/>
      <c r="C148" s="5" t="s">
        <v>1324</v>
      </c>
      <c r="D148" s="33"/>
      <c r="E148" s="5"/>
      <c r="F148" s="5" t="s">
        <v>1325</v>
      </c>
      <c r="G148" s="33"/>
      <c r="H148" s="5"/>
      <c r="I148" s="5" t="s">
        <v>1326</v>
      </c>
    </row>
    <row r="149" spans="1:9" x14ac:dyDescent="0.3">
      <c r="A149" s="5"/>
      <c r="B149" s="5"/>
      <c r="C149" s="5" t="s">
        <v>1216</v>
      </c>
      <c r="D149" s="33"/>
      <c r="E149" s="5"/>
      <c r="F149" s="5" t="s">
        <v>1327</v>
      </c>
      <c r="G149" s="33"/>
      <c r="H149" s="5"/>
      <c r="I149" s="5" t="s">
        <v>1328</v>
      </c>
    </row>
    <row r="150" spans="1:9" x14ac:dyDescent="0.3">
      <c r="A150" s="5"/>
      <c r="B150" s="5"/>
      <c r="C150" s="5" t="s">
        <v>1329</v>
      </c>
      <c r="D150" s="33"/>
      <c r="E150" s="5"/>
      <c r="F150" s="5" t="s">
        <v>1330</v>
      </c>
      <c r="G150" s="33"/>
      <c r="H150" s="5"/>
      <c r="I150" s="5" t="s">
        <v>1331</v>
      </c>
    </row>
    <row r="151" spans="1:9" x14ac:dyDescent="0.3">
      <c r="A151" s="5"/>
      <c r="B151" s="5"/>
      <c r="C151" s="5" t="s">
        <v>1302</v>
      </c>
      <c r="D151" s="33"/>
      <c r="E151" s="5"/>
      <c r="F151" s="5" t="s">
        <v>1332</v>
      </c>
      <c r="G151" s="33"/>
      <c r="H151" s="5"/>
      <c r="I151" s="5" t="s">
        <v>1076</v>
      </c>
    </row>
    <row r="152" spans="1:9" x14ac:dyDescent="0.3">
      <c r="A152" s="5"/>
      <c r="B152" s="5"/>
      <c r="C152" s="5" t="s">
        <v>1333</v>
      </c>
      <c r="D152" s="33"/>
      <c r="E152" s="5"/>
      <c r="F152" s="5" t="s">
        <v>1334</v>
      </c>
      <c r="G152" s="33"/>
      <c r="H152" s="5"/>
      <c r="I152" s="5" t="s">
        <v>1251</v>
      </c>
    </row>
    <row r="153" spans="1:9" x14ac:dyDescent="0.3">
      <c r="A153" s="5"/>
      <c r="B153" s="5"/>
      <c r="C153" s="5" t="s">
        <v>1335</v>
      </c>
      <c r="D153" s="33"/>
      <c r="E153" s="5"/>
      <c r="F153" s="5" t="s">
        <v>1336</v>
      </c>
      <c r="G153" s="33"/>
      <c r="H153" s="5"/>
      <c r="I153" s="5" t="s">
        <v>1221</v>
      </c>
    </row>
    <row r="154" spans="1:9" x14ac:dyDescent="0.3">
      <c r="A154" s="5"/>
      <c r="B154" s="5"/>
      <c r="C154" s="5" t="s">
        <v>1337</v>
      </c>
      <c r="D154" s="33"/>
      <c r="E154" s="5"/>
      <c r="F154" s="5" t="s">
        <v>1338</v>
      </c>
      <c r="G154" s="33"/>
      <c r="H154" s="5"/>
      <c r="I154" s="5" t="s">
        <v>1245</v>
      </c>
    </row>
    <row r="155" spans="1:9" x14ac:dyDescent="0.3">
      <c r="A155" s="5"/>
      <c r="B155" s="5"/>
      <c r="C155" s="5" t="s">
        <v>1339</v>
      </c>
      <c r="D155" s="33"/>
      <c r="E155" s="5"/>
      <c r="F155" s="5" t="s">
        <v>1340</v>
      </c>
      <c r="G155" s="33"/>
      <c r="H155" s="5"/>
      <c r="I155" s="5" t="s">
        <v>1335</v>
      </c>
    </row>
    <row r="156" spans="1:9" x14ac:dyDescent="0.3">
      <c r="A156" s="5"/>
      <c r="B156" s="5"/>
      <c r="C156" s="5" t="s">
        <v>1341</v>
      </c>
      <c r="D156" s="33"/>
      <c r="E156" s="5"/>
      <c r="F156" s="5" t="s">
        <v>1342</v>
      </c>
      <c r="G156" s="33"/>
      <c r="H156" s="5"/>
      <c r="I156" s="5" t="s">
        <v>1343</v>
      </c>
    </row>
    <row r="157" spans="1:9" x14ac:dyDescent="0.3">
      <c r="A157" s="5"/>
      <c r="B157" s="5"/>
      <c r="C157" s="5" t="s">
        <v>1344</v>
      </c>
      <c r="D157" s="33"/>
      <c r="E157" s="5"/>
      <c r="F157" s="5" t="s">
        <v>1345</v>
      </c>
      <c r="G157" s="33"/>
      <c r="H157" s="5"/>
      <c r="I157" s="5" t="s">
        <v>1346</v>
      </c>
    </row>
    <row r="158" spans="1:9" x14ac:dyDescent="0.3">
      <c r="A158" s="5"/>
      <c r="B158" s="5"/>
      <c r="C158" s="5" t="s">
        <v>1347</v>
      </c>
      <c r="D158" s="33"/>
      <c r="E158" s="5"/>
      <c r="F158" s="5" t="s">
        <v>1348</v>
      </c>
      <c r="G158" s="33"/>
      <c r="H158" s="5"/>
      <c r="I158" s="5" t="s">
        <v>1349</v>
      </c>
    </row>
    <row r="159" spans="1:9" x14ac:dyDescent="0.3">
      <c r="A159" s="5"/>
      <c r="B159" s="5"/>
      <c r="C159" s="5" t="s">
        <v>1240</v>
      </c>
      <c r="D159" s="33"/>
      <c r="E159" s="5"/>
      <c r="F159" s="5" t="s">
        <v>1350</v>
      </c>
      <c r="G159" s="33"/>
      <c r="H159" s="5"/>
      <c r="I159" s="5" t="s">
        <v>1351</v>
      </c>
    </row>
    <row r="160" spans="1:9" x14ac:dyDescent="0.3">
      <c r="A160" s="5"/>
      <c r="B160" s="5"/>
      <c r="C160" s="5" t="s">
        <v>1211</v>
      </c>
      <c r="D160" s="33"/>
      <c r="E160" s="5"/>
      <c r="F160" s="5" t="s">
        <v>1160</v>
      </c>
      <c r="G160" s="33"/>
      <c r="H160" s="5"/>
      <c r="I160" s="5" t="s">
        <v>1352</v>
      </c>
    </row>
    <row r="161" spans="1:9" x14ac:dyDescent="0.3">
      <c r="A161" s="5"/>
      <c r="B161" s="5"/>
      <c r="C161" s="5" t="s">
        <v>1353</v>
      </c>
      <c r="D161" s="33"/>
      <c r="E161" s="5"/>
      <c r="F161" s="5" t="s">
        <v>1354</v>
      </c>
      <c r="G161" s="33"/>
      <c r="H161" s="5"/>
      <c r="I161" s="5" t="s">
        <v>1355</v>
      </c>
    </row>
    <row r="162" spans="1:9" x14ac:dyDescent="0.3">
      <c r="A162" s="5"/>
      <c r="B162" s="5"/>
      <c r="C162" s="5" t="s">
        <v>1356</v>
      </c>
      <c r="D162" s="33"/>
      <c r="E162" s="5"/>
      <c r="F162" s="5" t="s">
        <v>1357</v>
      </c>
      <c r="G162" s="33"/>
      <c r="H162" s="5"/>
      <c r="I162" s="5" t="s">
        <v>1075</v>
      </c>
    </row>
    <row r="163" spans="1:9" x14ac:dyDescent="0.3">
      <c r="A163" s="5"/>
      <c r="B163" s="5"/>
      <c r="C163" s="5" t="s">
        <v>925</v>
      </c>
      <c r="D163" s="33"/>
      <c r="E163" s="5"/>
      <c r="F163" s="5" t="s">
        <v>1358</v>
      </c>
      <c r="G163" s="33"/>
      <c r="H163" s="5"/>
      <c r="I163" s="5" t="s">
        <v>1359</v>
      </c>
    </row>
    <row r="164" spans="1:9" x14ac:dyDescent="0.3">
      <c r="A164" s="5"/>
      <c r="B164" s="5"/>
      <c r="C164" s="5" t="s">
        <v>1360</v>
      </c>
      <c r="D164" s="33"/>
      <c r="E164" s="5"/>
      <c r="F164" s="5" t="s">
        <v>1361</v>
      </c>
      <c r="G164" s="33"/>
      <c r="H164" s="5"/>
      <c r="I164" s="5" t="s">
        <v>1362</v>
      </c>
    </row>
    <row r="165" spans="1:9" x14ac:dyDescent="0.3">
      <c r="A165" s="5"/>
      <c r="B165" s="5"/>
      <c r="C165" s="5" t="s">
        <v>977</v>
      </c>
      <c r="D165" s="33"/>
      <c r="E165" s="5"/>
      <c r="F165" s="5" t="s">
        <v>1131</v>
      </c>
      <c r="G165" s="33"/>
      <c r="H165" s="5"/>
      <c r="I165" s="5" t="s">
        <v>1363</v>
      </c>
    </row>
    <row r="166" spans="1:9" x14ac:dyDescent="0.3">
      <c r="A166" s="5"/>
      <c r="B166" s="5"/>
      <c r="C166" s="5" t="s">
        <v>1204</v>
      </c>
      <c r="D166" s="33"/>
      <c r="E166" s="5"/>
      <c r="F166" s="5" t="s">
        <v>1364</v>
      </c>
      <c r="G166" s="33"/>
      <c r="H166" s="5"/>
      <c r="I166" s="5" t="s">
        <v>1062</v>
      </c>
    </row>
    <row r="167" spans="1:9" x14ac:dyDescent="0.3">
      <c r="A167" s="5"/>
      <c r="B167" s="5"/>
      <c r="C167" s="5" t="s">
        <v>1365</v>
      </c>
      <c r="D167" s="33"/>
      <c r="E167" s="5"/>
      <c r="F167" s="5" t="s">
        <v>884</v>
      </c>
      <c r="G167" s="33"/>
      <c r="H167" s="5"/>
      <c r="I167" s="5" t="s">
        <v>1366</v>
      </c>
    </row>
    <row r="168" spans="1:9" x14ac:dyDescent="0.3">
      <c r="A168" s="5"/>
      <c r="B168" s="5"/>
      <c r="C168" s="5" t="s">
        <v>1348</v>
      </c>
      <c r="D168" s="33"/>
      <c r="E168" s="5"/>
      <c r="F168" s="5" t="s">
        <v>1367</v>
      </c>
      <c r="G168" s="33"/>
      <c r="H168" s="5"/>
      <c r="I168" s="5" t="s">
        <v>1368</v>
      </c>
    </row>
    <row r="169" spans="1:9" x14ac:dyDescent="0.3">
      <c r="A169" s="5"/>
      <c r="B169" s="5"/>
      <c r="C169" s="5" t="s">
        <v>1369</v>
      </c>
      <c r="D169" s="33"/>
      <c r="E169" s="5"/>
      <c r="F169" s="5" t="s">
        <v>1370</v>
      </c>
      <c r="G169" s="33"/>
      <c r="H169" s="5"/>
      <c r="I169" s="5" t="s">
        <v>1371</v>
      </c>
    </row>
    <row r="170" spans="1:9" x14ac:dyDescent="0.3">
      <c r="A170" s="5"/>
      <c r="B170" s="5"/>
      <c r="C170" s="5" t="s">
        <v>1372</v>
      </c>
      <c r="D170" s="33"/>
      <c r="E170" s="5"/>
      <c r="F170" s="5" t="s">
        <v>1226</v>
      </c>
      <c r="G170" s="33"/>
      <c r="H170" s="5"/>
      <c r="I170" s="5" t="s">
        <v>1373</v>
      </c>
    </row>
    <row r="171" spans="1:9" x14ac:dyDescent="0.3">
      <c r="A171" s="5"/>
      <c r="B171" s="5"/>
      <c r="C171" s="5" t="s">
        <v>1374</v>
      </c>
      <c r="D171" s="33"/>
      <c r="E171" s="5"/>
      <c r="F171" s="5" t="s">
        <v>1375</v>
      </c>
      <c r="G171" s="33"/>
      <c r="H171" s="5"/>
      <c r="I171" s="5" t="s">
        <v>1376</v>
      </c>
    </row>
    <row r="172" spans="1:9" x14ac:dyDescent="0.3">
      <c r="A172" s="5"/>
      <c r="B172" s="5"/>
      <c r="C172" s="5" t="s">
        <v>1377</v>
      </c>
      <c r="D172" s="33"/>
      <c r="E172" s="5"/>
      <c r="F172" s="5" t="s">
        <v>1378</v>
      </c>
      <c r="G172" s="33"/>
      <c r="H172" s="5"/>
      <c r="I172" s="5" t="s">
        <v>1379</v>
      </c>
    </row>
    <row r="173" spans="1:9" x14ac:dyDescent="0.3">
      <c r="A173" s="5"/>
      <c r="B173" s="5"/>
      <c r="C173" s="5" t="s">
        <v>1380</v>
      </c>
      <c r="D173" s="33"/>
      <c r="E173" s="5"/>
      <c r="F173" s="5" t="s">
        <v>1381</v>
      </c>
      <c r="G173" s="33"/>
      <c r="H173" s="5"/>
      <c r="I173" s="5" t="s">
        <v>1382</v>
      </c>
    </row>
    <row r="174" spans="1:9" x14ac:dyDescent="0.3">
      <c r="A174" s="5"/>
      <c r="B174" s="5"/>
      <c r="C174" s="5" t="s">
        <v>1383</v>
      </c>
      <c r="D174" s="33"/>
      <c r="E174" s="5"/>
      <c r="F174" s="5" t="s">
        <v>869</v>
      </c>
      <c r="G174" s="33"/>
      <c r="H174" s="5"/>
      <c r="I174" s="5" t="s">
        <v>1347</v>
      </c>
    </row>
    <row r="175" spans="1:9" x14ac:dyDescent="0.3">
      <c r="A175" s="5"/>
      <c r="B175" s="5"/>
      <c r="C175" s="5" t="s">
        <v>1384</v>
      </c>
      <c r="D175" s="33"/>
      <c r="E175" s="5"/>
      <c r="F175" s="5" t="s">
        <v>936</v>
      </c>
      <c r="G175" s="33"/>
      <c r="H175" s="5"/>
      <c r="I175" s="5" t="s">
        <v>1385</v>
      </c>
    </row>
    <row r="176" spans="1:9" x14ac:dyDescent="0.3">
      <c r="A176" s="5"/>
      <c r="B176" s="5"/>
      <c r="C176" s="5" t="s">
        <v>1386</v>
      </c>
      <c r="D176" s="33"/>
      <c r="E176" s="5"/>
      <c r="F176" s="5" t="s">
        <v>1387</v>
      </c>
      <c r="G176" s="33"/>
      <c r="H176" s="5"/>
      <c r="I176" s="5" t="s">
        <v>1388</v>
      </c>
    </row>
    <row r="177" spans="1:9" x14ac:dyDescent="0.3">
      <c r="A177" s="5"/>
      <c r="B177" s="5"/>
      <c r="C177" s="5" t="s">
        <v>1389</v>
      </c>
      <c r="D177" s="33"/>
      <c r="E177" s="5"/>
      <c r="F177" s="5" t="s">
        <v>1390</v>
      </c>
      <c r="G177" s="33"/>
      <c r="H177" s="5"/>
      <c r="I177" s="5" t="s">
        <v>1391</v>
      </c>
    </row>
    <row r="178" spans="1:9" x14ac:dyDescent="0.3">
      <c r="A178" s="5"/>
      <c r="B178" s="5"/>
      <c r="C178" s="5" t="s">
        <v>1284</v>
      </c>
      <c r="D178" s="33"/>
      <c r="E178" s="5"/>
      <c r="F178" s="5" t="s">
        <v>1392</v>
      </c>
      <c r="G178" s="33"/>
      <c r="H178" s="5"/>
      <c r="I178" s="5" t="s">
        <v>1393</v>
      </c>
    </row>
    <row r="179" spans="1:9" x14ac:dyDescent="0.3">
      <c r="A179" s="5"/>
      <c r="B179" s="5"/>
      <c r="C179" s="5" t="s">
        <v>1394</v>
      </c>
      <c r="D179" s="33"/>
      <c r="E179" s="5"/>
      <c r="F179" s="5" t="s">
        <v>1395</v>
      </c>
      <c r="G179" s="33"/>
      <c r="H179" s="5"/>
      <c r="I179" s="5" t="s">
        <v>1396</v>
      </c>
    </row>
    <row r="180" spans="1:9" x14ac:dyDescent="0.3">
      <c r="A180" s="5"/>
      <c r="B180" s="5"/>
      <c r="C180" s="5" t="s">
        <v>1397</v>
      </c>
      <c r="D180" s="33"/>
      <c r="E180" s="5"/>
      <c r="F180" s="5" t="s">
        <v>1398</v>
      </c>
      <c r="G180" s="33"/>
      <c r="H180" s="5"/>
      <c r="I180" s="5" t="s">
        <v>1399</v>
      </c>
    </row>
    <row r="181" spans="1:9" x14ac:dyDescent="0.3">
      <c r="A181" s="5"/>
      <c r="B181" s="5"/>
      <c r="C181" s="5" t="s">
        <v>1400</v>
      </c>
      <c r="D181" s="33"/>
      <c r="E181" s="5"/>
      <c r="F181" s="5" t="s">
        <v>988</v>
      </c>
      <c r="G181" s="33"/>
      <c r="H181" s="5"/>
      <c r="I181" s="5" t="s">
        <v>1401</v>
      </c>
    </row>
    <row r="182" spans="1:9" x14ac:dyDescent="0.3">
      <c r="A182" s="5"/>
      <c r="B182" s="5"/>
      <c r="C182" s="5" t="s">
        <v>924</v>
      </c>
      <c r="D182" s="33"/>
      <c r="E182" s="5"/>
      <c r="F182" s="5" t="s">
        <v>1337</v>
      </c>
      <c r="G182" s="33"/>
      <c r="H182" s="5"/>
      <c r="I182" s="5" t="s">
        <v>1402</v>
      </c>
    </row>
    <row r="183" spans="1:9" x14ac:dyDescent="0.3">
      <c r="A183" s="5"/>
      <c r="B183" s="5"/>
      <c r="C183" s="5" t="s">
        <v>1113</v>
      </c>
      <c r="D183" s="33"/>
      <c r="E183" s="5"/>
      <c r="F183" s="5" t="s">
        <v>1403</v>
      </c>
      <c r="G183" s="33"/>
      <c r="H183" s="5"/>
      <c r="I183" s="5"/>
    </row>
    <row r="184" spans="1:9" x14ac:dyDescent="0.3">
      <c r="A184" s="5"/>
      <c r="B184" s="5"/>
      <c r="C184" s="5" t="s">
        <v>1404</v>
      </c>
      <c r="D184" s="33"/>
      <c r="E184" s="5"/>
      <c r="F184" s="5" t="s">
        <v>1405</v>
      </c>
      <c r="G184" s="33"/>
      <c r="H184" s="5"/>
      <c r="I184" s="5"/>
    </row>
    <row r="185" spans="1:9" x14ac:dyDescent="0.3">
      <c r="A185" s="5"/>
      <c r="B185" s="5"/>
      <c r="C185" s="5" t="s">
        <v>1406</v>
      </c>
      <c r="D185" s="33"/>
      <c r="E185" s="5"/>
      <c r="F185" s="5" t="s">
        <v>1407</v>
      </c>
      <c r="G185" s="33"/>
      <c r="H185" s="5"/>
      <c r="I185" s="5"/>
    </row>
    <row r="186" spans="1:9" x14ac:dyDescent="0.3">
      <c r="A186" s="5"/>
      <c r="B186" s="5"/>
      <c r="C186" s="5" t="s">
        <v>1408</v>
      </c>
      <c r="D186" s="33"/>
      <c r="E186" s="5"/>
      <c r="F186" s="5" t="s">
        <v>1256</v>
      </c>
      <c r="G186" s="33"/>
      <c r="H186" s="5"/>
      <c r="I186" s="5"/>
    </row>
    <row r="187" spans="1:9" x14ac:dyDescent="0.3">
      <c r="A187" s="5"/>
      <c r="B187" s="5"/>
      <c r="C187" s="5" t="s">
        <v>1409</v>
      </c>
      <c r="D187" s="33"/>
      <c r="E187" s="5"/>
      <c r="F187" s="5" t="s">
        <v>1410</v>
      </c>
      <c r="G187" s="33"/>
      <c r="H187" s="5"/>
      <c r="I187" s="5"/>
    </row>
    <row r="188" spans="1:9" x14ac:dyDescent="0.3">
      <c r="A188" s="5"/>
      <c r="B188" s="5"/>
      <c r="C188" s="5" t="s">
        <v>1411</v>
      </c>
      <c r="D188" s="33"/>
      <c r="E188" s="5"/>
      <c r="F188" s="5" t="s">
        <v>821</v>
      </c>
      <c r="G188" s="33"/>
      <c r="H188" s="5"/>
      <c r="I188" s="5"/>
    </row>
    <row r="189" spans="1:9" x14ac:dyDescent="0.3">
      <c r="A189" s="5"/>
      <c r="B189" s="5"/>
      <c r="C189" s="5" t="s">
        <v>1412</v>
      </c>
      <c r="D189" s="33"/>
      <c r="E189" s="5"/>
      <c r="F189" s="5" t="s">
        <v>1270</v>
      </c>
      <c r="G189" s="33"/>
      <c r="H189" s="5"/>
      <c r="I189" s="5"/>
    </row>
    <row r="190" spans="1:9" x14ac:dyDescent="0.3">
      <c r="A190" s="5"/>
      <c r="B190" s="5"/>
      <c r="C190" s="5" t="s">
        <v>1413</v>
      </c>
      <c r="D190" s="33"/>
      <c r="E190" s="5"/>
      <c r="F190" s="5" t="s">
        <v>1414</v>
      </c>
      <c r="G190" s="33"/>
      <c r="H190" s="5"/>
      <c r="I190" s="5"/>
    </row>
    <row r="191" spans="1:9" x14ac:dyDescent="0.3">
      <c r="A191" s="5"/>
      <c r="B191" s="5"/>
      <c r="C191" s="5" t="s">
        <v>1415</v>
      </c>
      <c r="D191" s="33"/>
      <c r="E191" s="5"/>
      <c r="F191" s="5" t="s">
        <v>1416</v>
      </c>
      <c r="G191" s="33"/>
      <c r="H191" s="5"/>
      <c r="I191" s="5"/>
    </row>
    <row r="192" spans="1:9" x14ac:dyDescent="0.3">
      <c r="A192" s="5"/>
      <c r="B192" s="5"/>
      <c r="C192" s="5" t="s">
        <v>1417</v>
      </c>
      <c r="D192" s="33"/>
      <c r="E192" s="5"/>
      <c r="F192" s="5" t="s">
        <v>1418</v>
      </c>
      <c r="G192" s="33"/>
      <c r="H192" s="5"/>
      <c r="I192" s="5"/>
    </row>
    <row r="193" spans="1:9" x14ac:dyDescent="0.3">
      <c r="A193" s="5"/>
      <c r="B193" s="5"/>
      <c r="C193" s="5" t="s">
        <v>794</v>
      </c>
      <c r="D193" s="33"/>
      <c r="E193" s="5"/>
      <c r="F193" s="5" t="s">
        <v>1419</v>
      </c>
      <c r="G193" s="33"/>
      <c r="H193" s="5"/>
      <c r="I193" s="5"/>
    </row>
    <row r="194" spans="1:9" x14ac:dyDescent="0.3">
      <c r="A194" s="5"/>
      <c r="B194" s="5"/>
      <c r="C194" s="5" t="s">
        <v>1115</v>
      </c>
      <c r="D194" s="33"/>
      <c r="E194" s="5"/>
      <c r="F194" s="5" t="s">
        <v>1420</v>
      </c>
      <c r="G194" s="33"/>
      <c r="H194" s="5"/>
      <c r="I194" s="5"/>
    </row>
    <row r="195" spans="1:9" x14ac:dyDescent="0.3">
      <c r="A195" s="5"/>
      <c r="B195" s="5"/>
      <c r="C195" s="5" t="s">
        <v>1065</v>
      </c>
      <c r="D195" s="33"/>
      <c r="E195" s="5"/>
      <c r="F195" s="5" t="s">
        <v>1421</v>
      </c>
      <c r="G195" s="33"/>
      <c r="H195" s="5"/>
      <c r="I195" s="5"/>
    </row>
    <row r="196" spans="1:9" x14ac:dyDescent="0.3">
      <c r="A196" s="5"/>
      <c r="B196" s="5"/>
      <c r="C196" s="5" t="s">
        <v>1422</v>
      </c>
      <c r="D196" s="33"/>
      <c r="E196" s="5"/>
      <c r="F196" s="5" t="s">
        <v>1423</v>
      </c>
      <c r="G196" s="33"/>
      <c r="H196" s="5"/>
      <c r="I196" s="5"/>
    </row>
    <row r="197" spans="1:9" x14ac:dyDescent="0.3">
      <c r="A197" s="5"/>
      <c r="B197" s="5"/>
      <c r="C197" s="5" t="s">
        <v>1424</v>
      </c>
      <c r="D197" s="33"/>
      <c r="E197" s="5"/>
      <c r="F197" s="5" t="s">
        <v>1425</v>
      </c>
      <c r="G197" s="33"/>
      <c r="H197" s="5"/>
      <c r="I197" s="5"/>
    </row>
    <row r="198" spans="1:9" x14ac:dyDescent="0.3">
      <c r="A198" s="5"/>
      <c r="B198" s="5"/>
      <c r="C198" s="5" t="s">
        <v>1426</v>
      </c>
      <c r="D198" s="33"/>
      <c r="E198" s="5"/>
      <c r="F198" s="5" t="s">
        <v>935</v>
      </c>
      <c r="G198" s="33"/>
      <c r="H198" s="5"/>
      <c r="I198" s="5"/>
    </row>
    <row r="199" spans="1:9" x14ac:dyDescent="0.3">
      <c r="A199" s="5"/>
      <c r="B199" s="5"/>
      <c r="C199" s="5" t="s">
        <v>1427</v>
      </c>
      <c r="D199" s="33"/>
      <c r="E199" s="5"/>
      <c r="F199" s="5" t="s">
        <v>1428</v>
      </c>
      <c r="G199" s="33"/>
      <c r="H199" s="5"/>
      <c r="I199" s="5"/>
    </row>
    <row r="200" spans="1:9" x14ac:dyDescent="0.3">
      <c r="A200" s="5"/>
      <c r="B200" s="5"/>
      <c r="C200" s="5" t="s">
        <v>1249</v>
      </c>
      <c r="D200" s="33"/>
      <c r="E200" s="5"/>
      <c r="F200" s="5" t="s">
        <v>1103</v>
      </c>
      <c r="G200" s="33"/>
      <c r="H200" s="5"/>
      <c r="I200" s="5"/>
    </row>
    <row r="201" spans="1:9" x14ac:dyDescent="0.3">
      <c r="A201" s="5"/>
      <c r="B201" s="5"/>
      <c r="C201" s="5" t="s">
        <v>1020</v>
      </c>
      <c r="D201" s="33"/>
      <c r="E201" s="5"/>
      <c r="F201" s="5" t="s">
        <v>1383</v>
      </c>
      <c r="G201" s="33"/>
      <c r="H201" s="5"/>
      <c r="I201" s="5"/>
    </row>
    <row r="202" spans="1:9" x14ac:dyDescent="0.3">
      <c r="A202" s="5"/>
      <c r="B202" s="5"/>
      <c r="C202" s="5" t="s">
        <v>1429</v>
      </c>
      <c r="D202" s="33"/>
      <c r="E202" s="5"/>
      <c r="F202" s="5" t="s">
        <v>1430</v>
      </c>
      <c r="G202" s="33"/>
      <c r="H202" s="5"/>
      <c r="I202" s="5"/>
    </row>
    <row r="203" spans="1:9" x14ac:dyDescent="0.3">
      <c r="A203" s="5"/>
      <c r="B203" s="5"/>
      <c r="C203" s="5" t="s">
        <v>1331</v>
      </c>
      <c r="D203" s="33"/>
      <c r="E203" s="5"/>
      <c r="F203" s="5" t="s">
        <v>1431</v>
      </c>
      <c r="G203" s="33"/>
      <c r="H203" s="5"/>
      <c r="I203" s="5"/>
    </row>
    <row r="204" spans="1:9" x14ac:dyDescent="0.3">
      <c r="A204" s="5"/>
      <c r="B204" s="5"/>
      <c r="C204" s="5" t="s">
        <v>1432</v>
      </c>
      <c r="D204" s="33"/>
      <c r="E204" s="5"/>
      <c r="F204" s="5" t="s">
        <v>1433</v>
      </c>
      <c r="G204" s="33"/>
      <c r="H204" s="5"/>
      <c r="I204" s="5"/>
    </row>
    <row r="205" spans="1:9" x14ac:dyDescent="0.3">
      <c r="A205" s="5"/>
      <c r="B205" s="5"/>
      <c r="C205" s="5" t="s">
        <v>1434</v>
      </c>
      <c r="D205" s="33"/>
      <c r="E205" s="5"/>
      <c r="F205" s="5" t="s">
        <v>1265</v>
      </c>
      <c r="G205" s="33"/>
      <c r="H205" s="5"/>
      <c r="I205" s="5"/>
    </row>
    <row r="206" spans="1:9" x14ac:dyDescent="0.3">
      <c r="A206" s="5"/>
      <c r="B206" s="5"/>
      <c r="C206" s="5" t="s">
        <v>1435</v>
      </c>
      <c r="D206" s="33"/>
      <c r="E206" s="5"/>
      <c r="F206" s="5" t="s">
        <v>1066</v>
      </c>
      <c r="G206" s="33"/>
      <c r="H206" s="5"/>
      <c r="I206" s="5"/>
    </row>
    <row r="207" spans="1:9" x14ac:dyDescent="0.3">
      <c r="A207" s="5"/>
      <c r="B207" s="5"/>
      <c r="C207" s="5" t="s">
        <v>1436</v>
      </c>
      <c r="D207" s="33"/>
      <c r="E207" s="5"/>
      <c r="F207" s="5" t="s">
        <v>1437</v>
      </c>
      <c r="G207" s="33"/>
      <c r="H207" s="5"/>
      <c r="I207" s="5"/>
    </row>
    <row r="208" spans="1:9" x14ac:dyDescent="0.3">
      <c r="A208" s="5"/>
      <c r="B208" s="5"/>
      <c r="C208" s="5" t="s">
        <v>1342</v>
      </c>
      <c r="D208" s="33"/>
      <c r="E208" s="5"/>
      <c r="F208" s="5" t="s">
        <v>1438</v>
      </c>
      <c r="G208" s="33"/>
      <c r="H208" s="5"/>
      <c r="I208" s="5"/>
    </row>
    <row r="209" spans="1:9" x14ac:dyDescent="0.3">
      <c r="A209" s="5"/>
      <c r="B209" s="5"/>
      <c r="C209" s="5" t="s">
        <v>1439</v>
      </c>
      <c r="D209" s="33"/>
      <c r="E209" s="5"/>
      <c r="F209" s="5" t="s">
        <v>1440</v>
      </c>
      <c r="G209" s="33"/>
      <c r="H209" s="5"/>
      <c r="I209" s="5"/>
    </row>
    <row r="210" spans="1:9" x14ac:dyDescent="0.3">
      <c r="A210" s="5"/>
      <c r="B210" s="5"/>
      <c r="C210" s="5" t="s">
        <v>1441</v>
      </c>
      <c r="D210" s="33"/>
      <c r="E210" s="5"/>
      <c r="F210" s="5" t="s">
        <v>1138</v>
      </c>
      <c r="G210" s="33"/>
      <c r="H210" s="5"/>
      <c r="I210" s="5"/>
    </row>
    <row r="211" spans="1:9" x14ac:dyDescent="0.3">
      <c r="A211" s="5"/>
      <c r="B211" s="5"/>
      <c r="C211" s="5" t="s">
        <v>1349</v>
      </c>
      <c r="D211" s="33"/>
      <c r="E211" s="5"/>
      <c r="F211" s="5" t="s">
        <v>1442</v>
      </c>
      <c r="G211" s="33"/>
      <c r="H211" s="5"/>
      <c r="I211" s="5"/>
    </row>
    <row r="212" spans="1:9" x14ac:dyDescent="0.3">
      <c r="A212" s="5"/>
      <c r="B212" s="5"/>
      <c r="C212" s="5" t="s">
        <v>1443</v>
      </c>
      <c r="D212" s="33"/>
      <c r="E212" s="5"/>
      <c r="F212" s="5" t="s">
        <v>1444</v>
      </c>
      <c r="G212" s="33"/>
      <c r="H212" s="5"/>
      <c r="I212" s="5"/>
    </row>
    <row r="213" spans="1:9" x14ac:dyDescent="0.3">
      <c r="A213" s="5"/>
      <c r="B213" s="5"/>
      <c r="C213" s="5" t="s">
        <v>1101</v>
      </c>
      <c r="D213" s="33"/>
      <c r="E213" s="5"/>
      <c r="F213" s="5" t="s">
        <v>1210</v>
      </c>
      <c r="G213" s="33"/>
      <c r="H213" s="5"/>
      <c r="I213" s="5"/>
    </row>
    <row r="214" spans="1:9" x14ac:dyDescent="0.3">
      <c r="A214" s="5"/>
      <c r="B214" s="5"/>
      <c r="C214" s="5" t="s">
        <v>849</v>
      </c>
      <c r="D214" s="33"/>
      <c r="E214" s="5"/>
      <c r="F214" s="5" t="s">
        <v>1445</v>
      </c>
      <c r="G214" s="33"/>
      <c r="H214" s="5"/>
      <c r="I214" s="5"/>
    </row>
    <row r="215" spans="1:9" x14ac:dyDescent="0.3">
      <c r="A215" s="5"/>
      <c r="B215" s="5"/>
      <c r="C215" s="5" t="s">
        <v>1446</v>
      </c>
      <c r="D215" s="33"/>
      <c r="E215" s="5"/>
      <c r="F215" s="5" t="s">
        <v>1447</v>
      </c>
      <c r="G215" s="33"/>
      <c r="H215" s="5"/>
      <c r="I215" s="5"/>
    </row>
    <row r="216" spans="1:9" x14ac:dyDescent="0.3">
      <c r="A216" s="5"/>
      <c r="B216" s="5"/>
      <c r="C216" s="5" t="s">
        <v>1246</v>
      </c>
      <c r="D216" s="33"/>
      <c r="E216" s="5"/>
      <c r="F216" s="5" t="s">
        <v>1448</v>
      </c>
      <c r="G216" s="33"/>
      <c r="H216" s="5"/>
      <c r="I216" s="5"/>
    </row>
    <row r="217" spans="1:9" x14ac:dyDescent="0.3">
      <c r="A217" s="5"/>
      <c r="B217" s="5"/>
      <c r="C217" s="5" t="s">
        <v>1449</v>
      </c>
      <c r="D217" s="33"/>
      <c r="E217" s="5"/>
      <c r="F217" s="5" t="s">
        <v>1450</v>
      </c>
      <c r="G217" s="33"/>
      <c r="H217" s="5"/>
      <c r="I217" s="5"/>
    </row>
    <row r="218" spans="1:9" x14ac:dyDescent="0.3">
      <c r="A218" s="5"/>
      <c r="B218" s="5"/>
      <c r="C218" s="5" t="s">
        <v>1451</v>
      </c>
      <c r="D218" s="33"/>
      <c r="E218" s="5"/>
      <c r="F218" s="5" t="s">
        <v>1452</v>
      </c>
      <c r="G218" s="33"/>
      <c r="H218" s="5"/>
      <c r="I218" s="5"/>
    </row>
    <row r="219" spans="1:9" x14ac:dyDescent="0.3">
      <c r="A219" s="5"/>
      <c r="B219" s="5"/>
      <c r="C219" s="5" t="s">
        <v>1354</v>
      </c>
      <c r="D219" s="33"/>
      <c r="E219" s="5"/>
      <c r="F219" s="5" t="s">
        <v>1453</v>
      </c>
      <c r="G219" s="33"/>
      <c r="H219" s="5"/>
      <c r="I219" s="5"/>
    </row>
    <row r="220" spans="1:9" x14ac:dyDescent="0.3">
      <c r="A220" s="5"/>
      <c r="B220" s="5"/>
      <c r="C220" s="5" t="s">
        <v>1114</v>
      </c>
      <c r="D220" s="33"/>
      <c r="E220" s="5"/>
      <c r="F220" s="5" t="s">
        <v>1454</v>
      </c>
      <c r="G220" s="33"/>
      <c r="H220" s="5"/>
      <c r="I220" s="5"/>
    </row>
    <row r="221" spans="1:9" x14ac:dyDescent="0.3">
      <c r="A221" s="5"/>
      <c r="B221" s="5"/>
      <c r="C221" s="5" t="s">
        <v>1455</v>
      </c>
      <c r="D221" s="33"/>
      <c r="E221" s="5"/>
      <c r="F221" s="5" t="s">
        <v>912</v>
      </c>
      <c r="G221" s="33"/>
      <c r="H221" s="5"/>
      <c r="I221" s="5"/>
    </row>
    <row r="222" spans="1:9" x14ac:dyDescent="0.3">
      <c r="A222" s="5"/>
      <c r="B222" s="5"/>
      <c r="C222" s="5" t="s">
        <v>1266</v>
      </c>
      <c r="D222" s="33"/>
      <c r="E222" s="5"/>
      <c r="F222" s="5" t="s">
        <v>1456</v>
      </c>
      <c r="G222" s="33"/>
      <c r="H222" s="5"/>
      <c r="I222" s="5"/>
    </row>
    <row r="223" spans="1:9" x14ac:dyDescent="0.3">
      <c r="A223" s="5"/>
      <c r="B223" s="5"/>
      <c r="C223" s="5" t="s">
        <v>1327</v>
      </c>
      <c r="D223" s="33"/>
      <c r="E223" s="5"/>
      <c r="F223" s="5" t="s">
        <v>1457</v>
      </c>
      <c r="G223" s="33"/>
      <c r="H223" s="5"/>
      <c r="I223" s="5"/>
    </row>
    <row r="224" spans="1:9" x14ac:dyDescent="0.3">
      <c r="A224" s="5"/>
      <c r="B224" s="5"/>
      <c r="C224" s="5" t="s">
        <v>1458</v>
      </c>
      <c r="D224" s="33"/>
      <c r="E224" s="5"/>
      <c r="F224" s="5" t="s">
        <v>1459</v>
      </c>
      <c r="G224" s="33"/>
      <c r="H224" s="5"/>
      <c r="I224" s="5"/>
    </row>
    <row r="225" spans="1:9" x14ac:dyDescent="0.3">
      <c r="A225" s="5"/>
      <c r="B225" s="5"/>
      <c r="C225" s="5" t="s">
        <v>1460</v>
      </c>
      <c r="D225" s="33"/>
      <c r="E225" s="5"/>
      <c r="F225" s="5" t="s">
        <v>965</v>
      </c>
      <c r="G225" s="33"/>
      <c r="H225" s="5"/>
      <c r="I225" s="5"/>
    </row>
    <row r="226" spans="1:9" x14ac:dyDescent="0.3">
      <c r="A226" s="5"/>
      <c r="B226" s="5"/>
      <c r="C226" s="5" t="s">
        <v>991</v>
      </c>
      <c r="D226" s="33"/>
      <c r="E226" s="5"/>
      <c r="F226" s="5" t="s">
        <v>1461</v>
      </c>
      <c r="G226" s="33"/>
      <c r="H226" s="5"/>
      <c r="I226" s="5"/>
    </row>
    <row r="227" spans="1:9" x14ac:dyDescent="0.3">
      <c r="A227" s="5"/>
      <c r="B227" s="5"/>
      <c r="C227" s="5" t="s">
        <v>1462</v>
      </c>
      <c r="D227" s="33"/>
      <c r="E227" s="5"/>
      <c r="F227" s="5" t="s">
        <v>923</v>
      </c>
      <c r="G227" s="33"/>
      <c r="H227" s="5"/>
      <c r="I227" s="5"/>
    </row>
    <row r="228" spans="1:9" x14ac:dyDescent="0.3">
      <c r="A228" s="5"/>
      <c r="B228" s="5"/>
      <c r="C228" s="5" t="s">
        <v>1370</v>
      </c>
      <c r="D228" s="33"/>
      <c r="E228" s="5"/>
      <c r="F228" s="5" t="s">
        <v>1463</v>
      </c>
      <c r="G228" s="33"/>
      <c r="H228" s="5"/>
      <c r="I228" s="5"/>
    </row>
    <row r="229" spans="1:9" x14ac:dyDescent="0.3">
      <c r="A229" s="5"/>
      <c r="B229" s="5"/>
      <c r="C229" s="5" t="s">
        <v>942</v>
      </c>
      <c r="D229" s="33"/>
      <c r="E229" s="5"/>
      <c r="F229" s="5" t="s">
        <v>1464</v>
      </c>
      <c r="G229" s="33"/>
      <c r="H229" s="5"/>
      <c r="I229" s="5"/>
    </row>
    <row r="230" spans="1:9" x14ac:dyDescent="0.3">
      <c r="A230" s="5"/>
      <c r="B230" s="5"/>
      <c r="C230" s="5" t="s">
        <v>1399</v>
      </c>
      <c r="D230" s="33"/>
      <c r="E230" s="5"/>
      <c r="F230" s="5" t="s">
        <v>1465</v>
      </c>
      <c r="G230" s="33"/>
      <c r="H230" s="5"/>
      <c r="I230" s="5"/>
    </row>
    <row r="231" spans="1:9" x14ac:dyDescent="0.3">
      <c r="A231" s="5"/>
      <c r="B231" s="5"/>
      <c r="C231" s="5" t="s">
        <v>1116</v>
      </c>
      <c r="D231" s="33"/>
      <c r="E231" s="5"/>
      <c r="F231" s="5" t="s">
        <v>1466</v>
      </c>
      <c r="G231" s="33"/>
      <c r="H231" s="5"/>
      <c r="I231" s="5"/>
    </row>
    <row r="232" spans="1:9" x14ac:dyDescent="0.3">
      <c r="A232" s="5"/>
      <c r="B232" s="5"/>
      <c r="C232" s="5" t="s">
        <v>1467</v>
      </c>
      <c r="D232" s="33"/>
      <c r="E232" s="5"/>
      <c r="F232" s="5" t="s">
        <v>1468</v>
      </c>
      <c r="G232" s="33"/>
      <c r="H232" s="5"/>
      <c r="I232" s="5"/>
    </row>
    <row r="233" spans="1:9" x14ac:dyDescent="0.3">
      <c r="A233" s="5"/>
      <c r="B233" s="5"/>
      <c r="C233" s="5" t="s">
        <v>1279</v>
      </c>
      <c r="D233" s="33"/>
      <c r="E233" s="5"/>
      <c r="F233" s="5" t="s">
        <v>1469</v>
      </c>
      <c r="G233" s="33"/>
      <c r="H233" s="5"/>
      <c r="I233" s="5"/>
    </row>
    <row r="234" spans="1:9" x14ac:dyDescent="0.3">
      <c r="A234" s="5"/>
      <c r="B234" s="5"/>
      <c r="C234" s="5" t="s">
        <v>881</v>
      </c>
      <c r="D234" s="33"/>
      <c r="E234" s="5"/>
      <c r="F234" s="5" t="s">
        <v>1470</v>
      </c>
      <c r="G234" s="33"/>
      <c r="H234" s="5"/>
      <c r="I234" s="5"/>
    </row>
    <row r="235" spans="1:9" x14ac:dyDescent="0.3">
      <c r="A235" s="5"/>
      <c r="B235" s="5"/>
      <c r="C235" s="5" t="s">
        <v>1471</v>
      </c>
      <c r="D235" s="33"/>
      <c r="E235" s="5"/>
      <c r="F235" s="5" t="s">
        <v>1278</v>
      </c>
      <c r="G235" s="33"/>
      <c r="H235" s="5"/>
      <c r="I235" s="5"/>
    </row>
    <row r="236" spans="1:9" x14ac:dyDescent="0.3">
      <c r="A236" s="5"/>
      <c r="B236" s="5"/>
      <c r="C236" s="5" t="s">
        <v>1179</v>
      </c>
      <c r="D236" s="33"/>
      <c r="E236" s="5"/>
      <c r="F236" s="5" t="s">
        <v>1472</v>
      </c>
      <c r="G236" s="33"/>
      <c r="H236" s="5"/>
      <c r="I236" s="5"/>
    </row>
    <row r="237" spans="1:9" x14ac:dyDescent="0.3">
      <c r="A237" s="5"/>
      <c r="B237" s="5"/>
      <c r="C237" s="5" t="s">
        <v>1120</v>
      </c>
      <c r="D237" s="33"/>
      <c r="E237" s="5"/>
      <c r="F237" s="5" t="s">
        <v>1473</v>
      </c>
      <c r="G237" s="33"/>
      <c r="H237" s="5"/>
      <c r="I237" s="5"/>
    </row>
    <row r="238" spans="1:9" x14ac:dyDescent="0.3">
      <c r="A238" s="5"/>
      <c r="B238" s="5"/>
      <c r="C238" s="5" t="s">
        <v>1367</v>
      </c>
      <c r="D238" s="33"/>
      <c r="E238" s="5"/>
      <c r="F238" s="5" t="s">
        <v>808</v>
      </c>
      <c r="G238" s="33"/>
      <c r="H238" s="5"/>
      <c r="I238" s="5"/>
    </row>
    <row r="239" spans="1:9" x14ac:dyDescent="0.3">
      <c r="A239" s="5"/>
      <c r="B239" s="5"/>
      <c r="C239" s="5" t="s">
        <v>1474</v>
      </c>
      <c r="D239" s="33"/>
      <c r="E239" s="5"/>
      <c r="F239" s="5" t="s">
        <v>1475</v>
      </c>
      <c r="G239" s="33"/>
      <c r="H239" s="5"/>
      <c r="I239" s="5"/>
    </row>
    <row r="240" spans="1:9" x14ac:dyDescent="0.3">
      <c r="A240" s="5"/>
      <c r="B240" s="5"/>
      <c r="C240" s="5" t="s">
        <v>1476</v>
      </c>
      <c r="D240" s="33"/>
      <c r="E240" s="5"/>
      <c r="F240" s="5" t="s">
        <v>1215</v>
      </c>
      <c r="G240" s="33"/>
      <c r="H240" s="5"/>
      <c r="I240" s="5"/>
    </row>
    <row r="241" spans="1:9" x14ac:dyDescent="0.3">
      <c r="A241" s="5"/>
      <c r="B241" s="5"/>
      <c r="C241" s="5" t="s">
        <v>1477</v>
      </c>
      <c r="D241" s="33"/>
      <c r="E241" s="5"/>
      <c r="F241" s="5" t="s">
        <v>984</v>
      </c>
      <c r="G241" s="33"/>
      <c r="H241" s="5"/>
      <c r="I241" s="5"/>
    </row>
    <row r="242" spans="1:9" x14ac:dyDescent="0.3">
      <c r="A242" s="5"/>
      <c r="B242" s="5"/>
      <c r="C242" s="5" t="s">
        <v>1478</v>
      </c>
      <c r="D242" s="33"/>
      <c r="E242" s="5"/>
      <c r="F242" s="5" t="s">
        <v>1479</v>
      </c>
      <c r="G242" s="33"/>
      <c r="H242" s="5"/>
      <c r="I242" s="5"/>
    </row>
    <row r="243" spans="1:9" x14ac:dyDescent="0.3">
      <c r="A243" s="5"/>
      <c r="B243" s="5"/>
      <c r="C243" s="5" t="s">
        <v>1286</v>
      </c>
      <c r="D243" s="33"/>
      <c r="E243" s="5"/>
      <c r="F243" s="5" t="s">
        <v>1480</v>
      </c>
      <c r="G243" s="33"/>
      <c r="H243" s="5"/>
      <c r="I243" s="5"/>
    </row>
    <row r="244" spans="1:9" x14ac:dyDescent="0.3">
      <c r="A244" s="5"/>
      <c r="B244" s="5"/>
      <c r="C244" s="5" t="s">
        <v>1481</v>
      </c>
      <c r="D244" s="33"/>
      <c r="E244" s="5"/>
      <c r="F244" s="5" t="s">
        <v>1482</v>
      </c>
      <c r="G244" s="33"/>
      <c r="H244" s="5"/>
      <c r="I244" s="5"/>
    </row>
    <row r="245" spans="1:9" x14ac:dyDescent="0.3">
      <c r="A245" s="5"/>
      <c r="B245" s="5"/>
      <c r="C245" s="5" t="s">
        <v>1483</v>
      </c>
      <c r="D245" s="33"/>
      <c r="E245" s="5"/>
      <c r="F245" s="5" t="s">
        <v>1038</v>
      </c>
      <c r="G245" s="33"/>
      <c r="H245" s="5"/>
      <c r="I245" s="5"/>
    </row>
    <row r="246" spans="1:9" x14ac:dyDescent="0.3">
      <c r="A246" s="5"/>
      <c r="B246" s="5"/>
      <c r="C246" s="5" t="s">
        <v>1137</v>
      </c>
      <c r="D246" s="33"/>
      <c r="E246" s="5"/>
      <c r="F246" s="5" t="s">
        <v>1096</v>
      </c>
      <c r="G246" s="33"/>
      <c r="H246" s="5"/>
      <c r="I246" s="5"/>
    </row>
    <row r="247" spans="1:9" x14ac:dyDescent="0.3">
      <c r="A247" s="5"/>
      <c r="B247" s="5"/>
      <c r="C247" s="5" t="s">
        <v>1484</v>
      </c>
      <c r="D247" s="33"/>
      <c r="E247" s="5"/>
      <c r="F247" s="5" t="s">
        <v>1485</v>
      </c>
      <c r="G247" s="33"/>
      <c r="H247" s="5"/>
      <c r="I247" s="5"/>
    </row>
    <row r="248" spans="1:9" x14ac:dyDescent="0.3">
      <c r="A248" s="5"/>
      <c r="B248" s="5"/>
      <c r="C248" s="5" t="s">
        <v>1486</v>
      </c>
      <c r="D248" s="33"/>
      <c r="E248" s="5"/>
      <c r="F248" s="5" t="s">
        <v>857</v>
      </c>
      <c r="G248" s="33"/>
      <c r="H248" s="5"/>
      <c r="I248" s="5"/>
    </row>
    <row r="249" spans="1:9" x14ac:dyDescent="0.3">
      <c r="A249" s="5"/>
      <c r="B249" s="5"/>
      <c r="C249" s="5" t="s">
        <v>1487</v>
      </c>
      <c r="D249" s="33"/>
      <c r="E249" s="5"/>
      <c r="F249" s="5" t="s">
        <v>1488</v>
      </c>
      <c r="G249" s="33"/>
      <c r="H249" s="5"/>
      <c r="I249" s="5"/>
    </row>
    <row r="250" spans="1:9" x14ac:dyDescent="0.3">
      <c r="A250" s="5"/>
      <c r="B250" s="5"/>
      <c r="C250" s="5" t="s">
        <v>1325</v>
      </c>
      <c r="D250" s="33"/>
      <c r="E250" s="5"/>
      <c r="F250" s="5" t="s">
        <v>1489</v>
      </c>
      <c r="G250" s="33"/>
      <c r="H250" s="5"/>
      <c r="I250" s="5"/>
    </row>
    <row r="251" spans="1:9" x14ac:dyDescent="0.3">
      <c r="A251" s="5"/>
      <c r="B251" s="5"/>
      <c r="C251" s="5" t="s">
        <v>1423</v>
      </c>
      <c r="D251" s="33"/>
      <c r="E251" s="5"/>
      <c r="F251" s="5" t="s">
        <v>1490</v>
      </c>
      <c r="G251" s="33"/>
      <c r="H251" s="5"/>
      <c r="I251" s="5"/>
    </row>
    <row r="252" spans="1:9" x14ac:dyDescent="0.3">
      <c r="A252" s="5"/>
      <c r="B252" s="5"/>
      <c r="C252" s="5" t="s">
        <v>1491</v>
      </c>
      <c r="D252" s="33"/>
      <c r="E252" s="5"/>
      <c r="F252" s="5" t="s">
        <v>1492</v>
      </c>
      <c r="G252" s="33"/>
      <c r="H252" s="5"/>
      <c r="I252" s="5"/>
    </row>
    <row r="253" spans="1:9" x14ac:dyDescent="0.3">
      <c r="A253" s="5"/>
      <c r="B253" s="5"/>
      <c r="C253" s="5" t="s">
        <v>1493</v>
      </c>
      <c r="D253" s="33"/>
      <c r="E253" s="5"/>
      <c r="F253" s="5" t="s">
        <v>1494</v>
      </c>
      <c r="G253" s="33"/>
      <c r="H253" s="5"/>
      <c r="I253" s="5"/>
    </row>
    <row r="254" spans="1:9" x14ac:dyDescent="0.3">
      <c r="A254" s="5"/>
      <c r="B254" s="5"/>
      <c r="C254" s="5" t="s">
        <v>1495</v>
      </c>
      <c r="D254" s="33"/>
      <c r="E254" s="5"/>
      <c r="F254" s="5" t="s">
        <v>1496</v>
      </c>
      <c r="G254" s="33"/>
      <c r="H254" s="5"/>
      <c r="I254" s="5"/>
    </row>
    <row r="255" spans="1:9" x14ac:dyDescent="0.3">
      <c r="A255" s="5"/>
      <c r="B255" s="5"/>
      <c r="C255" s="5" t="s">
        <v>1078</v>
      </c>
      <c r="D255" s="33"/>
      <c r="E255" s="5"/>
      <c r="F255" s="5" t="s">
        <v>1497</v>
      </c>
      <c r="G255" s="33"/>
      <c r="H255" s="5"/>
      <c r="I255" s="5"/>
    </row>
    <row r="256" spans="1:9" x14ac:dyDescent="0.3">
      <c r="A256" s="5"/>
      <c r="B256" s="5"/>
      <c r="C256" s="5" t="s">
        <v>1498</v>
      </c>
      <c r="D256" s="33"/>
      <c r="E256" s="5"/>
      <c r="F256" s="5" t="s">
        <v>1499</v>
      </c>
      <c r="G256" s="33"/>
      <c r="H256" s="5"/>
      <c r="I256" s="5"/>
    </row>
    <row r="257" spans="1:9" x14ac:dyDescent="0.3">
      <c r="A257" s="5"/>
      <c r="B257" s="5"/>
      <c r="C257" s="5" t="s">
        <v>1307</v>
      </c>
      <c r="D257" s="33"/>
      <c r="E257" s="5"/>
      <c r="F257" s="5" t="s">
        <v>1500</v>
      </c>
      <c r="G257" s="33"/>
      <c r="H257" s="5"/>
      <c r="I257" s="5"/>
    </row>
    <row r="258" spans="1:9" x14ac:dyDescent="0.3">
      <c r="A258" s="5"/>
      <c r="B258" s="5"/>
      <c r="C258" s="5" t="s">
        <v>1274</v>
      </c>
      <c r="D258" s="33"/>
      <c r="E258" s="5"/>
      <c r="F258" s="5" t="s">
        <v>1058</v>
      </c>
      <c r="G258" s="33"/>
      <c r="H258" s="5"/>
      <c r="I258" s="5"/>
    </row>
    <row r="259" spans="1:9" x14ac:dyDescent="0.3">
      <c r="A259" s="5"/>
      <c r="B259" s="5"/>
      <c r="C259" s="5" t="s">
        <v>1501</v>
      </c>
      <c r="D259" s="33"/>
      <c r="E259" s="5"/>
      <c r="F259" s="5" t="s">
        <v>1502</v>
      </c>
      <c r="G259" s="33"/>
      <c r="H259" s="5"/>
      <c r="I259" s="5"/>
    </row>
    <row r="260" spans="1:9" x14ac:dyDescent="0.3">
      <c r="A260" s="5"/>
      <c r="B260" s="5"/>
      <c r="C260" s="5" t="s">
        <v>1503</v>
      </c>
      <c r="D260" s="33"/>
      <c r="E260" s="5"/>
      <c r="F260" s="5" t="s">
        <v>1504</v>
      </c>
      <c r="G260" s="33"/>
      <c r="H260" s="5"/>
      <c r="I260" s="5"/>
    </row>
    <row r="261" spans="1:9" x14ac:dyDescent="0.3">
      <c r="A261" s="5"/>
      <c r="B261" s="5"/>
      <c r="C261" s="5" t="s">
        <v>1505</v>
      </c>
      <c r="D261" s="33"/>
      <c r="E261" s="5"/>
      <c r="F261" s="5" t="s">
        <v>1412</v>
      </c>
      <c r="G261" s="33"/>
      <c r="H261" s="5"/>
      <c r="I261" s="5"/>
    </row>
    <row r="262" spans="1:9" x14ac:dyDescent="0.3">
      <c r="A262" s="5"/>
      <c r="B262" s="5"/>
      <c r="C262" s="5" t="s">
        <v>1506</v>
      </c>
      <c r="D262" s="33"/>
      <c r="E262" s="5"/>
      <c r="F262" s="5" t="s">
        <v>1507</v>
      </c>
      <c r="G262" s="33"/>
      <c r="H262" s="5"/>
      <c r="I262" s="5"/>
    </row>
    <row r="263" spans="1:9" x14ac:dyDescent="0.3">
      <c r="A263" s="5"/>
      <c r="B263" s="5"/>
      <c r="C263" s="5" t="s">
        <v>1508</v>
      </c>
      <c r="D263" s="33"/>
      <c r="E263" s="5"/>
      <c r="F263" s="5" t="s">
        <v>1509</v>
      </c>
      <c r="G263" s="33"/>
      <c r="H263" s="5"/>
      <c r="I263" s="5"/>
    </row>
    <row r="264" spans="1:9" x14ac:dyDescent="0.3">
      <c r="A264" s="5"/>
      <c r="B264" s="5"/>
      <c r="C264" s="5" t="s">
        <v>1064</v>
      </c>
      <c r="D264" s="33"/>
      <c r="E264" s="5"/>
      <c r="F264" s="5" t="s">
        <v>1510</v>
      </c>
      <c r="G264" s="33"/>
      <c r="H264" s="5"/>
      <c r="I264" s="5"/>
    </row>
    <row r="265" spans="1:9" x14ac:dyDescent="0.3">
      <c r="A265" s="5"/>
      <c r="B265" s="5"/>
      <c r="C265" s="5" t="s">
        <v>1366</v>
      </c>
      <c r="D265" s="33"/>
      <c r="E265" s="5"/>
      <c r="F265" s="5" t="s">
        <v>1511</v>
      </c>
      <c r="G265" s="33"/>
      <c r="H265" s="5"/>
      <c r="I265" s="5"/>
    </row>
    <row r="266" spans="1:9" x14ac:dyDescent="0.3">
      <c r="A266" s="5"/>
      <c r="B266" s="5"/>
      <c r="C266" s="5" t="s">
        <v>1191</v>
      </c>
      <c r="D266" s="33"/>
      <c r="E266" s="5"/>
      <c r="F266" s="5" t="s">
        <v>1111</v>
      </c>
      <c r="G266" s="33"/>
      <c r="H266" s="5"/>
      <c r="I266" s="5"/>
    </row>
    <row r="267" spans="1:9" x14ac:dyDescent="0.3">
      <c r="A267" s="5"/>
      <c r="B267" s="5"/>
      <c r="C267" s="5" t="s">
        <v>1492</v>
      </c>
      <c r="D267" s="33"/>
      <c r="E267" s="5"/>
      <c r="F267" s="5" t="s">
        <v>1512</v>
      </c>
      <c r="G267" s="33"/>
      <c r="H267" s="5"/>
      <c r="I267" s="5"/>
    </row>
    <row r="268" spans="1:9" x14ac:dyDescent="0.3">
      <c r="A268" s="5"/>
      <c r="B268" s="5"/>
      <c r="C268" s="5" t="s">
        <v>1513</v>
      </c>
      <c r="D268" s="33"/>
      <c r="E268" s="5"/>
      <c r="F268" s="5" t="s">
        <v>1514</v>
      </c>
      <c r="G268" s="33"/>
      <c r="H268" s="5"/>
      <c r="I268" s="5"/>
    </row>
    <row r="269" spans="1:9" x14ac:dyDescent="0.3">
      <c r="A269" s="5"/>
      <c r="B269" s="5"/>
      <c r="C269" s="5" t="s">
        <v>1153</v>
      </c>
      <c r="D269" s="33"/>
      <c r="E269" s="5"/>
      <c r="F269" s="5" t="s">
        <v>1515</v>
      </c>
      <c r="G269" s="33"/>
      <c r="H269" s="5"/>
      <c r="I269" s="5"/>
    </row>
    <row r="270" spans="1:9" x14ac:dyDescent="0.3">
      <c r="A270" s="5"/>
      <c r="B270" s="5"/>
      <c r="C270" s="5" t="s">
        <v>1516</v>
      </c>
      <c r="D270" s="33"/>
      <c r="E270" s="5"/>
      <c r="F270" s="5" t="s">
        <v>1517</v>
      </c>
      <c r="G270" s="33"/>
      <c r="H270" s="5"/>
      <c r="I270" s="5"/>
    </row>
    <row r="271" spans="1:9" x14ac:dyDescent="0.3">
      <c r="A271" s="5"/>
      <c r="B271" s="5"/>
      <c r="C271" s="5" t="s">
        <v>1142</v>
      </c>
      <c r="D271" s="33"/>
      <c r="E271" s="5"/>
      <c r="F271" s="5" t="s">
        <v>1518</v>
      </c>
      <c r="G271" s="33"/>
      <c r="H271" s="5"/>
      <c r="I271" s="5"/>
    </row>
    <row r="272" spans="1:9" x14ac:dyDescent="0.3">
      <c r="A272" s="5"/>
      <c r="B272" s="5"/>
      <c r="C272" s="5" t="s">
        <v>867</v>
      </c>
      <c r="D272" s="33"/>
      <c r="E272" s="5"/>
      <c r="F272" s="5" t="s">
        <v>1519</v>
      </c>
      <c r="G272" s="33"/>
      <c r="H272" s="5"/>
      <c r="I272" s="5"/>
    </row>
    <row r="273" spans="1:9" x14ac:dyDescent="0.3">
      <c r="A273" s="5"/>
      <c r="B273" s="5"/>
      <c r="C273" s="5" t="s">
        <v>938</v>
      </c>
      <c r="D273" s="33"/>
      <c r="E273" s="5"/>
      <c r="F273" s="5" t="s">
        <v>1520</v>
      </c>
      <c r="G273" s="33"/>
      <c r="H273" s="5"/>
      <c r="I273" s="5"/>
    </row>
    <row r="274" spans="1:9" x14ac:dyDescent="0.3">
      <c r="A274" s="5"/>
      <c r="B274" s="5"/>
      <c r="C274" s="5" t="s">
        <v>964</v>
      </c>
      <c r="D274" s="33"/>
      <c r="E274" s="5"/>
      <c r="F274" s="5" t="s">
        <v>1235</v>
      </c>
      <c r="G274" s="33"/>
      <c r="H274" s="5"/>
      <c r="I274" s="5"/>
    </row>
    <row r="275" spans="1:9" x14ac:dyDescent="0.3">
      <c r="A275" s="5"/>
      <c r="B275" s="5"/>
      <c r="C275" s="5" t="s">
        <v>1420</v>
      </c>
      <c r="D275" s="33"/>
      <c r="E275" s="5"/>
      <c r="F275" s="5" t="s">
        <v>1144</v>
      </c>
      <c r="G275" s="33"/>
      <c r="H275" s="5"/>
      <c r="I275" s="5"/>
    </row>
    <row r="276" spans="1:9" x14ac:dyDescent="0.3">
      <c r="A276" s="5"/>
      <c r="B276" s="5"/>
      <c r="C276" s="5" t="s">
        <v>1094</v>
      </c>
      <c r="D276" s="33"/>
      <c r="E276" s="5"/>
      <c r="F276" s="5" t="s">
        <v>1521</v>
      </c>
      <c r="G276" s="33"/>
      <c r="H276" s="5"/>
      <c r="I276" s="5"/>
    </row>
    <row r="277" spans="1:9" x14ac:dyDescent="0.3">
      <c r="A277" s="5"/>
      <c r="B277" s="5"/>
      <c r="C277" s="5" t="s">
        <v>1087</v>
      </c>
      <c r="D277" s="33"/>
      <c r="E277" s="5"/>
      <c r="F277" s="5" t="s">
        <v>1303</v>
      </c>
      <c r="G277" s="33"/>
      <c r="H277" s="5"/>
      <c r="I277" s="5"/>
    </row>
    <row r="278" spans="1:9" x14ac:dyDescent="0.3">
      <c r="A278" s="5"/>
      <c r="B278" s="5"/>
      <c r="C278" s="5" t="s">
        <v>875</v>
      </c>
      <c r="D278" s="33"/>
      <c r="E278" s="5"/>
      <c r="F278" s="5" t="s">
        <v>1522</v>
      </c>
      <c r="G278" s="33"/>
      <c r="H278" s="5"/>
      <c r="I278" s="5"/>
    </row>
    <row r="279" spans="1:9" x14ac:dyDescent="0.3">
      <c r="A279" s="5"/>
      <c r="B279" s="5"/>
      <c r="C279" s="5" t="s">
        <v>1364</v>
      </c>
      <c r="D279" s="33"/>
      <c r="E279" s="5"/>
      <c r="F279" s="5" t="s">
        <v>1523</v>
      </c>
      <c r="G279" s="33"/>
      <c r="H279" s="5"/>
      <c r="I279" s="5"/>
    </row>
    <row r="280" spans="1:9" x14ac:dyDescent="0.3">
      <c r="A280" s="5"/>
      <c r="B280" s="5"/>
      <c r="C280" s="5" t="s">
        <v>839</v>
      </c>
      <c r="D280" s="33"/>
      <c r="E280" s="5"/>
      <c r="F280" s="5" t="s">
        <v>1086</v>
      </c>
      <c r="G280" s="33"/>
      <c r="H280" s="5"/>
      <c r="I280" s="5"/>
    </row>
    <row r="281" spans="1:9" x14ac:dyDescent="0.3">
      <c r="A281" s="5"/>
      <c r="B281" s="5"/>
      <c r="C281" s="5" t="s">
        <v>1009</v>
      </c>
      <c r="D281" s="33"/>
      <c r="E281" s="5"/>
      <c r="F281" s="5" t="s">
        <v>1524</v>
      </c>
      <c r="G281" s="33"/>
      <c r="H281" s="5"/>
      <c r="I281" s="5"/>
    </row>
    <row r="282" spans="1:9" x14ac:dyDescent="0.3">
      <c r="A282" s="5"/>
      <c r="B282" s="5"/>
      <c r="C282" s="5" t="s">
        <v>1525</v>
      </c>
      <c r="D282" s="33"/>
      <c r="E282" s="5"/>
      <c r="F282" s="5" t="s">
        <v>1526</v>
      </c>
      <c r="G282" s="33"/>
      <c r="H282" s="5"/>
      <c r="I282" s="5"/>
    </row>
    <row r="283" spans="1:9" x14ac:dyDescent="0.3">
      <c r="A283" s="5"/>
      <c r="B283" s="5"/>
      <c r="C283" s="5" t="s">
        <v>1527</v>
      </c>
      <c r="D283" s="33"/>
      <c r="E283" s="5"/>
      <c r="F283" s="5" t="s">
        <v>1528</v>
      </c>
      <c r="G283" s="33"/>
      <c r="H283" s="5"/>
      <c r="I283" s="5"/>
    </row>
    <row r="284" spans="1:9" x14ac:dyDescent="0.3">
      <c r="A284" s="5"/>
      <c r="B284" s="5"/>
      <c r="C284" s="5" t="s">
        <v>1098</v>
      </c>
      <c r="D284" s="33"/>
      <c r="E284" s="5"/>
      <c r="F284" s="5" t="s">
        <v>1529</v>
      </c>
      <c r="G284" s="33"/>
      <c r="H284" s="5"/>
      <c r="I284" s="5"/>
    </row>
    <row r="285" spans="1:9" x14ac:dyDescent="0.3">
      <c r="A285" s="5"/>
      <c r="B285" s="5"/>
      <c r="C285" s="5" t="s">
        <v>1371</v>
      </c>
      <c r="D285" s="33"/>
      <c r="E285" s="5"/>
      <c r="F285" s="5" t="s">
        <v>917</v>
      </c>
      <c r="G285" s="33"/>
      <c r="H285" s="5"/>
      <c r="I285" s="5"/>
    </row>
    <row r="286" spans="1:9" x14ac:dyDescent="0.3">
      <c r="A286" s="5"/>
      <c r="B286" s="5"/>
      <c r="C286" s="5" t="s">
        <v>1373</v>
      </c>
      <c r="D286" s="33"/>
      <c r="E286" s="5"/>
      <c r="F286" s="5" t="s">
        <v>1202</v>
      </c>
      <c r="G286" s="33"/>
      <c r="H286" s="5"/>
      <c r="I286" s="5"/>
    </row>
    <row r="287" spans="1:9" x14ac:dyDescent="0.3">
      <c r="A287" s="5"/>
      <c r="B287" s="5"/>
      <c r="C287" s="5" t="s">
        <v>1530</v>
      </c>
      <c r="D287" s="33"/>
      <c r="E287" s="5"/>
      <c r="F287" s="5" t="s">
        <v>1531</v>
      </c>
      <c r="G287" s="33"/>
      <c r="H287" s="5"/>
      <c r="I287" s="5"/>
    </row>
    <row r="288" spans="1:9" x14ac:dyDescent="0.3">
      <c r="A288" s="5"/>
      <c r="B288" s="5"/>
      <c r="C288" s="5" t="s">
        <v>1328</v>
      </c>
      <c r="D288" s="33"/>
      <c r="E288" s="5"/>
      <c r="F288" s="5" t="s">
        <v>1283</v>
      </c>
      <c r="G288" s="33"/>
      <c r="H288" s="5"/>
      <c r="I288" s="5"/>
    </row>
    <row r="289" spans="1:9" x14ac:dyDescent="0.3">
      <c r="A289" s="5"/>
      <c r="B289" s="5"/>
      <c r="C289" s="5" t="s">
        <v>1231</v>
      </c>
      <c r="D289" s="33"/>
      <c r="E289" s="5"/>
      <c r="F289" s="5" t="s">
        <v>1532</v>
      </c>
      <c r="G289" s="33"/>
      <c r="H289" s="5"/>
      <c r="I289" s="5"/>
    </row>
    <row r="290" spans="1:9" x14ac:dyDescent="0.3">
      <c r="A290" s="5"/>
      <c r="B290" s="5"/>
      <c r="C290" s="5" t="s">
        <v>1533</v>
      </c>
      <c r="D290" s="33"/>
      <c r="E290" s="5"/>
      <c r="F290" s="5" t="s">
        <v>1534</v>
      </c>
      <c r="G290" s="33"/>
      <c r="H290" s="5"/>
      <c r="I290" s="5"/>
    </row>
    <row r="291" spans="1:9" x14ac:dyDescent="0.3">
      <c r="A291" s="5"/>
      <c r="B291" s="5"/>
      <c r="C291" s="5" t="s">
        <v>877</v>
      </c>
      <c r="D291" s="33"/>
      <c r="E291" s="5"/>
      <c r="F291" s="5" t="s">
        <v>1535</v>
      </c>
      <c r="G291" s="33"/>
      <c r="H291" s="5"/>
      <c r="I291" s="5"/>
    </row>
    <row r="292" spans="1:9" x14ac:dyDescent="0.3">
      <c r="A292" s="5"/>
      <c r="B292" s="5"/>
      <c r="C292" s="5" t="s">
        <v>865</v>
      </c>
      <c r="D292" s="33"/>
      <c r="E292" s="5"/>
      <c r="F292" s="5" t="s">
        <v>800</v>
      </c>
      <c r="G292" s="33"/>
      <c r="H292" s="5"/>
      <c r="I292" s="5"/>
    </row>
    <row r="293" spans="1:9" x14ac:dyDescent="0.3">
      <c r="A293" s="5"/>
      <c r="B293" s="5"/>
      <c r="C293" s="5" t="s">
        <v>1036</v>
      </c>
      <c r="D293" s="33"/>
      <c r="E293" s="5"/>
      <c r="F293" s="5" t="s">
        <v>1536</v>
      </c>
      <c r="G293" s="33"/>
      <c r="H293" s="5"/>
      <c r="I293" s="5"/>
    </row>
    <row r="294" spans="1:9" x14ac:dyDescent="0.3">
      <c r="A294" s="5"/>
      <c r="B294" s="5"/>
      <c r="C294" s="5" t="s">
        <v>1537</v>
      </c>
      <c r="D294" s="33"/>
      <c r="E294" s="5"/>
      <c r="F294" s="5" t="s">
        <v>1538</v>
      </c>
      <c r="G294" s="33"/>
      <c r="H294" s="5"/>
      <c r="I294" s="5"/>
    </row>
    <row r="295" spans="1:9" x14ac:dyDescent="0.3">
      <c r="A295" s="5"/>
      <c r="B295" s="5"/>
      <c r="C295" s="5" t="s">
        <v>1539</v>
      </c>
      <c r="D295" s="33"/>
      <c r="E295" s="5"/>
      <c r="F295" s="5" t="s">
        <v>1275</v>
      </c>
      <c r="G295" s="33"/>
      <c r="H295" s="5"/>
      <c r="I295" s="5"/>
    </row>
    <row r="296" spans="1:9" x14ac:dyDescent="0.3">
      <c r="A296" s="5"/>
      <c r="B296" s="5"/>
      <c r="C296" s="5" t="s">
        <v>810</v>
      </c>
      <c r="D296" s="33"/>
      <c r="E296" s="5"/>
      <c r="F296" s="5" t="s">
        <v>1540</v>
      </c>
      <c r="G296" s="33"/>
      <c r="H296" s="5"/>
      <c r="I296" s="5"/>
    </row>
    <row r="297" spans="1:9" x14ac:dyDescent="0.3">
      <c r="A297" s="5"/>
      <c r="B297" s="5"/>
      <c r="C297" s="5" t="s">
        <v>1297</v>
      </c>
      <c r="D297" s="33"/>
      <c r="E297" s="5"/>
      <c r="F297" s="5" t="s">
        <v>1541</v>
      </c>
      <c r="G297" s="33"/>
      <c r="H297" s="5"/>
      <c r="I297" s="5"/>
    </row>
    <row r="298" spans="1:9" x14ac:dyDescent="0.3">
      <c r="A298" s="5"/>
      <c r="B298" s="5"/>
      <c r="C298" s="5" t="s">
        <v>1255</v>
      </c>
      <c r="D298" s="33"/>
      <c r="E298" s="5"/>
      <c r="F298" s="5" t="s">
        <v>1542</v>
      </c>
      <c r="G298" s="33"/>
      <c r="H298" s="5"/>
      <c r="I298" s="5"/>
    </row>
    <row r="299" spans="1:9" x14ac:dyDescent="0.3">
      <c r="A299" s="5"/>
      <c r="B299" s="5"/>
      <c r="C299" s="5" t="s">
        <v>1291</v>
      </c>
      <c r="D299" s="33"/>
      <c r="E299" s="5"/>
      <c r="F299" s="5" t="s">
        <v>1543</v>
      </c>
      <c r="G299" s="33"/>
      <c r="H299" s="5"/>
      <c r="I299" s="5"/>
    </row>
    <row r="300" spans="1:9" x14ac:dyDescent="0.3">
      <c r="A300" s="5"/>
      <c r="B300" s="5"/>
      <c r="C300" s="5" t="s">
        <v>1544</v>
      </c>
      <c r="D300" s="33"/>
      <c r="E300" s="5"/>
      <c r="F300" s="5" t="s">
        <v>1478</v>
      </c>
      <c r="G300" s="33"/>
      <c r="H300" s="5"/>
      <c r="I300" s="5"/>
    </row>
    <row r="301" spans="1:9" x14ac:dyDescent="0.3">
      <c r="A301" s="5"/>
      <c r="B301" s="5"/>
      <c r="C301" s="5" t="s">
        <v>1080</v>
      </c>
      <c r="D301" s="33"/>
      <c r="E301" s="5"/>
      <c r="F301" s="5" t="s">
        <v>1545</v>
      </c>
      <c r="G301" s="33"/>
      <c r="H301" s="5"/>
      <c r="I301" s="5"/>
    </row>
    <row r="302" spans="1:9" x14ac:dyDescent="0.3">
      <c r="A302" s="5"/>
      <c r="B302" s="5"/>
      <c r="C302" s="5" t="s">
        <v>1375</v>
      </c>
      <c r="D302" s="33"/>
      <c r="E302" s="5"/>
      <c r="F302" s="5" t="s">
        <v>1546</v>
      </c>
      <c r="G302" s="33"/>
      <c r="H302" s="5"/>
      <c r="I302" s="5"/>
    </row>
    <row r="303" spans="1:9" x14ac:dyDescent="0.3">
      <c r="A303" s="5"/>
      <c r="B303" s="5"/>
      <c r="C303" s="5" t="s">
        <v>1547</v>
      </c>
      <c r="D303" s="33"/>
      <c r="E303" s="5"/>
      <c r="F303" s="5" t="s">
        <v>1548</v>
      </c>
      <c r="G303" s="33"/>
      <c r="H303" s="5"/>
      <c r="I303" s="5"/>
    </row>
    <row r="304" spans="1:9" x14ac:dyDescent="0.3">
      <c r="A304" s="5"/>
      <c r="B304" s="5"/>
      <c r="C304" s="5" t="s">
        <v>1549</v>
      </c>
      <c r="D304" s="33"/>
      <c r="E304" s="5"/>
      <c r="F304" s="5" t="s">
        <v>1550</v>
      </c>
      <c r="G304" s="33"/>
      <c r="H304" s="5"/>
      <c r="I304" s="5"/>
    </row>
    <row r="305" spans="1:9" x14ac:dyDescent="0.3">
      <c r="A305" s="5"/>
      <c r="B305" s="5"/>
      <c r="C305" s="5" t="s">
        <v>982</v>
      </c>
      <c r="D305" s="33"/>
      <c r="E305" s="5"/>
      <c r="F305" s="5" t="s">
        <v>1314</v>
      </c>
      <c r="G305" s="33"/>
      <c r="H305" s="5"/>
      <c r="I305" s="5"/>
    </row>
    <row r="306" spans="1:9" x14ac:dyDescent="0.3">
      <c r="A306" s="5"/>
      <c r="B306" s="5"/>
      <c r="C306" s="5" t="s">
        <v>1551</v>
      </c>
      <c r="D306" s="33"/>
      <c r="E306" s="5"/>
      <c r="F306" s="5" t="s">
        <v>1269</v>
      </c>
      <c r="G306" s="33"/>
      <c r="H306" s="5"/>
      <c r="I306" s="5"/>
    </row>
    <row r="307" spans="1:9" x14ac:dyDescent="0.3">
      <c r="A307" s="5"/>
      <c r="B307" s="5"/>
      <c r="C307" s="5" t="s">
        <v>1552</v>
      </c>
      <c r="D307" s="33"/>
      <c r="E307" s="5"/>
      <c r="F307" s="5" t="s">
        <v>1487</v>
      </c>
      <c r="G307" s="33"/>
      <c r="H307" s="5"/>
      <c r="I307" s="5"/>
    </row>
    <row r="308" spans="1:9" x14ac:dyDescent="0.3">
      <c r="A308" s="5"/>
      <c r="B308" s="5"/>
      <c r="C308" s="5" t="s">
        <v>904</v>
      </c>
      <c r="D308" s="33"/>
      <c r="E308" s="5"/>
      <c r="F308" s="5" t="s">
        <v>1553</v>
      </c>
      <c r="G308" s="33"/>
      <c r="H308" s="5"/>
      <c r="I308" s="5"/>
    </row>
    <row r="309" spans="1:9" x14ac:dyDescent="0.3">
      <c r="A309" s="5"/>
      <c r="B309" s="5"/>
      <c r="C309" s="5" t="s">
        <v>1554</v>
      </c>
      <c r="D309" s="33"/>
      <c r="E309" s="5"/>
      <c r="F309" s="5" t="s">
        <v>992</v>
      </c>
      <c r="G309" s="33"/>
      <c r="H309" s="5"/>
      <c r="I309" s="5"/>
    </row>
    <row r="310" spans="1:9" x14ac:dyDescent="0.3">
      <c r="A310" s="5"/>
      <c r="B310" s="5"/>
      <c r="C310" s="5" t="s">
        <v>1555</v>
      </c>
      <c r="D310" s="33"/>
      <c r="E310" s="5"/>
      <c r="F310" s="5" t="s">
        <v>1365</v>
      </c>
      <c r="G310" s="33"/>
      <c r="H310" s="5"/>
      <c r="I310" s="5"/>
    </row>
    <row r="311" spans="1:9" x14ac:dyDescent="0.3">
      <c r="A311" s="5"/>
      <c r="B311" s="5"/>
      <c r="C311" s="5" t="s">
        <v>1556</v>
      </c>
      <c r="D311" s="33"/>
      <c r="E311" s="5"/>
      <c r="F311" s="5" t="s">
        <v>1557</v>
      </c>
      <c r="G311" s="33"/>
      <c r="H311" s="5"/>
      <c r="I311" s="5"/>
    </row>
    <row r="312" spans="1:9" x14ac:dyDescent="0.3">
      <c r="A312" s="5"/>
      <c r="B312" s="5"/>
      <c r="C312" s="5" t="s">
        <v>1558</v>
      </c>
      <c r="D312" s="33"/>
      <c r="E312" s="5"/>
      <c r="F312" s="5" t="s">
        <v>1559</v>
      </c>
      <c r="G312" s="33"/>
      <c r="H312" s="5"/>
      <c r="I312" s="5"/>
    </row>
    <row r="313" spans="1:9" x14ac:dyDescent="0.3">
      <c r="A313" s="5"/>
      <c r="B313" s="5"/>
      <c r="C313" s="5" t="s">
        <v>1560</v>
      </c>
      <c r="D313" s="33"/>
      <c r="E313" s="5"/>
      <c r="F313" s="5" t="s">
        <v>1561</v>
      </c>
      <c r="G313" s="33"/>
      <c r="H313" s="5"/>
      <c r="I313" s="5"/>
    </row>
    <row r="314" spans="1:9" x14ac:dyDescent="0.3">
      <c r="A314" s="5"/>
      <c r="B314" s="5"/>
      <c r="C314" s="5" t="s">
        <v>1358</v>
      </c>
      <c r="D314" s="33"/>
      <c r="E314" s="5"/>
      <c r="F314" s="5" t="s">
        <v>1562</v>
      </c>
      <c r="G314" s="33"/>
      <c r="H314" s="5"/>
      <c r="I314" s="5"/>
    </row>
    <row r="315" spans="1:9" x14ac:dyDescent="0.3">
      <c r="A315" s="5"/>
      <c r="B315" s="5"/>
      <c r="C315" s="5" t="s">
        <v>1182</v>
      </c>
      <c r="D315" s="33"/>
      <c r="E315" s="5"/>
      <c r="F315" s="5" t="s">
        <v>1089</v>
      </c>
      <c r="G315" s="33"/>
      <c r="H315" s="5"/>
      <c r="I315" s="5"/>
    </row>
    <row r="316" spans="1:9" x14ac:dyDescent="0.3">
      <c r="A316" s="5"/>
      <c r="B316" s="5"/>
      <c r="C316" s="5" t="s">
        <v>956</v>
      </c>
      <c r="D316" s="33"/>
      <c r="E316" s="5"/>
      <c r="F316" s="5" t="s">
        <v>1380</v>
      </c>
      <c r="G316" s="33"/>
      <c r="H316" s="5"/>
      <c r="I316" s="5"/>
    </row>
    <row r="317" spans="1:9" x14ac:dyDescent="0.3">
      <c r="A317" s="5"/>
      <c r="B317" s="5"/>
      <c r="C317" s="5" t="s">
        <v>1074</v>
      </c>
      <c r="D317" s="33"/>
      <c r="E317" s="5"/>
      <c r="F317" s="5" t="s">
        <v>954</v>
      </c>
      <c r="G317" s="33"/>
      <c r="H317" s="5"/>
      <c r="I317" s="5"/>
    </row>
    <row r="318" spans="1:9" x14ac:dyDescent="0.3">
      <c r="A318" s="5"/>
      <c r="B318" s="5"/>
      <c r="C318" s="5" t="s">
        <v>1169</v>
      </c>
      <c r="D318" s="33"/>
      <c r="E318" s="5"/>
      <c r="F318" s="5" t="s">
        <v>1563</v>
      </c>
      <c r="G318" s="33"/>
      <c r="H318" s="5"/>
      <c r="I318" s="5"/>
    </row>
    <row r="319" spans="1:9" x14ac:dyDescent="0.3">
      <c r="A319" s="5"/>
      <c r="B319" s="5"/>
      <c r="C319" s="5" t="s">
        <v>1017</v>
      </c>
      <c r="D319" s="33"/>
      <c r="E319" s="5"/>
      <c r="F319" s="5" t="s">
        <v>1564</v>
      </c>
      <c r="G319" s="33"/>
      <c r="H319" s="5"/>
      <c r="I319" s="5"/>
    </row>
    <row r="320" spans="1:9" x14ac:dyDescent="0.3">
      <c r="A320" s="5"/>
      <c r="B320" s="5"/>
      <c r="C320" s="5" t="s">
        <v>1421</v>
      </c>
      <c r="D320" s="33"/>
      <c r="E320" s="5"/>
      <c r="F320" s="5" t="s">
        <v>1565</v>
      </c>
      <c r="G320" s="33"/>
      <c r="H320" s="5"/>
      <c r="I320" s="5"/>
    </row>
    <row r="321" spans="1:9" x14ac:dyDescent="0.3">
      <c r="A321" s="5"/>
      <c r="B321" s="5"/>
      <c r="C321" s="5" t="s">
        <v>1566</v>
      </c>
      <c r="D321" s="33"/>
      <c r="E321" s="5"/>
      <c r="F321" s="5" t="s">
        <v>1567</v>
      </c>
      <c r="G321" s="33"/>
      <c r="H321" s="5"/>
      <c r="I321" s="5"/>
    </row>
    <row r="322" spans="1:9" x14ac:dyDescent="0.3">
      <c r="A322" s="5"/>
      <c r="B322" s="5"/>
      <c r="C322" s="5" t="s">
        <v>1250</v>
      </c>
      <c r="D322" s="33"/>
      <c r="E322" s="5"/>
      <c r="F322" s="5" t="s">
        <v>1415</v>
      </c>
      <c r="G322" s="33"/>
      <c r="H322" s="5"/>
      <c r="I322" s="5"/>
    </row>
    <row r="323" spans="1:9" x14ac:dyDescent="0.3">
      <c r="A323" s="5"/>
      <c r="B323" s="5"/>
      <c r="C323" s="5" t="s">
        <v>1568</v>
      </c>
      <c r="D323" s="33"/>
      <c r="E323" s="5"/>
      <c r="F323" s="5" t="s">
        <v>1569</v>
      </c>
      <c r="G323" s="33"/>
      <c r="H323" s="5"/>
      <c r="I323" s="5"/>
    </row>
    <row r="324" spans="1:9" x14ac:dyDescent="0.3">
      <c r="A324" s="5"/>
      <c r="B324" s="5"/>
      <c r="C324" s="5" t="s">
        <v>1438</v>
      </c>
      <c r="D324" s="33"/>
      <c r="E324" s="5"/>
      <c r="F324" s="5" t="s">
        <v>1570</v>
      </c>
      <c r="G324" s="33"/>
      <c r="H324" s="5"/>
      <c r="I324" s="5"/>
    </row>
    <row r="325" spans="1:9" x14ac:dyDescent="0.3">
      <c r="A325" s="5"/>
      <c r="B325" s="5"/>
      <c r="C325" s="5" t="s">
        <v>1571</v>
      </c>
      <c r="D325" s="33"/>
      <c r="E325" s="5"/>
      <c r="F325" s="5" t="s">
        <v>1001</v>
      </c>
      <c r="G325" s="33"/>
      <c r="H325" s="5"/>
      <c r="I325" s="5"/>
    </row>
    <row r="326" spans="1:9" x14ac:dyDescent="0.3">
      <c r="A326" s="5"/>
      <c r="B326" s="5"/>
      <c r="C326" s="5" t="s">
        <v>1572</v>
      </c>
      <c r="D326" s="33"/>
      <c r="E326" s="5"/>
      <c r="F326" s="5" t="s">
        <v>1467</v>
      </c>
      <c r="G326" s="33"/>
      <c r="H326" s="5"/>
      <c r="I326" s="5"/>
    </row>
    <row r="327" spans="1:9" x14ac:dyDescent="0.3">
      <c r="A327" s="5"/>
      <c r="B327" s="5"/>
      <c r="C327" s="5" t="s">
        <v>1318</v>
      </c>
      <c r="D327" s="33"/>
      <c r="E327" s="5"/>
      <c r="F327" s="5" t="s">
        <v>1573</v>
      </c>
      <c r="G327" s="33"/>
      <c r="H327" s="5"/>
      <c r="I327" s="5"/>
    </row>
    <row r="328" spans="1:9" x14ac:dyDescent="0.3">
      <c r="A328" s="5"/>
      <c r="B328" s="5"/>
      <c r="C328" s="5" t="s">
        <v>1574</v>
      </c>
      <c r="D328" s="33"/>
      <c r="E328" s="5"/>
      <c r="F328" s="5" t="s">
        <v>1575</v>
      </c>
      <c r="G328" s="33"/>
      <c r="H328" s="5"/>
      <c r="I328" s="5"/>
    </row>
    <row r="329" spans="1:9" x14ac:dyDescent="0.3">
      <c r="A329" s="5"/>
      <c r="B329" s="5"/>
      <c r="C329" s="5" t="s">
        <v>1475</v>
      </c>
      <c r="D329" s="33"/>
      <c r="E329" s="5"/>
      <c r="F329" s="5" t="s">
        <v>1576</v>
      </c>
      <c r="G329" s="33"/>
      <c r="H329" s="5"/>
      <c r="I329" s="5"/>
    </row>
    <row r="330" spans="1:9" x14ac:dyDescent="0.3">
      <c r="A330" s="5"/>
      <c r="B330" s="5"/>
      <c r="C330" s="5" t="s">
        <v>1522</v>
      </c>
      <c r="D330" s="33"/>
      <c r="E330" s="5"/>
      <c r="F330" s="5" t="s">
        <v>1577</v>
      </c>
      <c r="G330" s="33"/>
      <c r="H330" s="5"/>
      <c r="I330" s="5"/>
    </row>
    <row r="331" spans="1:9" x14ac:dyDescent="0.3">
      <c r="A331" s="5"/>
      <c r="B331" s="5"/>
      <c r="C331" s="5" t="s">
        <v>1578</v>
      </c>
      <c r="D331" s="33"/>
      <c r="E331" s="5"/>
      <c r="F331" s="5" t="s">
        <v>1471</v>
      </c>
      <c r="G331" s="33"/>
      <c r="H331" s="5"/>
      <c r="I331" s="5"/>
    </row>
    <row r="332" spans="1:9" x14ac:dyDescent="0.3">
      <c r="A332" s="5"/>
      <c r="B332" s="5"/>
      <c r="C332" s="5" t="s">
        <v>1262</v>
      </c>
      <c r="D332" s="33"/>
      <c r="E332" s="5"/>
      <c r="F332" s="5" t="s">
        <v>1579</v>
      </c>
      <c r="G332" s="33"/>
      <c r="H332" s="5"/>
      <c r="I332" s="5"/>
    </row>
    <row r="333" spans="1:9" x14ac:dyDescent="0.3">
      <c r="A333" s="5"/>
      <c r="B333" s="5"/>
      <c r="C333" s="5" t="s">
        <v>1287</v>
      </c>
      <c r="D333" s="33"/>
      <c r="E333" s="5"/>
      <c r="F333" s="5" t="s">
        <v>1145</v>
      </c>
      <c r="G333" s="33"/>
      <c r="H333" s="5"/>
      <c r="I333" s="5"/>
    </row>
    <row r="334" spans="1:9" x14ac:dyDescent="0.3">
      <c r="A334" s="5"/>
      <c r="B334" s="5"/>
      <c r="C334" s="5" t="s">
        <v>976</v>
      </c>
      <c r="D334" s="33"/>
      <c r="E334" s="5"/>
      <c r="F334" s="5" t="s">
        <v>1580</v>
      </c>
      <c r="G334" s="33"/>
      <c r="H334" s="5"/>
      <c r="I334" s="5"/>
    </row>
    <row r="335" spans="1:9" x14ac:dyDescent="0.3">
      <c r="A335" s="5"/>
      <c r="B335" s="5"/>
      <c r="C335" s="5" t="s">
        <v>837</v>
      </c>
      <c r="D335" s="33"/>
      <c r="E335" s="5"/>
      <c r="F335" s="5" t="s">
        <v>1581</v>
      </c>
      <c r="G335" s="33"/>
      <c r="H335" s="5"/>
      <c r="I335" s="5"/>
    </row>
    <row r="336" spans="1:9" x14ac:dyDescent="0.3">
      <c r="A336" s="5"/>
      <c r="B336" s="5"/>
      <c r="C336" s="5" t="s">
        <v>1499</v>
      </c>
      <c r="D336" s="33"/>
      <c r="E336" s="5"/>
      <c r="F336" s="5" t="s">
        <v>1498</v>
      </c>
      <c r="G336" s="33"/>
      <c r="H336" s="5"/>
      <c r="I336" s="5"/>
    </row>
    <row r="337" spans="1:9" x14ac:dyDescent="0.3">
      <c r="A337" s="5"/>
      <c r="B337" s="5"/>
      <c r="C337" s="5" t="s">
        <v>1385</v>
      </c>
      <c r="D337" s="33"/>
      <c r="E337" s="5"/>
      <c r="F337" s="5" t="s">
        <v>1582</v>
      </c>
      <c r="G337" s="33"/>
      <c r="H337" s="5"/>
      <c r="I337" s="5"/>
    </row>
    <row r="338" spans="1:9" x14ac:dyDescent="0.3">
      <c r="A338" s="5"/>
      <c r="B338" s="5"/>
      <c r="C338" s="5" t="s">
        <v>1028</v>
      </c>
      <c r="D338" s="33"/>
      <c r="E338" s="5"/>
      <c r="F338" s="5" t="s">
        <v>1188</v>
      </c>
      <c r="G338" s="33"/>
      <c r="H338" s="5"/>
      <c r="I338" s="5"/>
    </row>
    <row r="339" spans="1:9" x14ac:dyDescent="0.3">
      <c r="A339" s="5"/>
      <c r="B339" s="5"/>
      <c r="C339" s="5" t="s">
        <v>1583</v>
      </c>
      <c r="D339" s="33"/>
      <c r="E339" s="5"/>
      <c r="F339" s="5" t="s">
        <v>1584</v>
      </c>
      <c r="G339" s="33"/>
      <c r="H339" s="5"/>
      <c r="I339" s="5"/>
    </row>
    <row r="340" spans="1:9" x14ac:dyDescent="0.3">
      <c r="A340" s="5"/>
      <c r="B340" s="5"/>
      <c r="C340" s="5" t="s">
        <v>1585</v>
      </c>
      <c r="D340" s="33"/>
      <c r="E340" s="5"/>
      <c r="F340" s="5" t="s">
        <v>1586</v>
      </c>
      <c r="G340" s="33"/>
      <c r="H340" s="5"/>
      <c r="I340" s="5"/>
    </row>
    <row r="341" spans="1:9" x14ac:dyDescent="0.3">
      <c r="A341" s="5"/>
      <c r="B341" s="5"/>
      <c r="C341" s="5" t="s">
        <v>1134</v>
      </c>
      <c r="D341" s="33"/>
      <c r="E341" s="5"/>
      <c r="F341" s="5" t="s">
        <v>1587</v>
      </c>
      <c r="G341" s="33"/>
      <c r="H341" s="5"/>
      <c r="I341" s="5"/>
    </row>
    <row r="342" spans="1:9" x14ac:dyDescent="0.3">
      <c r="A342" s="5"/>
      <c r="B342" s="5"/>
      <c r="C342" s="5" t="s">
        <v>1588</v>
      </c>
      <c r="D342" s="33"/>
      <c r="E342" s="5"/>
      <c r="F342" s="5" t="s">
        <v>1589</v>
      </c>
      <c r="G342" s="33"/>
      <c r="H342" s="5"/>
      <c r="I342" s="5"/>
    </row>
    <row r="343" spans="1:9" x14ac:dyDescent="0.3">
      <c r="A343" s="5"/>
      <c r="B343" s="5"/>
      <c r="C343" s="5" t="s">
        <v>1590</v>
      </c>
      <c r="D343" s="33"/>
      <c r="E343" s="5"/>
      <c r="F343" s="5" t="s">
        <v>1555</v>
      </c>
      <c r="G343" s="33"/>
      <c r="H343" s="5"/>
      <c r="I343" s="5"/>
    </row>
    <row r="344" spans="1:9" x14ac:dyDescent="0.3">
      <c r="A344" s="5"/>
      <c r="B344" s="5"/>
      <c r="C344" s="5" t="s">
        <v>1591</v>
      </c>
      <c r="D344" s="33"/>
      <c r="E344" s="5"/>
      <c r="F344" s="5" t="s">
        <v>1377</v>
      </c>
      <c r="G344" s="33"/>
      <c r="H344" s="5"/>
      <c r="I344" s="5"/>
    </row>
    <row r="345" spans="1:9" x14ac:dyDescent="0.3">
      <c r="A345" s="5"/>
      <c r="B345" s="5"/>
      <c r="C345" s="5" t="s">
        <v>1592</v>
      </c>
      <c r="D345" s="33"/>
      <c r="E345" s="5"/>
      <c r="F345" s="5" t="s">
        <v>1207</v>
      </c>
      <c r="G345" s="33"/>
      <c r="H345" s="5"/>
      <c r="I345" s="5"/>
    </row>
    <row r="346" spans="1:9" x14ac:dyDescent="0.3">
      <c r="A346" s="5"/>
      <c r="B346" s="5"/>
      <c r="C346" s="5" t="s">
        <v>1351</v>
      </c>
      <c r="D346" s="33"/>
      <c r="E346" s="5"/>
      <c r="F346" s="5" t="s">
        <v>1593</v>
      </c>
      <c r="G346" s="33"/>
      <c r="H346" s="5"/>
      <c r="I346" s="5"/>
    </row>
    <row r="347" spans="1:9" x14ac:dyDescent="0.3">
      <c r="A347" s="5"/>
      <c r="B347" s="5"/>
      <c r="C347" s="5" t="s">
        <v>1361</v>
      </c>
      <c r="D347" s="33"/>
      <c r="E347" s="5"/>
      <c r="F347" s="5" t="s">
        <v>1174</v>
      </c>
      <c r="G347" s="33"/>
      <c r="H347" s="5"/>
      <c r="I347" s="5"/>
    </row>
    <row r="348" spans="1:9" x14ac:dyDescent="0.3">
      <c r="A348" s="5"/>
      <c r="B348" s="5"/>
      <c r="C348" s="5" t="s">
        <v>1594</v>
      </c>
      <c r="D348" s="33"/>
      <c r="E348" s="5"/>
      <c r="F348" s="5" t="s">
        <v>1595</v>
      </c>
      <c r="G348" s="33"/>
      <c r="H348" s="5"/>
      <c r="I348" s="5"/>
    </row>
    <row r="349" spans="1:9" x14ac:dyDescent="0.3">
      <c r="A349" s="5"/>
      <c r="B349" s="5"/>
      <c r="C349" s="5" t="s">
        <v>1091</v>
      </c>
      <c r="D349" s="33"/>
      <c r="E349" s="5"/>
      <c r="F349" s="5" t="s">
        <v>1533</v>
      </c>
      <c r="G349" s="33"/>
      <c r="H349" s="5"/>
      <c r="I349" s="5"/>
    </row>
    <row r="350" spans="1:9" x14ac:dyDescent="0.3">
      <c r="A350" s="5"/>
      <c r="B350" s="5"/>
      <c r="C350" s="5" t="s">
        <v>1596</v>
      </c>
      <c r="D350" s="33"/>
      <c r="E350" s="5"/>
      <c r="F350" s="5" t="s">
        <v>1597</v>
      </c>
      <c r="G350" s="33"/>
      <c r="H350" s="5"/>
      <c r="I350" s="5"/>
    </row>
    <row r="351" spans="1:9" x14ac:dyDescent="0.3">
      <c r="A351" s="5"/>
      <c r="B351" s="5"/>
      <c r="C351" s="5" t="s">
        <v>1598</v>
      </c>
      <c r="D351" s="33"/>
      <c r="E351" s="5"/>
      <c r="F351" s="5" t="s">
        <v>1599</v>
      </c>
      <c r="G351" s="33"/>
      <c r="H351" s="5"/>
      <c r="I351" s="5"/>
    </row>
    <row r="352" spans="1:9" x14ac:dyDescent="0.3">
      <c r="A352" s="5"/>
      <c r="B352" s="5"/>
      <c r="C352" s="5" t="s">
        <v>1263</v>
      </c>
      <c r="D352" s="33"/>
      <c r="E352" s="5"/>
      <c r="F352" s="5" t="s">
        <v>1289</v>
      </c>
      <c r="G352" s="33"/>
      <c r="H352" s="5"/>
      <c r="I352" s="5"/>
    </row>
    <row r="353" spans="1:9" x14ac:dyDescent="0.3">
      <c r="A353" s="5"/>
      <c r="B353" s="5"/>
      <c r="C353" s="5" t="s">
        <v>1600</v>
      </c>
      <c r="D353" s="33"/>
      <c r="E353" s="5"/>
      <c r="F353" s="5" t="s">
        <v>1601</v>
      </c>
      <c r="G353" s="33"/>
      <c r="H353" s="5"/>
      <c r="I353" s="5"/>
    </row>
    <row r="354" spans="1:9" x14ac:dyDescent="0.3">
      <c r="A354" s="5"/>
      <c r="B354" s="5"/>
      <c r="C354" s="5" t="s">
        <v>1602</v>
      </c>
      <c r="D354" s="33"/>
      <c r="E354" s="5"/>
      <c r="F354" s="5" t="s">
        <v>1603</v>
      </c>
      <c r="G354" s="33"/>
      <c r="H354" s="5"/>
      <c r="I354" s="5"/>
    </row>
    <row r="355" spans="1:9" x14ac:dyDescent="0.3">
      <c r="A355" s="5"/>
      <c r="B355" s="5"/>
      <c r="C355" s="5" t="s">
        <v>1177</v>
      </c>
      <c r="D355" s="33"/>
      <c r="E355" s="5"/>
      <c r="F355" s="5" t="s">
        <v>1604</v>
      </c>
      <c r="G355" s="33"/>
      <c r="H355" s="5"/>
      <c r="I355" s="5"/>
    </row>
    <row r="356" spans="1:9" x14ac:dyDescent="0.3">
      <c r="A356" s="5"/>
      <c r="B356" s="5"/>
      <c r="C356" s="5" t="s">
        <v>1509</v>
      </c>
      <c r="D356" s="33"/>
      <c r="E356" s="5"/>
      <c r="F356" s="5" t="s">
        <v>1590</v>
      </c>
      <c r="G356" s="33"/>
      <c r="H356" s="5"/>
      <c r="I356" s="5"/>
    </row>
    <row r="357" spans="1:9" x14ac:dyDescent="0.3">
      <c r="A357" s="5"/>
      <c r="B357" s="5"/>
      <c r="C357" s="5" t="s">
        <v>1605</v>
      </c>
      <c r="D357" s="33"/>
      <c r="E357" s="5"/>
      <c r="F357" s="5" t="s">
        <v>1443</v>
      </c>
      <c r="G357" s="33"/>
      <c r="H357" s="5"/>
      <c r="I357" s="5"/>
    </row>
    <row r="358" spans="1:9" x14ac:dyDescent="0.3">
      <c r="A358" s="5"/>
      <c r="B358" s="5"/>
      <c r="C358" s="5" t="s">
        <v>1606</v>
      </c>
      <c r="D358" s="33"/>
      <c r="E358" s="5"/>
      <c r="F358" s="5" t="s">
        <v>1607</v>
      </c>
      <c r="G358" s="33"/>
      <c r="H358" s="5"/>
      <c r="I358" s="5"/>
    </row>
    <row r="359" spans="1:9" x14ac:dyDescent="0.3">
      <c r="A359" s="5"/>
      <c r="B359" s="5"/>
      <c r="C359" s="5" t="s">
        <v>1593</v>
      </c>
      <c r="D359" s="33"/>
      <c r="E359" s="5"/>
      <c r="F359" s="5" t="s">
        <v>1608</v>
      </c>
      <c r="G359" s="33"/>
      <c r="H359" s="5"/>
      <c r="I359" s="5"/>
    </row>
    <row r="360" spans="1:9" x14ac:dyDescent="0.3">
      <c r="A360" s="5"/>
      <c r="B360" s="5"/>
      <c r="C360" s="5" t="s">
        <v>1609</v>
      </c>
      <c r="D360" s="33"/>
      <c r="E360" s="5"/>
      <c r="F360" s="5" t="s">
        <v>1610</v>
      </c>
      <c r="G360" s="33"/>
      <c r="H360" s="5"/>
      <c r="I360" s="5"/>
    </row>
    <row r="361" spans="1:9" x14ac:dyDescent="0.3">
      <c r="A361" s="5"/>
      <c r="B361" s="5"/>
      <c r="C361" s="5" t="s">
        <v>1611</v>
      </c>
      <c r="D361" s="33"/>
      <c r="E361" s="5"/>
      <c r="F361" s="5" t="s">
        <v>1566</v>
      </c>
      <c r="G361" s="33"/>
      <c r="H361" s="5"/>
      <c r="I361" s="5"/>
    </row>
    <row r="362" spans="1:9" x14ac:dyDescent="0.3">
      <c r="A362" s="5"/>
      <c r="B362" s="5"/>
      <c r="C362" s="5" t="s">
        <v>1031</v>
      </c>
      <c r="D362" s="33"/>
      <c r="E362" s="5"/>
      <c r="F362" s="5" t="s">
        <v>1612</v>
      </c>
      <c r="G362" s="33"/>
      <c r="H362" s="5"/>
      <c r="I362" s="5"/>
    </row>
    <row r="363" spans="1:9" x14ac:dyDescent="0.3">
      <c r="A363" s="5"/>
      <c r="B363" s="5"/>
      <c r="C363" s="5" t="s">
        <v>1604</v>
      </c>
      <c r="D363" s="33"/>
      <c r="E363" s="5"/>
      <c r="F363" s="5" t="s">
        <v>1613</v>
      </c>
      <c r="G363" s="33"/>
      <c r="H363" s="5"/>
      <c r="I363" s="5"/>
    </row>
    <row r="364" spans="1:9" x14ac:dyDescent="0.3">
      <c r="A364" s="5"/>
      <c r="B364" s="5"/>
      <c r="C364" s="5" t="s">
        <v>1614</v>
      </c>
      <c r="D364" s="33"/>
      <c r="E364" s="5"/>
      <c r="F364" s="5" t="s">
        <v>1615</v>
      </c>
      <c r="G364" s="33"/>
      <c r="H364" s="5"/>
      <c r="I364" s="5"/>
    </row>
    <row r="365" spans="1:9" x14ac:dyDescent="0.3">
      <c r="A365" s="5"/>
      <c r="B365" s="5"/>
      <c r="C365" s="5" t="s">
        <v>1616</v>
      </c>
      <c r="D365" s="33"/>
      <c r="E365" s="5"/>
      <c r="F365" s="5" t="s">
        <v>1591</v>
      </c>
      <c r="G365" s="33"/>
      <c r="H365" s="5"/>
      <c r="I365" s="5"/>
    </row>
    <row r="366" spans="1:9" x14ac:dyDescent="0.3">
      <c r="A366" s="5"/>
      <c r="B366" s="5"/>
      <c r="C366" s="5" t="s">
        <v>1617</v>
      </c>
      <c r="D366" s="33"/>
      <c r="E366" s="5"/>
      <c r="F366" s="5" t="s">
        <v>1474</v>
      </c>
      <c r="G366" s="33"/>
      <c r="H366" s="5"/>
      <c r="I366" s="5"/>
    </row>
    <row r="367" spans="1:9" x14ac:dyDescent="0.3">
      <c r="A367" s="5"/>
      <c r="B367" s="5"/>
      <c r="C367" s="5" t="s">
        <v>1618</v>
      </c>
      <c r="D367" s="33"/>
      <c r="E367" s="5"/>
      <c r="F367" s="5" t="s">
        <v>1324</v>
      </c>
      <c r="G367" s="33"/>
      <c r="H367" s="5"/>
      <c r="I367" s="5"/>
    </row>
    <row r="368" spans="1:9" x14ac:dyDescent="0.3">
      <c r="A368" s="5"/>
      <c r="B368" s="5"/>
      <c r="C368" s="5" t="s">
        <v>981</v>
      </c>
      <c r="D368" s="33"/>
      <c r="E368" s="5"/>
      <c r="F368" s="5" t="s">
        <v>1619</v>
      </c>
      <c r="G368" s="33"/>
      <c r="H368" s="5"/>
      <c r="I368" s="5"/>
    </row>
    <row r="369" spans="1:9" x14ac:dyDescent="0.3">
      <c r="A369" s="5"/>
      <c r="B369" s="5"/>
      <c r="C369" s="5" t="s">
        <v>1149</v>
      </c>
      <c r="D369" s="33"/>
      <c r="E369" s="5"/>
      <c r="F369" s="5" t="s">
        <v>1620</v>
      </c>
      <c r="G369" s="33"/>
      <c r="H369" s="5"/>
      <c r="I369" s="5"/>
    </row>
    <row r="370" spans="1:9" x14ac:dyDescent="0.3">
      <c r="A370" s="5"/>
      <c r="B370" s="5"/>
      <c r="C370" s="5" t="s">
        <v>1621</v>
      </c>
      <c r="D370" s="33"/>
      <c r="E370" s="5"/>
      <c r="F370" s="5" t="s">
        <v>1622</v>
      </c>
      <c r="G370" s="33"/>
      <c r="H370" s="5"/>
      <c r="I370" s="5"/>
    </row>
    <row r="371" spans="1:9" x14ac:dyDescent="0.3">
      <c r="A371" s="5"/>
      <c r="B371" s="5"/>
      <c r="C371" s="5" t="s">
        <v>1623</v>
      </c>
      <c r="D371" s="33"/>
      <c r="E371" s="5"/>
      <c r="F371" s="5" t="s">
        <v>1624</v>
      </c>
      <c r="G371" s="33"/>
      <c r="H371" s="5"/>
      <c r="I371" s="5"/>
    </row>
    <row r="372" spans="1:9" x14ac:dyDescent="0.3">
      <c r="A372" s="5"/>
      <c r="B372" s="5"/>
      <c r="C372" s="5" t="s">
        <v>1625</v>
      </c>
      <c r="D372" s="33"/>
      <c r="E372" s="5"/>
      <c r="F372" s="5" t="s">
        <v>1626</v>
      </c>
      <c r="G372" s="33"/>
      <c r="H372" s="5"/>
      <c r="I372" s="5"/>
    </row>
    <row r="373" spans="1:9" x14ac:dyDescent="0.3">
      <c r="A373" s="5"/>
      <c r="B373" s="5"/>
      <c r="C373" s="5" t="s">
        <v>1627</v>
      </c>
      <c r="D373" s="33"/>
      <c r="E373" s="5"/>
      <c r="F373" s="5" t="s">
        <v>1628</v>
      </c>
      <c r="G373" s="33"/>
      <c r="H373" s="5"/>
      <c r="I373" s="5"/>
    </row>
    <row r="374" spans="1:9" x14ac:dyDescent="0.3">
      <c r="A374" s="5"/>
      <c r="B374" s="5"/>
      <c r="C374" s="5" t="s">
        <v>1243</v>
      </c>
      <c r="D374" s="33"/>
      <c r="E374" s="5"/>
      <c r="F374" s="5" t="s">
        <v>1386</v>
      </c>
      <c r="G374" s="33"/>
      <c r="H374" s="5"/>
      <c r="I374" s="5"/>
    </row>
    <row r="375" spans="1:9" x14ac:dyDescent="0.3">
      <c r="A375" s="5"/>
      <c r="B375" s="5"/>
      <c r="C375" s="5" t="s">
        <v>1629</v>
      </c>
      <c r="D375" s="33"/>
      <c r="E375" s="5"/>
      <c r="F375" s="5" t="s">
        <v>1630</v>
      </c>
      <c r="G375" s="33"/>
      <c r="H375" s="5"/>
      <c r="I375" s="5"/>
    </row>
    <row r="376" spans="1:9" x14ac:dyDescent="0.3">
      <c r="A376" s="5"/>
      <c r="B376" s="5"/>
      <c r="C376" s="5" t="s">
        <v>1332</v>
      </c>
      <c r="D376" s="33"/>
      <c r="E376" s="5"/>
      <c r="F376" s="5" t="s">
        <v>1631</v>
      </c>
      <c r="G376" s="33"/>
      <c r="H376" s="5"/>
      <c r="I376" s="5"/>
    </row>
    <row r="377" spans="1:9" x14ac:dyDescent="0.3">
      <c r="A377" s="5"/>
      <c r="B377" s="5"/>
      <c r="C377" s="5" t="s">
        <v>1632</v>
      </c>
      <c r="D377" s="33"/>
      <c r="E377" s="5"/>
      <c r="F377" s="5" t="s">
        <v>1341</v>
      </c>
      <c r="G377" s="33"/>
      <c r="H377" s="5"/>
      <c r="I377" s="5"/>
    </row>
    <row r="378" spans="1:9" x14ac:dyDescent="0.3">
      <c r="A378" s="5"/>
      <c r="B378" s="5"/>
      <c r="C378" s="5" t="s">
        <v>1121</v>
      </c>
      <c r="D378" s="33"/>
      <c r="E378" s="5"/>
      <c r="F378" s="5" t="s">
        <v>1633</v>
      </c>
      <c r="G378" s="33"/>
      <c r="H378" s="5"/>
      <c r="I378" s="5"/>
    </row>
    <row r="379" spans="1:9" x14ac:dyDescent="0.3">
      <c r="A379" s="5"/>
      <c r="B379" s="5"/>
      <c r="C379" s="5" t="s">
        <v>1529</v>
      </c>
      <c r="D379" s="33"/>
      <c r="E379" s="5"/>
      <c r="F379" s="5" t="s">
        <v>1634</v>
      </c>
      <c r="G379" s="33"/>
      <c r="H379" s="5"/>
      <c r="I379" s="5"/>
    </row>
    <row r="380" spans="1:9" x14ac:dyDescent="0.3">
      <c r="A380" s="5"/>
      <c r="B380" s="5"/>
      <c r="C380" s="5" t="s">
        <v>1261</v>
      </c>
      <c r="D380" s="33"/>
      <c r="E380" s="5"/>
      <c r="F380" s="5" t="s">
        <v>1635</v>
      </c>
      <c r="G380" s="33"/>
      <c r="H380" s="5"/>
      <c r="I380" s="5"/>
    </row>
    <row r="381" spans="1:9" x14ac:dyDescent="0.3">
      <c r="A381" s="5"/>
      <c r="B381" s="5"/>
      <c r="C381" s="5" t="s">
        <v>1636</v>
      </c>
      <c r="D381" s="33"/>
      <c r="E381" s="5"/>
      <c r="F381" s="5" t="s">
        <v>1369</v>
      </c>
      <c r="G381" s="33"/>
      <c r="H381" s="5"/>
      <c r="I381" s="5"/>
    </row>
    <row r="382" spans="1:9" x14ac:dyDescent="0.3">
      <c r="A382" s="5"/>
      <c r="B382" s="5"/>
      <c r="C382" s="5" t="s">
        <v>1637</v>
      </c>
      <c r="D382" s="33"/>
      <c r="E382" s="5"/>
      <c r="F382" s="5" t="s">
        <v>1002</v>
      </c>
      <c r="G382" s="33"/>
      <c r="H382" s="5"/>
      <c r="I382" s="5"/>
    </row>
    <row r="383" spans="1:9" x14ac:dyDescent="0.3">
      <c r="A383" s="5"/>
      <c r="B383" s="5"/>
      <c r="C383" s="5" t="s">
        <v>1638</v>
      </c>
      <c r="D383" s="33"/>
      <c r="E383" s="5"/>
      <c r="F383" s="5" t="s">
        <v>1639</v>
      </c>
      <c r="G383" s="33"/>
      <c r="H383" s="5"/>
      <c r="I383" s="5"/>
    </row>
    <row r="384" spans="1:9" x14ac:dyDescent="0.3">
      <c r="A384" s="5"/>
      <c r="B384" s="5"/>
      <c r="C384" s="5" t="s">
        <v>1403</v>
      </c>
      <c r="D384" s="33"/>
      <c r="E384" s="5"/>
      <c r="F384" s="5" t="s">
        <v>1640</v>
      </c>
      <c r="G384" s="33"/>
      <c r="H384" s="5"/>
      <c r="I384" s="5"/>
    </row>
    <row r="385" spans="1:9" x14ac:dyDescent="0.3">
      <c r="A385" s="5"/>
      <c r="B385" s="5"/>
      <c r="C385" s="5" t="s">
        <v>859</v>
      </c>
      <c r="D385" s="33"/>
      <c r="E385" s="5"/>
      <c r="F385" s="5" t="s">
        <v>1641</v>
      </c>
      <c r="G385" s="33"/>
      <c r="H385" s="5"/>
      <c r="I385" s="5"/>
    </row>
    <row r="386" spans="1:9" x14ac:dyDescent="0.3">
      <c r="A386" s="5"/>
      <c r="B386" s="5"/>
      <c r="C386" s="5" t="s">
        <v>1258</v>
      </c>
      <c r="D386" s="33"/>
      <c r="E386" s="5"/>
      <c r="F386" s="5" t="s">
        <v>1506</v>
      </c>
      <c r="G386" s="33"/>
      <c r="H386" s="5"/>
      <c r="I386" s="5"/>
    </row>
    <row r="387" spans="1:9" x14ac:dyDescent="0.3">
      <c r="A387" s="5"/>
      <c r="B387" s="5"/>
      <c r="C387" s="5" t="s">
        <v>1642</v>
      </c>
      <c r="D387" s="33"/>
      <c r="E387" s="5"/>
      <c r="F387" s="5" t="s">
        <v>1643</v>
      </c>
      <c r="G387" s="33"/>
      <c r="H387" s="5"/>
      <c r="I387" s="5"/>
    </row>
    <row r="388" spans="1:9" x14ac:dyDescent="0.3">
      <c r="A388" s="5"/>
      <c r="B388" s="5"/>
      <c r="C388" s="5" t="s">
        <v>1644</v>
      </c>
      <c r="D388" s="33"/>
      <c r="E388" s="5"/>
      <c r="F388" s="5" t="s">
        <v>1516</v>
      </c>
      <c r="G388" s="33"/>
      <c r="H388" s="5"/>
      <c r="I388" s="5"/>
    </row>
    <row r="389" spans="1:9" x14ac:dyDescent="0.3">
      <c r="A389" s="5"/>
      <c r="B389" s="5"/>
      <c r="C389" s="5" t="s">
        <v>1645</v>
      </c>
      <c r="D389" s="33"/>
      <c r="E389" s="5"/>
      <c r="F389" s="5" t="s">
        <v>1384</v>
      </c>
      <c r="G389" s="33"/>
      <c r="H389" s="5"/>
      <c r="I389" s="5"/>
    </row>
    <row r="390" spans="1:9" x14ac:dyDescent="0.3">
      <c r="A390" s="5"/>
      <c r="B390" s="5"/>
      <c r="C390" s="5" t="s">
        <v>1105</v>
      </c>
      <c r="D390" s="33"/>
      <c r="E390" s="5"/>
      <c r="F390" s="5" t="s">
        <v>1646</v>
      </c>
      <c r="G390" s="33"/>
      <c r="H390" s="5"/>
      <c r="I390" s="5"/>
    </row>
    <row r="391" spans="1:9" x14ac:dyDescent="0.3">
      <c r="A391" s="5"/>
      <c r="B391" s="5"/>
      <c r="C391" s="5" t="s">
        <v>1647</v>
      </c>
      <c r="D391" s="33"/>
      <c r="E391" s="5"/>
      <c r="F391" s="5" t="s">
        <v>1648</v>
      </c>
      <c r="G391" s="33"/>
      <c r="H391" s="5"/>
      <c r="I391" s="5"/>
    </row>
    <row r="392" spans="1:9" x14ac:dyDescent="0.3">
      <c r="A392" s="5"/>
      <c r="B392" s="5"/>
      <c r="C392" s="5" t="s">
        <v>1649</v>
      </c>
      <c r="D392" s="33"/>
      <c r="E392" s="5"/>
      <c r="F392" s="5" t="s">
        <v>1572</v>
      </c>
      <c r="G392" s="33"/>
      <c r="H392" s="5"/>
      <c r="I392" s="5"/>
    </row>
    <row r="393" spans="1:9" x14ac:dyDescent="0.3">
      <c r="A393" s="5"/>
      <c r="B393" s="5"/>
      <c r="C393" s="5" t="s">
        <v>1315</v>
      </c>
      <c r="D393" s="33"/>
      <c r="E393" s="5"/>
      <c r="F393" s="5" t="s">
        <v>1650</v>
      </c>
      <c r="G393" s="33"/>
      <c r="H393" s="5"/>
      <c r="I393" s="5"/>
    </row>
    <row r="394" spans="1:9" x14ac:dyDescent="0.3">
      <c r="A394" s="5"/>
      <c r="B394" s="5"/>
      <c r="C394" s="5" t="s">
        <v>1651</v>
      </c>
      <c r="D394" s="33"/>
      <c r="E394" s="5"/>
      <c r="F394" s="5" t="s">
        <v>1652</v>
      </c>
      <c r="G394" s="33"/>
      <c r="H394" s="5"/>
      <c r="I394" s="5"/>
    </row>
    <row r="395" spans="1:9" x14ac:dyDescent="0.3">
      <c r="A395" s="5"/>
      <c r="B395" s="5"/>
      <c r="C395" s="5" t="s">
        <v>1198</v>
      </c>
      <c r="D395" s="33"/>
      <c r="E395" s="5"/>
      <c r="F395" s="5" t="s">
        <v>1653</v>
      </c>
      <c r="G395" s="33"/>
      <c r="H395" s="5"/>
      <c r="I395" s="5"/>
    </row>
    <row r="396" spans="1:9" x14ac:dyDescent="0.3">
      <c r="A396" s="5"/>
      <c r="B396" s="5"/>
      <c r="C396" s="5" t="s">
        <v>1654</v>
      </c>
      <c r="D396" s="33"/>
      <c r="E396" s="5"/>
      <c r="F396" s="5" t="s">
        <v>1655</v>
      </c>
      <c r="G396" s="33"/>
      <c r="H396" s="5"/>
      <c r="I396" s="5"/>
    </row>
    <row r="397" spans="1:9" x14ac:dyDescent="0.3">
      <c r="A397" s="5"/>
      <c r="B397" s="5"/>
      <c r="C397" s="5" t="s">
        <v>1656</v>
      </c>
      <c r="D397" s="33"/>
      <c r="E397" s="5"/>
      <c r="F397" s="5" t="s">
        <v>1171</v>
      </c>
      <c r="G397" s="33"/>
      <c r="H397" s="5"/>
      <c r="I397" s="5"/>
    </row>
    <row r="398" spans="1:9" x14ac:dyDescent="0.3">
      <c r="A398" s="5"/>
      <c r="B398" s="5"/>
      <c r="C398" s="5" t="s">
        <v>1655</v>
      </c>
      <c r="D398" s="33"/>
      <c r="E398" s="5"/>
      <c r="F398" s="5" t="s">
        <v>1629</v>
      </c>
      <c r="G398" s="33"/>
      <c r="H398" s="5"/>
      <c r="I398" s="5"/>
    </row>
    <row r="399" spans="1:9" x14ac:dyDescent="0.3">
      <c r="A399" s="5"/>
      <c r="B399" s="5"/>
      <c r="C399" s="5" t="s">
        <v>1100</v>
      </c>
      <c r="D399" s="33"/>
      <c r="E399" s="5"/>
      <c r="F399" s="5" t="s">
        <v>1657</v>
      </c>
      <c r="G399" s="33"/>
      <c r="H399" s="5"/>
      <c r="I399" s="5"/>
    </row>
    <row r="400" spans="1:9" x14ac:dyDescent="0.3">
      <c r="A400" s="5"/>
      <c r="B400" s="5"/>
      <c r="C400" s="5" t="s">
        <v>1122</v>
      </c>
      <c r="D400" s="33"/>
      <c r="E400" s="5"/>
      <c r="F400" s="5" t="s">
        <v>1658</v>
      </c>
      <c r="G400" s="33"/>
      <c r="H400" s="5"/>
      <c r="I400" s="5"/>
    </row>
    <row r="401" spans="1:9" x14ac:dyDescent="0.3">
      <c r="A401" s="5"/>
      <c r="B401" s="5"/>
      <c r="C401" s="5" t="s">
        <v>1659</v>
      </c>
      <c r="D401" s="33"/>
      <c r="E401" s="5"/>
      <c r="F401" s="5" t="s">
        <v>1660</v>
      </c>
      <c r="G401" s="33"/>
      <c r="H401" s="5"/>
      <c r="I401" s="5"/>
    </row>
    <row r="402" spans="1:9" x14ac:dyDescent="0.3">
      <c r="A402" s="5"/>
      <c r="B402" s="5"/>
      <c r="C402" s="5" t="s">
        <v>1661</v>
      </c>
      <c r="D402" s="33"/>
      <c r="E402" s="5"/>
      <c r="F402" s="5" t="s">
        <v>1596</v>
      </c>
      <c r="G402" s="33"/>
      <c r="H402" s="5"/>
      <c r="I402" s="5"/>
    </row>
    <row r="403" spans="1:9" x14ac:dyDescent="0.3">
      <c r="A403" s="5"/>
      <c r="B403" s="5"/>
      <c r="C403" s="5" t="s">
        <v>933</v>
      </c>
      <c r="D403" s="33"/>
      <c r="E403" s="5"/>
      <c r="F403" s="5" t="s">
        <v>1339</v>
      </c>
      <c r="G403" s="33"/>
      <c r="H403" s="5"/>
      <c r="I403" s="5"/>
    </row>
    <row r="404" spans="1:9" x14ac:dyDescent="0.3">
      <c r="A404" s="5"/>
      <c r="B404" s="5"/>
      <c r="C404" s="5" t="s">
        <v>1595</v>
      </c>
      <c r="D404" s="33"/>
      <c r="E404" s="5"/>
      <c r="F404" s="5" t="s">
        <v>1353</v>
      </c>
      <c r="G404" s="33"/>
      <c r="H404" s="5"/>
      <c r="I404" s="5"/>
    </row>
    <row r="405" spans="1:9" x14ac:dyDescent="0.3">
      <c r="A405" s="5"/>
      <c r="B405" s="5"/>
      <c r="C405" s="5" t="s">
        <v>1662</v>
      </c>
      <c r="D405" s="33"/>
      <c r="E405" s="5"/>
      <c r="F405" s="5" t="s">
        <v>1663</v>
      </c>
      <c r="G405" s="33"/>
      <c r="H405" s="5"/>
      <c r="I405" s="5"/>
    </row>
    <row r="406" spans="1:9" x14ac:dyDescent="0.3">
      <c r="A406" s="5"/>
      <c r="B406" s="5"/>
      <c r="C406" s="5" t="s">
        <v>1540</v>
      </c>
      <c r="D406" s="33"/>
      <c r="E406" s="5"/>
      <c r="F406" s="5" t="s">
        <v>1664</v>
      </c>
      <c r="G406" s="33"/>
      <c r="H406" s="5"/>
      <c r="I406" s="5"/>
    </row>
    <row r="407" spans="1:9" x14ac:dyDescent="0.3">
      <c r="A407" s="5"/>
      <c r="B407" s="5"/>
      <c r="C407" s="5" t="s">
        <v>1665</v>
      </c>
      <c r="D407" s="33"/>
      <c r="E407" s="5"/>
      <c r="F407" s="5" t="s">
        <v>1666</v>
      </c>
      <c r="G407" s="33"/>
      <c r="H407" s="5"/>
      <c r="I407" s="5"/>
    </row>
    <row r="408" spans="1:9" x14ac:dyDescent="0.3">
      <c r="A408" s="5"/>
      <c r="B408" s="5"/>
      <c r="C408" s="5" t="s">
        <v>1650</v>
      </c>
      <c r="D408" s="33"/>
      <c r="E408" s="5"/>
      <c r="F408" s="5" t="s">
        <v>841</v>
      </c>
      <c r="G408" s="33"/>
      <c r="H408" s="5"/>
      <c r="I408" s="5"/>
    </row>
    <row r="409" spans="1:9" x14ac:dyDescent="0.3">
      <c r="A409" s="5"/>
      <c r="B409" s="5"/>
      <c r="C409" s="5" t="s">
        <v>1563</v>
      </c>
      <c r="D409" s="33"/>
      <c r="E409" s="5"/>
      <c r="F409" s="5" t="s">
        <v>1667</v>
      </c>
      <c r="G409" s="33"/>
      <c r="H409" s="5"/>
      <c r="I409" s="5"/>
    </row>
    <row r="410" spans="1:9" x14ac:dyDescent="0.3">
      <c r="A410" s="5"/>
      <c r="B410" s="5"/>
      <c r="C410" s="5" t="s">
        <v>1407</v>
      </c>
      <c r="D410" s="33"/>
      <c r="E410" s="5"/>
      <c r="F410" s="5" t="s">
        <v>1558</v>
      </c>
      <c r="G410" s="33"/>
      <c r="H410" s="5"/>
      <c r="I410" s="5"/>
    </row>
    <row r="411" spans="1:9" x14ac:dyDescent="0.3">
      <c r="A411" s="5"/>
      <c r="B411" s="5"/>
      <c r="C411" s="5" t="s">
        <v>1668</v>
      </c>
      <c r="D411" s="33"/>
      <c r="E411" s="5"/>
      <c r="F411" s="5" t="s">
        <v>1568</v>
      </c>
      <c r="G411" s="33"/>
      <c r="H411" s="5"/>
      <c r="I411" s="5"/>
    </row>
    <row r="412" spans="1:9" x14ac:dyDescent="0.3">
      <c r="A412" s="5"/>
      <c r="B412" s="5"/>
      <c r="C412" s="5" t="s">
        <v>1273</v>
      </c>
      <c r="D412" s="33"/>
      <c r="E412" s="5"/>
      <c r="F412" s="5" t="s">
        <v>1669</v>
      </c>
      <c r="G412" s="33"/>
      <c r="H412" s="5"/>
      <c r="I412" s="5"/>
    </row>
    <row r="413" spans="1:9" x14ac:dyDescent="0.3">
      <c r="A413" s="5"/>
      <c r="B413" s="5"/>
      <c r="C413" s="5" t="s">
        <v>1489</v>
      </c>
      <c r="D413" s="33"/>
      <c r="E413" s="5"/>
      <c r="F413" s="5" t="s">
        <v>1670</v>
      </c>
      <c r="G413" s="33"/>
      <c r="H413" s="5"/>
      <c r="I413" s="5"/>
    </row>
    <row r="414" spans="1:9" x14ac:dyDescent="0.3">
      <c r="A414" s="5"/>
      <c r="B414" s="5"/>
      <c r="C414" s="5" t="s">
        <v>1061</v>
      </c>
      <c r="D414" s="33"/>
      <c r="E414" s="5"/>
      <c r="F414" s="5" t="s">
        <v>1434</v>
      </c>
      <c r="G414" s="33"/>
      <c r="H414" s="5"/>
      <c r="I414" s="5"/>
    </row>
    <row r="415" spans="1:9" x14ac:dyDescent="0.3">
      <c r="A415" s="5"/>
      <c r="B415" s="5"/>
      <c r="C415" s="5" t="s">
        <v>1561</v>
      </c>
      <c r="D415" s="33"/>
      <c r="E415" s="5"/>
      <c r="F415" s="5" t="s">
        <v>1671</v>
      </c>
      <c r="G415" s="33"/>
      <c r="H415" s="5"/>
      <c r="I415" s="5"/>
    </row>
    <row r="416" spans="1:9" x14ac:dyDescent="0.3">
      <c r="A416" s="5"/>
      <c r="B416" s="5"/>
      <c r="C416" s="5" t="s">
        <v>1639</v>
      </c>
      <c r="D416" s="33"/>
      <c r="E416" s="5"/>
      <c r="F416" s="5" t="s">
        <v>1486</v>
      </c>
      <c r="G416" s="33"/>
      <c r="H416" s="5"/>
      <c r="I416" s="5"/>
    </row>
    <row r="417" spans="1:9" x14ac:dyDescent="0.3">
      <c r="A417" s="5"/>
      <c r="B417" s="5"/>
      <c r="C417" s="5" t="s">
        <v>1206</v>
      </c>
      <c r="D417" s="33"/>
      <c r="E417" s="5"/>
      <c r="F417" s="5" t="s">
        <v>1527</v>
      </c>
      <c r="G417" s="33"/>
      <c r="H417" s="5"/>
      <c r="I417" s="5"/>
    </row>
    <row r="418" spans="1:9" x14ac:dyDescent="0.3">
      <c r="A418" s="5"/>
      <c r="B418" s="5"/>
      <c r="C418" s="5" t="s">
        <v>1672</v>
      </c>
      <c r="D418" s="33"/>
      <c r="E418" s="5"/>
      <c r="F418" s="5" t="s">
        <v>1673</v>
      </c>
      <c r="G418" s="33"/>
      <c r="H418" s="5"/>
      <c r="I418" s="5"/>
    </row>
    <row r="419" spans="1:9" x14ac:dyDescent="0.3">
      <c r="A419" s="5"/>
      <c r="B419" s="5"/>
      <c r="C419" s="5" t="s">
        <v>1674</v>
      </c>
      <c r="D419" s="33"/>
      <c r="E419" s="5"/>
      <c r="F419" s="5" t="s">
        <v>1675</v>
      </c>
      <c r="G419" s="33"/>
      <c r="H419" s="5"/>
      <c r="I419" s="5"/>
    </row>
    <row r="420" spans="1:9" x14ac:dyDescent="0.3">
      <c r="A420" s="5"/>
      <c r="B420" s="5"/>
      <c r="C420" s="5" t="s">
        <v>1676</v>
      </c>
      <c r="D420" s="33"/>
      <c r="E420" s="5"/>
      <c r="F420" s="5" t="s">
        <v>1677</v>
      </c>
      <c r="G420" s="33"/>
      <c r="H420" s="5"/>
      <c r="I420" s="5"/>
    </row>
    <row r="421" spans="1:9" x14ac:dyDescent="0.3">
      <c r="A421" s="5"/>
      <c r="B421" s="5"/>
      <c r="C421" s="5" t="s">
        <v>1678</v>
      </c>
      <c r="D421" s="33"/>
      <c r="E421" s="5"/>
      <c r="F421" s="5" t="s">
        <v>1374</v>
      </c>
      <c r="G421" s="33"/>
      <c r="H421" s="5"/>
      <c r="I421" s="5"/>
    </row>
    <row r="422" spans="1:9" x14ac:dyDescent="0.3">
      <c r="A422" s="5"/>
      <c r="B422" s="5"/>
      <c r="C422" s="5" t="s">
        <v>1119</v>
      </c>
      <c r="D422" s="33"/>
      <c r="E422" s="5"/>
      <c r="F422" s="5" t="s">
        <v>901</v>
      </c>
      <c r="G422" s="33"/>
      <c r="H422" s="5"/>
      <c r="I422" s="5"/>
    </row>
    <row r="423" spans="1:9" x14ac:dyDescent="0.3">
      <c r="A423" s="5"/>
      <c r="B423" s="5"/>
      <c r="C423" s="5" t="s">
        <v>1117</v>
      </c>
      <c r="D423" s="33"/>
      <c r="E423" s="5"/>
      <c r="F423" s="5" t="s">
        <v>1679</v>
      </c>
      <c r="G423" s="33"/>
      <c r="H423" s="5"/>
      <c r="I423" s="5"/>
    </row>
    <row r="424" spans="1:9" x14ac:dyDescent="0.3">
      <c r="A424" s="5"/>
      <c r="B424" s="5"/>
      <c r="C424" s="5" t="s">
        <v>1680</v>
      </c>
      <c r="D424" s="33"/>
      <c r="E424" s="5"/>
      <c r="F424" s="5" t="s">
        <v>1681</v>
      </c>
      <c r="G424" s="33"/>
      <c r="H424" s="5"/>
      <c r="I424" s="5"/>
    </row>
    <row r="425" spans="1:9" x14ac:dyDescent="0.3">
      <c r="A425" s="5"/>
      <c r="B425" s="5"/>
      <c r="C425" s="5" t="s">
        <v>1682</v>
      </c>
      <c r="D425" s="33"/>
      <c r="E425" s="5"/>
      <c r="F425" s="5" t="s">
        <v>1092</v>
      </c>
      <c r="G425" s="33"/>
      <c r="H425" s="5"/>
      <c r="I425" s="5"/>
    </row>
    <row r="426" spans="1:9" x14ac:dyDescent="0.3">
      <c r="A426" s="5"/>
      <c r="B426" s="5"/>
      <c r="C426" s="5" t="s">
        <v>1683</v>
      </c>
      <c r="D426" s="33"/>
      <c r="E426" s="5"/>
      <c r="F426" s="5" t="s">
        <v>1446</v>
      </c>
      <c r="G426" s="33"/>
      <c r="H426" s="5"/>
      <c r="I426" s="5"/>
    </row>
    <row r="427" spans="1:9" x14ac:dyDescent="0.3">
      <c r="A427" s="5"/>
      <c r="B427" s="5"/>
      <c r="C427" s="5" t="s">
        <v>1025</v>
      </c>
      <c r="D427" s="33"/>
      <c r="E427" s="5"/>
      <c r="F427" s="5" t="s">
        <v>1684</v>
      </c>
      <c r="G427" s="33"/>
      <c r="H427" s="5"/>
      <c r="I427" s="5"/>
    </row>
    <row r="428" spans="1:9" x14ac:dyDescent="0.3">
      <c r="A428" s="5"/>
      <c r="B428" s="5"/>
      <c r="C428" s="5" t="s">
        <v>1573</v>
      </c>
      <c r="D428" s="33"/>
      <c r="E428" s="5"/>
      <c r="F428" s="5" t="s">
        <v>1685</v>
      </c>
      <c r="G428" s="33"/>
      <c r="H428" s="5"/>
      <c r="I428" s="5"/>
    </row>
    <row r="429" spans="1:9" x14ac:dyDescent="0.3">
      <c r="A429" s="5"/>
      <c r="B429" s="5"/>
      <c r="C429" s="5" t="s">
        <v>1368</v>
      </c>
      <c r="D429" s="33"/>
      <c r="E429" s="5"/>
      <c r="F429" s="5" t="s">
        <v>1686</v>
      </c>
      <c r="G429" s="33"/>
      <c r="H429" s="5"/>
      <c r="I429" s="5"/>
    </row>
    <row r="430" spans="1:9" x14ac:dyDescent="0.3">
      <c r="A430" s="5"/>
      <c r="B430" s="5"/>
      <c r="C430" s="5" t="s">
        <v>1482</v>
      </c>
      <c r="D430" s="33"/>
      <c r="E430" s="5"/>
      <c r="F430" s="5" t="s">
        <v>1687</v>
      </c>
      <c r="G430" s="33"/>
      <c r="H430" s="5"/>
      <c r="I430" s="5"/>
    </row>
    <row r="431" spans="1:9" x14ac:dyDescent="0.3">
      <c r="A431" s="5"/>
      <c r="B431" s="5"/>
      <c r="C431" s="5" t="s">
        <v>1688</v>
      </c>
      <c r="D431" s="33"/>
      <c r="E431" s="5"/>
      <c r="F431" s="5" t="s">
        <v>1233</v>
      </c>
      <c r="G431" s="33"/>
      <c r="H431" s="5"/>
      <c r="I431" s="5"/>
    </row>
    <row r="432" spans="1:9" x14ac:dyDescent="0.3">
      <c r="A432" s="5"/>
      <c r="B432" s="5"/>
      <c r="C432" s="5" t="s">
        <v>1012</v>
      </c>
      <c r="D432" s="33"/>
      <c r="E432" s="5"/>
      <c r="F432" s="5" t="s">
        <v>1689</v>
      </c>
      <c r="G432" s="33"/>
      <c r="H432" s="5"/>
      <c r="I432" s="5"/>
    </row>
    <row r="433" spans="1:9" x14ac:dyDescent="0.3">
      <c r="A433" s="5"/>
      <c r="B433" s="5"/>
      <c r="C433" s="5" t="s">
        <v>1304</v>
      </c>
      <c r="D433" s="33"/>
      <c r="E433" s="5"/>
      <c r="F433" s="5" t="s">
        <v>829</v>
      </c>
      <c r="G433" s="33"/>
      <c r="H433" s="5"/>
      <c r="I433" s="5"/>
    </row>
    <row r="434" spans="1:9" x14ac:dyDescent="0.3">
      <c r="A434" s="5"/>
      <c r="B434" s="5"/>
      <c r="C434" s="5" t="s">
        <v>1148</v>
      </c>
      <c r="D434" s="33"/>
      <c r="E434" s="5"/>
      <c r="F434" s="5" t="s">
        <v>1178</v>
      </c>
      <c r="G434" s="33"/>
      <c r="H434" s="5"/>
      <c r="I434" s="5"/>
    </row>
    <row r="435" spans="1:9" x14ac:dyDescent="0.3">
      <c r="A435" s="5"/>
      <c r="B435" s="5"/>
      <c r="C435" s="5" t="s">
        <v>1387</v>
      </c>
      <c r="D435" s="33"/>
      <c r="E435" s="5"/>
      <c r="F435" s="5" t="s">
        <v>1672</v>
      </c>
      <c r="G435" s="33"/>
      <c r="H435" s="5"/>
      <c r="I435" s="5"/>
    </row>
    <row r="436" spans="1:9" x14ac:dyDescent="0.3">
      <c r="A436" s="5"/>
      <c r="B436" s="5"/>
      <c r="C436" s="5" t="s">
        <v>1610</v>
      </c>
      <c r="D436" s="33"/>
      <c r="E436" s="5"/>
      <c r="F436" s="5" t="s">
        <v>1690</v>
      </c>
      <c r="G436" s="33"/>
      <c r="H436" s="5"/>
      <c r="I436" s="5"/>
    </row>
    <row r="437" spans="1:9" x14ac:dyDescent="0.3">
      <c r="A437" s="5"/>
      <c r="B437" s="5"/>
      <c r="C437" s="5" t="s">
        <v>1691</v>
      </c>
      <c r="D437" s="33"/>
      <c r="E437" s="5"/>
      <c r="F437" s="5" t="s">
        <v>1692</v>
      </c>
      <c r="G437" s="33"/>
      <c r="H437" s="5"/>
      <c r="I437" s="5"/>
    </row>
    <row r="438" spans="1:9" x14ac:dyDescent="0.3">
      <c r="A438" s="5"/>
      <c r="B438" s="5"/>
      <c r="C438" s="5" t="s">
        <v>1473</v>
      </c>
      <c r="D438" s="33"/>
      <c r="E438" s="5"/>
      <c r="F438" s="5" t="s">
        <v>1654</v>
      </c>
      <c r="G438" s="33"/>
      <c r="H438" s="5"/>
      <c r="I438" s="5"/>
    </row>
    <row r="439" spans="1:9" x14ac:dyDescent="0.3">
      <c r="A439" s="5"/>
      <c r="B439" s="5"/>
      <c r="C439" s="5" t="s">
        <v>1161</v>
      </c>
      <c r="D439" s="33"/>
      <c r="E439" s="5"/>
      <c r="F439" s="5" t="s">
        <v>1462</v>
      </c>
      <c r="G439" s="33"/>
      <c r="H439" s="5"/>
      <c r="I439" s="5"/>
    </row>
    <row r="440" spans="1:9" x14ac:dyDescent="0.3">
      <c r="A440" s="5"/>
      <c r="B440" s="5"/>
      <c r="C440" s="5" t="s">
        <v>955</v>
      </c>
      <c r="D440" s="33"/>
      <c r="E440" s="5"/>
      <c r="F440" s="5" t="s">
        <v>1127</v>
      </c>
      <c r="G440" s="33"/>
      <c r="H440" s="5"/>
      <c r="I440" s="5"/>
    </row>
    <row r="441" spans="1:9" x14ac:dyDescent="0.3">
      <c r="A441" s="5"/>
      <c r="B441" s="5"/>
      <c r="C441" s="5" t="s">
        <v>1670</v>
      </c>
      <c r="D441" s="33"/>
      <c r="E441" s="5"/>
      <c r="F441" s="5" t="s">
        <v>962</v>
      </c>
      <c r="G441" s="33"/>
      <c r="H441" s="5"/>
      <c r="I441" s="5"/>
    </row>
    <row r="442" spans="1:9" x14ac:dyDescent="0.3">
      <c r="A442" s="5"/>
      <c r="B442" s="5"/>
      <c r="C442" s="5" t="s">
        <v>1546</v>
      </c>
      <c r="D442" s="33"/>
      <c r="E442" s="5"/>
      <c r="F442" s="5" t="s">
        <v>1152</v>
      </c>
      <c r="G442" s="33"/>
      <c r="H442" s="5"/>
      <c r="I442" s="5"/>
    </row>
    <row r="443" spans="1:9" x14ac:dyDescent="0.3">
      <c r="A443" s="5"/>
      <c r="B443" s="5"/>
      <c r="C443" s="5" t="s">
        <v>1693</v>
      </c>
      <c r="D443" s="33"/>
      <c r="E443" s="5"/>
      <c r="F443" s="5" t="s">
        <v>1268</v>
      </c>
      <c r="G443" s="33"/>
      <c r="H443" s="5"/>
      <c r="I443" s="5"/>
    </row>
    <row r="444" spans="1:9" x14ac:dyDescent="0.3">
      <c r="A444" s="5"/>
      <c r="B444" s="5"/>
      <c r="C444" s="5" t="s">
        <v>1694</v>
      </c>
      <c r="D444" s="33"/>
      <c r="E444" s="5"/>
      <c r="F444" s="5" t="s">
        <v>1491</v>
      </c>
      <c r="G444" s="33"/>
      <c r="H444" s="5"/>
      <c r="I444" s="5"/>
    </row>
    <row r="445" spans="1:9" x14ac:dyDescent="0.3">
      <c r="A445" s="5"/>
      <c r="B445" s="5"/>
      <c r="C445" s="5" t="s">
        <v>1511</v>
      </c>
      <c r="D445" s="33"/>
      <c r="E445" s="5"/>
      <c r="F445" s="5" t="s">
        <v>1695</v>
      </c>
      <c r="G445" s="33"/>
      <c r="H445" s="5"/>
      <c r="I445" s="5"/>
    </row>
    <row r="446" spans="1:9" x14ac:dyDescent="0.3">
      <c r="A446" s="5"/>
      <c r="B446" s="5"/>
      <c r="C446" s="5" t="s">
        <v>1696</v>
      </c>
      <c r="D446" s="33"/>
      <c r="E446" s="5"/>
      <c r="F446" s="5" t="s">
        <v>1697</v>
      </c>
      <c r="G446" s="33"/>
      <c r="H446" s="5"/>
      <c r="I446" s="5"/>
    </row>
    <row r="447" spans="1:9" x14ac:dyDescent="0.3">
      <c r="A447" s="5"/>
      <c r="B447" s="5"/>
      <c r="C447" s="5" t="s">
        <v>934</v>
      </c>
      <c r="D447" s="33"/>
      <c r="E447" s="5"/>
      <c r="F447" s="5" t="s">
        <v>1638</v>
      </c>
      <c r="G447" s="33"/>
      <c r="H447" s="5"/>
      <c r="I447" s="5"/>
    </row>
    <row r="448" spans="1:9" x14ac:dyDescent="0.3">
      <c r="A448" s="5"/>
      <c r="B448" s="5"/>
      <c r="C448" s="5" t="s">
        <v>1326</v>
      </c>
      <c r="D448" s="33"/>
      <c r="E448" s="5"/>
      <c r="F448" s="5" t="s">
        <v>1698</v>
      </c>
      <c r="G448" s="33"/>
      <c r="H448" s="5"/>
      <c r="I448" s="5"/>
    </row>
    <row r="449" spans="1:9" x14ac:dyDescent="0.3">
      <c r="A449" s="5"/>
      <c r="B449" s="5"/>
      <c r="C449" s="5" t="s">
        <v>1698</v>
      </c>
      <c r="D449" s="33"/>
      <c r="E449" s="5"/>
      <c r="F449" s="5" t="s">
        <v>1699</v>
      </c>
      <c r="G449" s="33"/>
      <c r="H449" s="5"/>
      <c r="I449" s="5"/>
    </row>
    <row r="450" spans="1:9" x14ac:dyDescent="0.3">
      <c r="A450" s="5"/>
      <c r="B450" s="5"/>
      <c r="C450" s="5" t="s">
        <v>1559</v>
      </c>
      <c r="D450" s="33"/>
      <c r="E450" s="5"/>
      <c r="F450" s="5" t="s">
        <v>1623</v>
      </c>
      <c r="G450" s="33"/>
      <c r="H450" s="5"/>
      <c r="I450" s="5"/>
    </row>
    <row r="451" spans="1:9" x14ac:dyDescent="0.3">
      <c r="A451" s="5"/>
      <c r="B451" s="5"/>
      <c r="C451" s="5" t="s">
        <v>1118</v>
      </c>
      <c r="D451" s="33"/>
      <c r="E451" s="5"/>
      <c r="F451" s="5" t="s">
        <v>1700</v>
      </c>
      <c r="G451" s="33"/>
      <c r="H451" s="5"/>
      <c r="I451" s="5"/>
    </row>
    <row r="452" spans="1:9" x14ac:dyDescent="0.3">
      <c r="A452" s="5"/>
      <c r="B452" s="5"/>
      <c r="C452" s="5" t="s">
        <v>1518</v>
      </c>
      <c r="D452" s="33"/>
      <c r="E452" s="5"/>
      <c r="F452" s="5" t="s">
        <v>1649</v>
      </c>
      <c r="G452" s="33"/>
      <c r="H452" s="5"/>
      <c r="I452" s="5"/>
    </row>
    <row r="453" spans="1:9" x14ac:dyDescent="0.3">
      <c r="A453" s="5"/>
      <c r="B453" s="5"/>
      <c r="C453" s="5" t="s">
        <v>1472</v>
      </c>
      <c r="D453" s="33"/>
      <c r="E453" s="5"/>
      <c r="F453" s="5" t="s">
        <v>1701</v>
      </c>
      <c r="G453" s="33"/>
      <c r="H453" s="5"/>
      <c r="I453" s="5"/>
    </row>
    <row r="454" spans="1:9" x14ac:dyDescent="0.3">
      <c r="A454" s="5"/>
      <c r="B454" s="5"/>
      <c r="C454" s="5" t="s">
        <v>1702</v>
      </c>
      <c r="D454" s="33"/>
      <c r="E454" s="5"/>
      <c r="F454" s="5" t="s">
        <v>1703</v>
      </c>
      <c r="G454" s="33"/>
      <c r="H454" s="5"/>
      <c r="I454" s="5"/>
    </row>
    <row r="455" spans="1:9" x14ac:dyDescent="0.3">
      <c r="A455" s="5"/>
      <c r="B455" s="5"/>
      <c r="C455" s="5" t="s">
        <v>1704</v>
      </c>
      <c r="D455" s="33"/>
      <c r="E455" s="5"/>
      <c r="F455" s="5" t="s">
        <v>1705</v>
      </c>
      <c r="G455" s="33"/>
      <c r="H455" s="5"/>
      <c r="I455" s="5"/>
    </row>
    <row r="456" spans="1:9" x14ac:dyDescent="0.3">
      <c r="A456" s="5"/>
      <c r="B456" s="5"/>
      <c r="C456" s="5" t="s">
        <v>1634</v>
      </c>
      <c r="D456" s="33"/>
      <c r="E456" s="5"/>
      <c r="F456" s="5" t="s">
        <v>1554</v>
      </c>
      <c r="G456" s="33"/>
      <c r="H456" s="5"/>
      <c r="I456" s="5"/>
    </row>
    <row r="457" spans="1:9" x14ac:dyDescent="0.3">
      <c r="A457" s="5"/>
      <c r="B457" s="5"/>
      <c r="C457" s="5" t="s">
        <v>1635</v>
      </c>
      <c r="D457" s="33"/>
      <c r="E457" s="5"/>
      <c r="F457" s="5" t="s">
        <v>1427</v>
      </c>
      <c r="G457" s="33"/>
      <c r="H457" s="5"/>
      <c r="I457" s="5"/>
    </row>
    <row r="458" spans="1:9" x14ac:dyDescent="0.3">
      <c r="A458" s="5"/>
      <c r="B458" s="5"/>
      <c r="C458" s="5" t="s">
        <v>1490</v>
      </c>
      <c r="D458" s="33"/>
      <c r="E458" s="5"/>
      <c r="F458" s="5" t="s">
        <v>1706</v>
      </c>
      <c r="G458" s="33"/>
      <c r="H458" s="5"/>
      <c r="I458" s="5"/>
    </row>
    <row r="459" spans="1:9" x14ac:dyDescent="0.3">
      <c r="A459" s="5"/>
      <c r="B459" s="5"/>
      <c r="C459" s="5" t="s">
        <v>1456</v>
      </c>
      <c r="D459" s="33"/>
      <c r="E459" s="5"/>
      <c r="F459" s="5" t="s">
        <v>1394</v>
      </c>
      <c r="G459" s="33"/>
      <c r="H459" s="5"/>
      <c r="I459" s="5"/>
    </row>
    <row r="460" spans="1:9" x14ac:dyDescent="0.3">
      <c r="A460" s="5"/>
      <c r="B460" s="5"/>
      <c r="C460" s="5" t="s">
        <v>1336</v>
      </c>
      <c r="D460" s="33"/>
      <c r="E460" s="5"/>
      <c r="F460" s="5" t="s">
        <v>1316</v>
      </c>
      <c r="G460" s="33"/>
      <c r="H460" s="5"/>
      <c r="I460" s="5"/>
    </row>
    <row r="461" spans="1:9" x14ac:dyDescent="0.3">
      <c r="A461" s="5"/>
      <c r="B461" s="5"/>
      <c r="C461" s="5" t="s">
        <v>1322</v>
      </c>
      <c r="D461" s="33"/>
      <c r="E461" s="5"/>
      <c r="F461" s="5" t="s">
        <v>1372</v>
      </c>
      <c r="G461" s="33"/>
      <c r="H461" s="5"/>
      <c r="I461" s="5"/>
    </row>
    <row r="462" spans="1:9" x14ac:dyDescent="0.3">
      <c r="A462" s="5"/>
      <c r="B462" s="5"/>
      <c r="C462" s="5" t="s">
        <v>1340</v>
      </c>
      <c r="D462" s="33"/>
      <c r="E462" s="5"/>
      <c r="F462" s="5" t="s">
        <v>1400</v>
      </c>
      <c r="G462" s="33"/>
      <c r="H462" s="5"/>
      <c r="I462" s="5"/>
    </row>
    <row r="463" spans="1:9" x14ac:dyDescent="0.3">
      <c r="A463" s="5"/>
      <c r="B463" s="5"/>
      <c r="C463" s="5" t="s">
        <v>1338</v>
      </c>
      <c r="D463" s="33"/>
      <c r="E463" s="5"/>
      <c r="F463" s="5" t="s">
        <v>1493</v>
      </c>
      <c r="G463" s="33"/>
      <c r="H463" s="5"/>
      <c r="I463" s="5"/>
    </row>
    <row r="464" spans="1:9" x14ac:dyDescent="0.3">
      <c r="A464" s="5"/>
      <c r="B464" s="5"/>
      <c r="C464" s="5" t="s">
        <v>1707</v>
      </c>
      <c r="D464" s="33"/>
      <c r="E464" s="5"/>
      <c r="F464" s="5" t="s">
        <v>1708</v>
      </c>
      <c r="G464" s="33"/>
      <c r="H464" s="5"/>
      <c r="I464" s="5"/>
    </row>
    <row r="465" spans="1:9" x14ac:dyDescent="0.3">
      <c r="A465" s="5"/>
      <c r="B465" s="5"/>
      <c r="C465" s="5" t="s">
        <v>1709</v>
      </c>
      <c r="D465" s="33"/>
      <c r="E465" s="5"/>
      <c r="F465" s="5" t="s">
        <v>1710</v>
      </c>
      <c r="G465" s="33"/>
      <c r="H465" s="5"/>
      <c r="I465" s="5"/>
    </row>
    <row r="466" spans="1:9" x14ac:dyDescent="0.3">
      <c r="A466" s="5"/>
      <c r="B466" s="5"/>
      <c r="C466" s="5" t="s">
        <v>1125</v>
      </c>
      <c r="D466" s="33"/>
      <c r="E466" s="5"/>
      <c r="F466" s="5" t="s">
        <v>1054</v>
      </c>
      <c r="G466" s="33"/>
      <c r="H466" s="5"/>
      <c r="I466" s="5"/>
    </row>
    <row r="467" spans="1:9" x14ac:dyDescent="0.3">
      <c r="A467" s="5"/>
      <c r="B467" s="5"/>
      <c r="C467" s="5" t="s">
        <v>893</v>
      </c>
      <c r="D467" s="33"/>
      <c r="E467" s="5"/>
      <c r="F467" s="5" t="s">
        <v>1711</v>
      </c>
      <c r="G467" s="33"/>
      <c r="H467" s="5"/>
      <c r="I467" s="5"/>
    </row>
    <row r="468" spans="1:9" x14ac:dyDescent="0.3">
      <c r="A468" s="5"/>
      <c r="B468" s="5"/>
      <c r="C468" s="5" t="s">
        <v>1712</v>
      </c>
      <c r="D468" s="33"/>
      <c r="E468" s="5"/>
      <c r="F468" s="5" t="s">
        <v>1642</v>
      </c>
      <c r="G468" s="33"/>
      <c r="H468" s="5"/>
      <c r="I468" s="5"/>
    </row>
    <row r="469" spans="1:9" x14ac:dyDescent="0.3">
      <c r="A469" s="5"/>
      <c r="B469" s="5"/>
      <c r="C469" s="5" t="s">
        <v>1345</v>
      </c>
      <c r="D469" s="33"/>
      <c r="E469" s="5"/>
      <c r="F469" s="5" t="s">
        <v>1713</v>
      </c>
      <c r="G469" s="33"/>
      <c r="H469" s="5"/>
      <c r="I469" s="5"/>
    </row>
    <row r="470" spans="1:9" x14ac:dyDescent="0.3">
      <c r="A470" s="5"/>
      <c r="B470" s="5"/>
      <c r="C470" s="5" t="s">
        <v>1686</v>
      </c>
      <c r="D470" s="33"/>
      <c r="E470" s="5"/>
      <c r="F470" s="5" t="s">
        <v>1714</v>
      </c>
      <c r="G470" s="33"/>
      <c r="H470" s="5"/>
      <c r="I470" s="5"/>
    </row>
    <row r="471" spans="1:9" x14ac:dyDescent="0.3">
      <c r="A471" s="5"/>
      <c r="B471" s="5"/>
      <c r="C471" s="5" t="s">
        <v>1580</v>
      </c>
      <c r="D471" s="33"/>
      <c r="E471" s="5"/>
      <c r="F471" s="5" t="s">
        <v>979</v>
      </c>
      <c r="G471" s="33"/>
      <c r="H471" s="5"/>
      <c r="I471" s="5"/>
    </row>
    <row r="472" spans="1:9" x14ac:dyDescent="0.3">
      <c r="A472" s="5"/>
      <c r="B472" s="5"/>
      <c r="C472" s="5" t="s">
        <v>1715</v>
      </c>
      <c r="D472" s="33"/>
      <c r="E472" s="5"/>
      <c r="F472" s="5" t="s">
        <v>1716</v>
      </c>
      <c r="G472" s="33"/>
      <c r="H472" s="5"/>
      <c r="I472" s="5"/>
    </row>
    <row r="473" spans="1:9" x14ac:dyDescent="0.3">
      <c r="A473" s="5"/>
      <c r="B473" s="5"/>
      <c r="C473" s="5" t="s">
        <v>1717</v>
      </c>
      <c r="D473" s="33"/>
      <c r="E473" s="5"/>
      <c r="F473" s="5" t="s">
        <v>1718</v>
      </c>
      <c r="G473" s="33"/>
      <c r="H473" s="5"/>
      <c r="I473" s="5"/>
    </row>
    <row r="474" spans="1:9" x14ac:dyDescent="0.3">
      <c r="A474" s="5"/>
      <c r="B474" s="5"/>
      <c r="C474" s="5" t="s">
        <v>1706</v>
      </c>
      <c r="D474" s="33"/>
      <c r="E474" s="5"/>
      <c r="F474" s="5" t="s">
        <v>1719</v>
      </c>
      <c r="G474" s="33"/>
      <c r="H474" s="5"/>
      <c r="I474" s="5"/>
    </row>
    <row r="475" spans="1:9" x14ac:dyDescent="0.3">
      <c r="A475" s="5"/>
      <c r="B475" s="5"/>
      <c r="C475" s="5" t="s">
        <v>948</v>
      </c>
      <c r="D475" s="33"/>
      <c r="E475" s="5"/>
      <c r="F475" s="5" t="s">
        <v>1720</v>
      </c>
      <c r="G475" s="33"/>
      <c r="H475" s="5"/>
      <c r="I475" s="5"/>
    </row>
    <row r="476" spans="1:9" x14ac:dyDescent="0.3">
      <c r="A476" s="5"/>
      <c r="B476" s="5"/>
      <c r="C476" s="5" t="s">
        <v>1721</v>
      </c>
      <c r="D476" s="33"/>
      <c r="E476" s="5"/>
      <c r="F476" s="5" t="s">
        <v>1598</v>
      </c>
      <c r="G476" s="33"/>
      <c r="H476" s="5"/>
      <c r="I476" s="5"/>
    </row>
    <row r="477" spans="1:9" x14ac:dyDescent="0.3">
      <c r="A477" s="5"/>
      <c r="B477" s="5"/>
      <c r="C477" s="5" t="s">
        <v>1390</v>
      </c>
      <c r="D477" s="33"/>
      <c r="E477" s="5"/>
      <c r="F477" s="5" t="s">
        <v>1722</v>
      </c>
      <c r="G477" s="33"/>
      <c r="H477" s="5"/>
      <c r="I477" s="5"/>
    </row>
    <row r="478" spans="1:9" x14ac:dyDescent="0.3">
      <c r="A478" s="5"/>
      <c r="B478" s="5"/>
      <c r="C478" s="5" t="s">
        <v>1398</v>
      </c>
      <c r="D478" s="33"/>
      <c r="E478" s="5"/>
      <c r="F478" s="5" t="s">
        <v>1723</v>
      </c>
      <c r="G478" s="33"/>
      <c r="H478" s="5"/>
      <c r="I478" s="5"/>
    </row>
    <row r="479" spans="1:9" x14ac:dyDescent="0.3">
      <c r="A479" s="5"/>
      <c r="B479" s="5"/>
      <c r="C479" s="5" t="s">
        <v>1599</v>
      </c>
      <c r="D479" s="33"/>
      <c r="E479" s="5"/>
      <c r="F479" s="5" t="s">
        <v>1724</v>
      </c>
      <c r="G479" s="33"/>
      <c r="H479" s="5"/>
      <c r="I479" s="5"/>
    </row>
    <row r="480" spans="1:9" x14ac:dyDescent="0.3">
      <c r="A480" s="5"/>
      <c r="B480" s="5"/>
      <c r="C480" s="5" t="s">
        <v>913</v>
      </c>
      <c r="D480" s="33"/>
      <c r="E480" s="5"/>
      <c r="F480" s="5" t="s">
        <v>1609</v>
      </c>
      <c r="G480" s="33"/>
      <c r="H480" s="5"/>
      <c r="I480" s="5"/>
    </row>
    <row r="481" spans="1:9" x14ac:dyDescent="0.3">
      <c r="A481" s="5"/>
      <c r="B481" s="5"/>
      <c r="C481" s="5" t="s">
        <v>819</v>
      </c>
      <c r="D481" s="33"/>
      <c r="E481" s="5"/>
      <c r="F481" s="5" t="s">
        <v>1725</v>
      </c>
      <c r="G481" s="33"/>
      <c r="H481" s="5"/>
      <c r="I481" s="5"/>
    </row>
    <row r="482" spans="1:9" x14ac:dyDescent="0.3">
      <c r="A482" s="5"/>
      <c r="B482" s="5"/>
      <c r="C482" s="5" t="s">
        <v>1646</v>
      </c>
      <c r="D482" s="33"/>
      <c r="E482" s="5"/>
      <c r="F482" s="5" t="s">
        <v>1726</v>
      </c>
      <c r="G482" s="33"/>
      <c r="H482" s="5"/>
      <c r="I482" s="5"/>
    </row>
    <row r="483" spans="1:9" x14ac:dyDescent="0.3">
      <c r="A483" s="5"/>
      <c r="B483" s="5"/>
      <c r="C483" s="5" t="s">
        <v>1056</v>
      </c>
      <c r="D483" s="33"/>
      <c r="E483" s="5"/>
      <c r="F483" s="5" t="s">
        <v>1712</v>
      </c>
      <c r="G483" s="33"/>
      <c r="H483" s="5"/>
      <c r="I483" s="5"/>
    </row>
    <row r="484" spans="1:9" x14ac:dyDescent="0.3">
      <c r="A484" s="5"/>
      <c r="B484" s="5"/>
      <c r="C484" s="5" t="s">
        <v>1445</v>
      </c>
      <c r="D484" s="33"/>
      <c r="E484" s="5"/>
      <c r="F484" s="5" t="s">
        <v>1483</v>
      </c>
      <c r="G484" s="33"/>
      <c r="H484" s="5"/>
      <c r="I484" s="5"/>
    </row>
    <row r="485" spans="1:9" x14ac:dyDescent="0.3">
      <c r="A485" s="5"/>
      <c r="B485" s="5"/>
      <c r="C485" s="5" t="s">
        <v>1526</v>
      </c>
      <c r="D485" s="33"/>
      <c r="E485" s="5"/>
      <c r="F485" s="5" t="s">
        <v>1727</v>
      </c>
      <c r="G485" s="33"/>
      <c r="H485" s="5"/>
      <c r="I485" s="5"/>
    </row>
    <row r="486" spans="1:9" x14ac:dyDescent="0.3">
      <c r="A486" s="5"/>
      <c r="B486" s="5"/>
      <c r="C486" s="5" t="s">
        <v>1219</v>
      </c>
      <c r="D486" s="33"/>
      <c r="E486" s="5"/>
      <c r="F486" s="5" t="s">
        <v>1728</v>
      </c>
      <c r="G486" s="33"/>
      <c r="H486" s="5"/>
      <c r="I486" s="5"/>
    </row>
    <row r="487" spans="1:9" x14ac:dyDescent="0.3">
      <c r="A487" s="5"/>
      <c r="B487" s="5"/>
      <c r="C487" s="5" t="s">
        <v>1669</v>
      </c>
      <c r="D487" s="33"/>
      <c r="E487" s="5"/>
      <c r="F487" s="5" t="s">
        <v>1729</v>
      </c>
      <c r="G487" s="33"/>
      <c r="H487" s="5"/>
      <c r="I487" s="5"/>
    </row>
    <row r="488" spans="1:9" x14ac:dyDescent="0.3">
      <c r="A488" s="5"/>
      <c r="B488" s="5"/>
      <c r="C488" s="5" t="s">
        <v>1730</v>
      </c>
      <c r="D488" s="33"/>
      <c r="E488" s="5"/>
      <c r="F488" s="5" t="s">
        <v>1731</v>
      </c>
      <c r="G488" s="33"/>
      <c r="H488" s="5"/>
      <c r="I488" s="5"/>
    </row>
    <row r="489" spans="1:9" x14ac:dyDescent="0.3">
      <c r="A489" s="5"/>
      <c r="B489" s="5"/>
      <c r="C489" s="5" t="s">
        <v>1196</v>
      </c>
      <c r="D489" s="33"/>
      <c r="E489" s="5"/>
      <c r="F489" s="5" t="s">
        <v>1732</v>
      </c>
      <c r="G489" s="33"/>
      <c r="H489" s="5"/>
      <c r="I489" s="5"/>
    </row>
    <row r="490" spans="1:9" x14ac:dyDescent="0.3">
      <c r="A490" s="5"/>
      <c r="B490" s="5"/>
      <c r="C490" s="5" t="s">
        <v>1733</v>
      </c>
      <c r="D490" s="33"/>
      <c r="E490" s="5"/>
      <c r="F490" s="5" t="s">
        <v>1406</v>
      </c>
      <c r="G490" s="33"/>
      <c r="H490" s="5"/>
      <c r="I490" s="5"/>
    </row>
    <row r="491" spans="1:9" x14ac:dyDescent="0.3">
      <c r="A491" s="5"/>
      <c r="B491" s="5"/>
      <c r="C491" s="5" t="s">
        <v>1734</v>
      </c>
      <c r="D491" s="33"/>
      <c r="E491" s="5"/>
      <c r="F491" s="5" t="s">
        <v>1495</v>
      </c>
      <c r="G491" s="33"/>
      <c r="H491" s="5"/>
      <c r="I491" s="5"/>
    </row>
    <row r="492" spans="1:9" x14ac:dyDescent="0.3">
      <c r="A492" s="5"/>
      <c r="B492" s="5"/>
      <c r="C492" s="5" t="s">
        <v>1229</v>
      </c>
      <c r="D492" s="33"/>
      <c r="E492" s="5"/>
      <c r="F492" s="5" t="s">
        <v>1583</v>
      </c>
      <c r="G492" s="33"/>
      <c r="H492" s="5"/>
      <c r="I492" s="5"/>
    </row>
    <row r="493" spans="1:9" x14ac:dyDescent="0.3">
      <c r="A493" s="5"/>
      <c r="B493" s="5"/>
      <c r="C493" s="5" t="s">
        <v>1664</v>
      </c>
      <c r="D493" s="33"/>
      <c r="E493" s="5"/>
      <c r="F493" s="5" t="s">
        <v>1735</v>
      </c>
      <c r="G493" s="33"/>
      <c r="H493" s="5"/>
      <c r="I493" s="5"/>
    </row>
    <row r="494" spans="1:9" x14ac:dyDescent="0.3">
      <c r="A494" s="5"/>
      <c r="B494" s="5"/>
      <c r="C494" s="5" t="s">
        <v>1736</v>
      </c>
      <c r="D494" s="33"/>
      <c r="E494" s="5"/>
      <c r="F494" s="5" t="s">
        <v>1737</v>
      </c>
      <c r="G494" s="33"/>
      <c r="H494" s="5"/>
      <c r="I494" s="5"/>
    </row>
    <row r="495" spans="1:9" x14ac:dyDescent="0.3">
      <c r="A495" s="5"/>
      <c r="B495" s="5"/>
      <c r="C495" s="5" t="s">
        <v>1418</v>
      </c>
      <c r="D495" s="33"/>
      <c r="E495" s="5"/>
      <c r="F495" s="5" t="s">
        <v>1006</v>
      </c>
      <c r="G495" s="33"/>
      <c r="H495" s="5"/>
      <c r="I495" s="5"/>
    </row>
    <row r="496" spans="1:9" x14ac:dyDescent="0.3">
      <c r="A496" s="5"/>
      <c r="B496" s="5"/>
      <c r="C496" s="5" t="s">
        <v>1738</v>
      </c>
      <c r="D496" s="33"/>
      <c r="E496" s="5"/>
      <c r="F496" s="5" t="s">
        <v>1739</v>
      </c>
      <c r="G496" s="33"/>
      <c r="H496" s="5"/>
      <c r="I496" s="5"/>
    </row>
    <row r="497" spans="1:9" x14ac:dyDescent="0.3">
      <c r="A497" s="5"/>
      <c r="B497" s="5"/>
      <c r="C497" s="5" t="s">
        <v>1466</v>
      </c>
      <c r="D497" s="33"/>
      <c r="E497" s="5"/>
      <c r="F497" s="5" t="s">
        <v>1625</v>
      </c>
      <c r="G497" s="33"/>
      <c r="H497" s="5"/>
      <c r="I497" s="5"/>
    </row>
    <row r="498" spans="1:9" x14ac:dyDescent="0.3">
      <c r="A498" s="5"/>
      <c r="B498" s="5"/>
      <c r="C498" s="5" t="s">
        <v>1631</v>
      </c>
      <c r="D498" s="33"/>
      <c r="E498" s="5"/>
      <c r="F498" s="5" t="s">
        <v>1740</v>
      </c>
      <c r="G498" s="33"/>
      <c r="H498" s="5"/>
      <c r="I498" s="5"/>
    </row>
    <row r="499" spans="1:9" x14ac:dyDescent="0.3">
      <c r="A499" s="5"/>
      <c r="B499" s="5"/>
      <c r="C499" s="5" t="s">
        <v>1129</v>
      </c>
      <c r="D499" s="33"/>
      <c r="E499" s="5"/>
      <c r="F499" s="5" t="s">
        <v>1432</v>
      </c>
      <c r="G499" s="33"/>
      <c r="H499" s="5"/>
      <c r="I499" s="5"/>
    </row>
    <row r="500" spans="1:9" x14ac:dyDescent="0.3">
      <c r="A500" s="5"/>
      <c r="B500" s="5"/>
      <c r="C500" s="5" t="s">
        <v>1391</v>
      </c>
      <c r="D500" s="33"/>
      <c r="E500" s="5"/>
      <c r="F500" s="5" t="s">
        <v>1397</v>
      </c>
      <c r="G500" s="33"/>
      <c r="H500" s="5"/>
      <c r="I500" s="5"/>
    </row>
    <row r="501" spans="1:9" x14ac:dyDescent="0.3">
      <c r="A501" s="5"/>
      <c r="B501" s="5"/>
      <c r="C501" s="5" t="s">
        <v>1352</v>
      </c>
      <c r="D501" s="33"/>
      <c r="E501" s="5"/>
      <c r="F501" s="5" t="s">
        <v>1055</v>
      </c>
      <c r="G501" s="33"/>
      <c r="H501" s="5"/>
      <c r="I501" s="5"/>
    </row>
    <row r="502" spans="1:9" x14ac:dyDescent="0.3">
      <c r="A502" s="5"/>
      <c r="B502" s="5"/>
      <c r="C502" s="5" t="s">
        <v>1479</v>
      </c>
      <c r="D502" s="33"/>
      <c r="E502" s="5"/>
      <c r="F502" s="5" t="s">
        <v>1741</v>
      </c>
      <c r="G502" s="33"/>
      <c r="H502" s="5"/>
      <c r="I502" s="5"/>
    </row>
    <row r="503" spans="1:9" x14ac:dyDescent="0.3">
      <c r="A503" s="5"/>
      <c r="B503" s="5"/>
      <c r="C503" s="5" t="s">
        <v>1742</v>
      </c>
      <c r="D503" s="33"/>
      <c r="E503" s="5"/>
      <c r="F503" s="5" t="s">
        <v>1743</v>
      </c>
      <c r="G503" s="33"/>
      <c r="H503" s="5"/>
      <c r="I503" s="5"/>
    </row>
    <row r="504" spans="1:9" x14ac:dyDescent="0.3">
      <c r="A504" s="5"/>
      <c r="B504" s="5"/>
      <c r="C504" s="5" t="s">
        <v>1744</v>
      </c>
      <c r="D504" s="33"/>
      <c r="E504" s="5"/>
      <c r="F504" s="5" t="s">
        <v>1707</v>
      </c>
      <c r="G504" s="33"/>
      <c r="H504" s="5"/>
      <c r="I504" s="5"/>
    </row>
    <row r="505" spans="1:9" x14ac:dyDescent="0.3">
      <c r="A505" s="5"/>
      <c r="B505" s="5"/>
      <c r="C505" s="5" t="s">
        <v>1402</v>
      </c>
      <c r="D505" s="33"/>
      <c r="E505" s="5"/>
      <c r="F505" s="5" t="s">
        <v>1621</v>
      </c>
      <c r="G505" s="33"/>
      <c r="H505" s="5"/>
      <c r="I505" s="5"/>
    </row>
    <row r="506" spans="1:9" x14ac:dyDescent="0.3">
      <c r="A506" s="5"/>
      <c r="B506" s="5"/>
      <c r="C506" s="5" t="s">
        <v>1037</v>
      </c>
      <c r="D506" s="33"/>
      <c r="E506" s="5"/>
      <c r="F506" s="5" t="s">
        <v>1745</v>
      </c>
      <c r="G506" s="33"/>
      <c r="H506" s="5"/>
      <c r="I506" s="5"/>
    </row>
    <row r="507" spans="1:9" x14ac:dyDescent="0.3">
      <c r="A507" s="5"/>
      <c r="B507" s="5"/>
      <c r="C507" s="5" t="s">
        <v>1692</v>
      </c>
      <c r="D507" s="33"/>
      <c r="E507" s="5"/>
      <c r="F507" s="5" t="s">
        <v>1746</v>
      </c>
      <c r="G507" s="33"/>
      <c r="H507" s="5"/>
      <c r="I507" s="5"/>
    </row>
    <row r="508" spans="1:9" x14ac:dyDescent="0.3">
      <c r="A508" s="5"/>
      <c r="B508" s="5"/>
      <c r="C508" s="5" t="s">
        <v>1565</v>
      </c>
      <c r="D508" s="33"/>
      <c r="E508" s="5"/>
      <c r="F508" s="5" t="s">
        <v>1537</v>
      </c>
      <c r="G508" s="33"/>
      <c r="H508" s="5"/>
      <c r="I508" s="5"/>
    </row>
    <row r="509" spans="1:9" x14ac:dyDescent="0.3">
      <c r="A509" s="5"/>
      <c r="B509" s="5"/>
      <c r="C509" s="5" t="s">
        <v>1613</v>
      </c>
      <c r="D509" s="33"/>
      <c r="E509" s="5"/>
      <c r="F509" s="5" t="s">
        <v>1747</v>
      </c>
      <c r="G509" s="33"/>
      <c r="H509" s="5"/>
      <c r="I509" s="5"/>
    </row>
    <row r="510" spans="1:9" x14ac:dyDescent="0.3">
      <c r="A510" s="5"/>
      <c r="B510" s="5"/>
      <c r="C510" s="5" t="s">
        <v>1748</v>
      </c>
      <c r="D510" s="33"/>
      <c r="E510" s="5"/>
      <c r="F510" s="5" t="s">
        <v>1034</v>
      </c>
      <c r="G510" s="33"/>
      <c r="H510" s="5"/>
      <c r="I510" s="5"/>
    </row>
    <row r="511" spans="1:9" x14ac:dyDescent="0.3">
      <c r="A511" s="5"/>
      <c r="B511" s="5"/>
      <c r="C511" s="5" t="s">
        <v>1701</v>
      </c>
      <c r="D511" s="33"/>
      <c r="E511" s="5"/>
      <c r="F511" s="5" t="s">
        <v>1749</v>
      </c>
      <c r="G511" s="33"/>
      <c r="H511" s="5"/>
      <c r="I511" s="5"/>
    </row>
    <row r="512" spans="1:9" x14ac:dyDescent="0.3">
      <c r="A512" s="5"/>
      <c r="B512" s="5"/>
      <c r="C512" s="5" t="s">
        <v>907</v>
      </c>
      <c r="D512" s="33"/>
      <c r="E512" s="5"/>
      <c r="F512" s="5" t="s">
        <v>1636</v>
      </c>
      <c r="G512" s="33"/>
      <c r="H512" s="5"/>
      <c r="I512" s="5"/>
    </row>
    <row r="513" spans="1:9" x14ac:dyDescent="0.3">
      <c r="A513" s="5"/>
      <c r="B513" s="5"/>
      <c r="C513" s="5" t="s">
        <v>1726</v>
      </c>
      <c r="D513" s="33"/>
      <c r="E513" s="5"/>
      <c r="F513" s="5" t="s">
        <v>1071</v>
      </c>
      <c r="G513" s="33"/>
      <c r="H513" s="5"/>
      <c r="I513" s="5"/>
    </row>
    <row r="514" spans="1:9" x14ac:dyDescent="0.3">
      <c r="A514" s="5"/>
      <c r="B514" s="5"/>
      <c r="C514" s="5" t="s">
        <v>1280</v>
      </c>
      <c r="D514" s="33"/>
      <c r="E514" s="5"/>
      <c r="F514" s="5" t="s">
        <v>1750</v>
      </c>
      <c r="G514" s="33"/>
      <c r="H514" s="5"/>
      <c r="I514" s="5"/>
    </row>
    <row r="515" spans="1:9" x14ac:dyDescent="0.3">
      <c r="A515" s="5"/>
      <c r="B515" s="5"/>
      <c r="C515" s="5" t="s">
        <v>1496</v>
      </c>
      <c r="D515" s="33"/>
      <c r="E515" s="5"/>
      <c r="F515" s="5" t="s">
        <v>1751</v>
      </c>
      <c r="G515" s="33"/>
      <c r="H515" s="5"/>
      <c r="I515" s="5"/>
    </row>
    <row r="516" spans="1:9" x14ac:dyDescent="0.3">
      <c r="A516" s="5"/>
      <c r="B516" s="5"/>
      <c r="C516" s="5" t="s">
        <v>1722</v>
      </c>
      <c r="D516" s="33"/>
      <c r="E516" s="5"/>
      <c r="F516" s="5" t="s">
        <v>1752</v>
      </c>
      <c r="G516" s="33"/>
      <c r="H516" s="5"/>
      <c r="I516" s="5"/>
    </row>
    <row r="517" spans="1:9" x14ac:dyDescent="0.3">
      <c r="A517" s="5"/>
      <c r="B517" s="5"/>
      <c r="C517" s="5" t="s">
        <v>1480</v>
      </c>
      <c r="D517" s="33"/>
      <c r="E517" s="5"/>
      <c r="F517" s="5" t="s">
        <v>1238</v>
      </c>
      <c r="G517" s="33"/>
      <c r="H517" s="5"/>
      <c r="I517" s="5"/>
    </row>
    <row r="518" spans="1:9" x14ac:dyDescent="0.3">
      <c r="A518" s="5"/>
      <c r="B518" s="5"/>
      <c r="C518" s="5" t="s">
        <v>937</v>
      </c>
      <c r="D518" s="33"/>
      <c r="E518" s="5"/>
      <c r="F518" s="5" t="s">
        <v>1753</v>
      </c>
      <c r="G518" s="33"/>
      <c r="H518" s="5"/>
      <c r="I518" s="5"/>
    </row>
    <row r="519" spans="1:9" x14ac:dyDescent="0.3">
      <c r="A519" s="5"/>
      <c r="B519" s="5"/>
      <c r="C519" s="5" t="s">
        <v>1535</v>
      </c>
      <c r="D519" s="33"/>
      <c r="E519" s="5"/>
      <c r="F519" s="5" t="s">
        <v>1668</v>
      </c>
      <c r="G519" s="33"/>
      <c r="H519" s="5"/>
      <c r="I519" s="5"/>
    </row>
    <row r="520" spans="1:9" x14ac:dyDescent="0.3">
      <c r="A520" s="5"/>
      <c r="B520" s="5"/>
      <c r="C520" s="5" t="s">
        <v>1754</v>
      </c>
      <c r="D520" s="33"/>
      <c r="E520" s="5"/>
      <c r="F520" s="5" t="s">
        <v>1755</v>
      </c>
      <c r="G520" s="33"/>
      <c r="H520" s="5"/>
      <c r="I520" s="5"/>
    </row>
    <row r="521" spans="1:9" x14ac:dyDescent="0.3">
      <c r="A521" s="5"/>
      <c r="B521" s="5"/>
      <c r="C521" s="5" t="s">
        <v>1104</v>
      </c>
      <c r="D521" s="33"/>
      <c r="E521" s="5"/>
      <c r="F521" s="5" t="s">
        <v>946</v>
      </c>
      <c r="G521" s="33"/>
      <c r="H521" s="5"/>
      <c r="I521" s="5"/>
    </row>
    <row r="522" spans="1:9" x14ac:dyDescent="0.3">
      <c r="A522" s="5"/>
      <c r="B522" s="5"/>
      <c r="C522" s="5" t="s">
        <v>1405</v>
      </c>
      <c r="D522" s="33"/>
      <c r="E522" s="5"/>
      <c r="F522" s="5" t="s">
        <v>1257</v>
      </c>
      <c r="G522" s="33"/>
      <c r="H522" s="5"/>
      <c r="I522" s="5"/>
    </row>
    <row r="523" spans="1:9" x14ac:dyDescent="0.3">
      <c r="A523" s="5"/>
      <c r="B523" s="5"/>
      <c r="C523" s="5" t="s">
        <v>1334</v>
      </c>
      <c r="D523" s="33"/>
      <c r="E523" s="5"/>
      <c r="F523" s="5" t="s">
        <v>1756</v>
      </c>
      <c r="G523" s="33"/>
      <c r="H523" s="5"/>
      <c r="I523" s="5"/>
    </row>
    <row r="524" spans="1:9" x14ac:dyDescent="0.3">
      <c r="A524" s="5"/>
      <c r="B524" s="5"/>
      <c r="C524" s="5" t="s">
        <v>795</v>
      </c>
      <c r="D524" s="33"/>
      <c r="E524" s="5"/>
      <c r="F524" s="5" t="s">
        <v>1329</v>
      </c>
      <c r="G524" s="33"/>
      <c r="H524" s="5"/>
      <c r="I524" s="5"/>
    </row>
    <row r="525" spans="1:9" x14ac:dyDescent="0.3">
      <c r="A525" s="5"/>
      <c r="B525" s="5"/>
      <c r="C525" s="5" t="s">
        <v>1648</v>
      </c>
      <c r="D525" s="33"/>
      <c r="E525" s="5"/>
      <c r="F525" s="5" t="s">
        <v>1754</v>
      </c>
      <c r="G525" s="33"/>
      <c r="H525" s="5"/>
      <c r="I525" s="5"/>
    </row>
    <row r="526" spans="1:9" x14ac:dyDescent="0.3">
      <c r="A526" s="5"/>
      <c r="B526" s="5"/>
      <c r="C526" s="5" t="s">
        <v>1112</v>
      </c>
      <c r="D526" s="33"/>
      <c r="E526" s="5"/>
      <c r="F526" s="5" t="s">
        <v>1417</v>
      </c>
      <c r="G526" s="33"/>
      <c r="H526" s="5"/>
      <c r="I526" s="5"/>
    </row>
    <row r="527" spans="1:9" x14ac:dyDescent="0.3">
      <c r="A527" s="5"/>
      <c r="B527" s="5"/>
      <c r="C527" s="5" t="s">
        <v>1700</v>
      </c>
      <c r="D527" s="33"/>
      <c r="E527" s="5"/>
      <c r="F527" s="5" t="s">
        <v>1197</v>
      </c>
      <c r="G527" s="33"/>
      <c r="H527" s="5"/>
      <c r="I527" s="5"/>
    </row>
    <row r="528" spans="1:9" x14ac:dyDescent="0.3">
      <c r="A528" s="5"/>
      <c r="B528" s="5"/>
      <c r="C528" s="5" t="s">
        <v>1457</v>
      </c>
      <c r="D528" s="33"/>
      <c r="E528" s="5"/>
      <c r="F528" s="5" t="s">
        <v>1757</v>
      </c>
      <c r="G528" s="33"/>
      <c r="H528" s="5"/>
      <c r="I528" s="5"/>
    </row>
    <row r="529" spans="1:9" x14ac:dyDescent="0.3">
      <c r="A529" s="5"/>
      <c r="B529" s="5"/>
      <c r="C529" s="5" t="s">
        <v>1758</v>
      </c>
      <c r="D529" s="33"/>
      <c r="E529" s="5"/>
      <c r="F529" s="5" t="s">
        <v>1759</v>
      </c>
      <c r="G529" s="33"/>
      <c r="H529" s="5"/>
      <c r="I529" s="5"/>
    </row>
    <row r="530" spans="1:9" x14ac:dyDescent="0.3">
      <c r="A530" s="5"/>
      <c r="B530" s="5"/>
      <c r="C530" s="5" t="s">
        <v>1760</v>
      </c>
      <c r="D530" s="33"/>
      <c r="E530" s="5"/>
      <c r="F530" s="5" t="s">
        <v>1761</v>
      </c>
      <c r="G530" s="33"/>
      <c r="H530" s="5"/>
      <c r="I530" s="5"/>
    </row>
    <row r="531" spans="1:9" x14ac:dyDescent="0.3">
      <c r="A531" s="5"/>
      <c r="B531" s="5"/>
      <c r="C531" s="5" t="s">
        <v>1097</v>
      </c>
      <c r="D531" s="33"/>
      <c r="E531" s="5"/>
      <c r="F531" s="5" t="s">
        <v>1762</v>
      </c>
      <c r="G531" s="33"/>
      <c r="H531" s="5"/>
      <c r="I531" s="5"/>
    </row>
    <row r="532" spans="1:9" x14ac:dyDescent="0.3">
      <c r="A532" s="5"/>
      <c r="B532" s="5"/>
      <c r="C532" s="5" t="s">
        <v>1485</v>
      </c>
      <c r="D532" s="33"/>
      <c r="E532" s="5"/>
      <c r="F532" s="5" t="s">
        <v>1763</v>
      </c>
      <c r="G532" s="33"/>
      <c r="H532" s="5"/>
      <c r="I532" s="5"/>
    </row>
    <row r="533" spans="1:9" x14ac:dyDescent="0.3">
      <c r="A533" s="5"/>
      <c r="B533" s="5"/>
      <c r="C533" s="5" t="s">
        <v>1764</v>
      </c>
      <c r="D533" s="33"/>
      <c r="E533" s="5"/>
      <c r="F533" s="5" t="s">
        <v>1665</v>
      </c>
      <c r="G533" s="33"/>
      <c r="H533" s="5"/>
      <c r="I533" s="5"/>
    </row>
    <row r="534" spans="1:9" x14ac:dyDescent="0.3">
      <c r="A534" s="5"/>
      <c r="B534" s="5"/>
      <c r="C534" s="5" t="s">
        <v>1765</v>
      </c>
      <c r="D534" s="33"/>
      <c r="E534" s="5"/>
      <c r="F534" s="5" t="s">
        <v>1676</v>
      </c>
      <c r="G534" s="33"/>
      <c r="H534" s="5"/>
      <c r="I534" s="5"/>
    </row>
    <row r="535" spans="1:9" x14ac:dyDescent="0.3">
      <c r="A535" s="5"/>
      <c r="B535" s="5"/>
      <c r="C535" s="5" t="s">
        <v>1158</v>
      </c>
      <c r="D535" s="33"/>
      <c r="E535" s="5"/>
      <c r="F535" s="5" t="s">
        <v>1651</v>
      </c>
      <c r="G535" s="33"/>
      <c r="H535" s="5"/>
      <c r="I535" s="5"/>
    </row>
    <row r="536" spans="1:9" x14ac:dyDescent="0.3">
      <c r="A536" s="5"/>
      <c r="B536" s="5"/>
      <c r="C536" s="5" t="s">
        <v>1740</v>
      </c>
      <c r="D536" s="33"/>
      <c r="E536" s="5"/>
      <c r="F536" s="5" t="s">
        <v>1476</v>
      </c>
      <c r="G536" s="33"/>
      <c r="H536" s="5"/>
      <c r="I536" s="5"/>
    </row>
    <row r="537" spans="1:9" x14ac:dyDescent="0.3">
      <c r="A537" s="5"/>
      <c r="B537" s="5"/>
      <c r="C537" s="5" t="s">
        <v>1766</v>
      </c>
      <c r="D537" s="33"/>
      <c r="E537" s="5"/>
      <c r="F537" s="5" t="s">
        <v>1435</v>
      </c>
      <c r="G537" s="33"/>
      <c r="H537" s="5"/>
      <c r="I537" s="5"/>
    </row>
    <row r="538" spans="1:9" x14ac:dyDescent="0.3">
      <c r="A538" s="5"/>
      <c r="B538" s="5"/>
      <c r="C538" s="5" t="s">
        <v>1728</v>
      </c>
      <c r="D538" s="33"/>
      <c r="E538" s="5"/>
      <c r="F538" s="5" t="s">
        <v>1292</v>
      </c>
      <c r="G538" s="33"/>
      <c r="H538" s="5"/>
      <c r="I538" s="5"/>
    </row>
    <row r="539" spans="1:9" x14ac:dyDescent="0.3">
      <c r="A539" s="5"/>
      <c r="B539" s="5"/>
      <c r="C539" s="5" t="s">
        <v>1767</v>
      </c>
      <c r="D539" s="33"/>
      <c r="E539" s="5"/>
      <c r="F539" s="5" t="s">
        <v>1768</v>
      </c>
      <c r="G539" s="33"/>
      <c r="H539" s="5"/>
      <c r="I539" s="5"/>
    </row>
    <row r="540" spans="1:9" x14ac:dyDescent="0.3">
      <c r="A540" s="5"/>
      <c r="B540" s="5"/>
      <c r="C540" s="5" t="s">
        <v>1653</v>
      </c>
      <c r="D540" s="33"/>
      <c r="E540" s="5"/>
      <c r="F540" s="5" t="s">
        <v>1769</v>
      </c>
      <c r="G540" s="33"/>
      <c r="H540" s="5"/>
      <c r="I540" s="5"/>
    </row>
    <row r="541" spans="1:9" x14ac:dyDescent="0.3">
      <c r="A541" s="5"/>
      <c r="B541" s="5"/>
      <c r="C541" s="5" t="s">
        <v>914</v>
      </c>
      <c r="D541" s="33"/>
      <c r="E541" s="5"/>
      <c r="F541" s="5" t="s">
        <v>1605</v>
      </c>
      <c r="G541" s="33"/>
      <c r="H541" s="5"/>
      <c r="I541" s="5"/>
    </row>
    <row r="542" spans="1:9" x14ac:dyDescent="0.3">
      <c r="A542" s="5"/>
      <c r="B542" s="5"/>
      <c r="C542" s="5" t="s">
        <v>1414</v>
      </c>
      <c r="D542" s="33"/>
      <c r="E542" s="5"/>
      <c r="F542" s="5" t="s">
        <v>1764</v>
      </c>
      <c r="G542" s="33"/>
      <c r="H542" s="5"/>
      <c r="I542" s="5"/>
    </row>
    <row r="543" spans="1:9" x14ac:dyDescent="0.3">
      <c r="A543" s="5"/>
      <c r="B543" s="5"/>
      <c r="C543" s="5" t="s">
        <v>1735</v>
      </c>
      <c r="D543" s="33"/>
      <c r="E543" s="5"/>
      <c r="F543" s="5" t="s">
        <v>1455</v>
      </c>
      <c r="G543" s="33"/>
      <c r="H543" s="5"/>
      <c r="I543" s="5"/>
    </row>
    <row r="544" spans="1:9" x14ac:dyDescent="0.3">
      <c r="A544" s="5"/>
      <c r="B544" s="5"/>
      <c r="C544" s="5" t="s">
        <v>1232</v>
      </c>
      <c r="D544" s="33"/>
      <c r="E544" s="5"/>
      <c r="F544" s="5" t="s">
        <v>1574</v>
      </c>
      <c r="G544" s="33"/>
      <c r="H544" s="5"/>
      <c r="I544" s="5"/>
    </row>
    <row r="545" spans="1:9" x14ac:dyDescent="0.3">
      <c r="A545" s="5"/>
      <c r="B545" s="5"/>
      <c r="C545" s="5" t="s">
        <v>1448</v>
      </c>
      <c r="D545" s="33"/>
      <c r="E545" s="5"/>
      <c r="F545" s="5" t="s">
        <v>1770</v>
      </c>
      <c r="G545" s="33"/>
      <c r="H545" s="5"/>
      <c r="I545" s="5"/>
    </row>
    <row r="546" spans="1:9" x14ac:dyDescent="0.3">
      <c r="A546" s="5"/>
      <c r="B546" s="5"/>
      <c r="C546" s="5" t="s">
        <v>1562</v>
      </c>
      <c r="D546" s="33"/>
      <c r="E546" s="5"/>
      <c r="F546" s="5" t="s">
        <v>1758</v>
      </c>
      <c r="G546" s="33"/>
      <c r="H546" s="5"/>
      <c r="I546" s="5"/>
    </row>
    <row r="547" spans="1:9" x14ac:dyDescent="0.3">
      <c r="A547" s="5"/>
      <c r="B547" s="5"/>
      <c r="C547" s="5" t="s">
        <v>1771</v>
      </c>
      <c r="D547" s="33"/>
      <c r="E547" s="5"/>
      <c r="F547" s="5" t="s">
        <v>1772</v>
      </c>
      <c r="G547" s="33"/>
      <c r="H547" s="5"/>
      <c r="I547" s="5"/>
    </row>
    <row r="548" spans="1:9" x14ac:dyDescent="0.3">
      <c r="A548" s="5"/>
      <c r="B548" s="5"/>
      <c r="C548" s="5" t="s">
        <v>871</v>
      </c>
      <c r="D548" s="33"/>
      <c r="E548" s="5"/>
      <c r="F548" s="5" t="s">
        <v>1773</v>
      </c>
      <c r="G548" s="33"/>
      <c r="H548" s="5"/>
      <c r="I548" s="5"/>
    </row>
    <row r="549" spans="1:9" x14ac:dyDescent="0.3">
      <c r="A549" s="5"/>
      <c r="B549" s="5"/>
      <c r="C549" s="5" t="s">
        <v>1677</v>
      </c>
      <c r="D549" s="33"/>
      <c r="E549" s="5"/>
      <c r="F549" s="5" t="s">
        <v>1223</v>
      </c>
      <c r="G549" s="33"/>
      <c r="H549" s="5"/>
      <c r="I549" s="5"/>
    </row>
    <row r="550" spans="1:9" x14ac:dyDescent="0.3">
      <c r="A550" s="5"/>
      <c r="B550" s="5"/>
      <c r="C550" s="5" t="s">
        <v>910</v>
      </c>
      <c r="D550" s="33"/>
      <c r="E550" s="5"/>
      <c r="F550" s="5" t="s">
        <v>1774</v>
      </c>
      <c r="G550" s="33"/>
      <c r="H550" s="5"/>
      <c r="I550" s="5"/>
    </row>
    <row r="551" spans="1:9" x14ac:dyDescent="0.3">
      <c r="A551" s="5"/>
      <c r="B551" s="5"/>
      <c r="C551" s="5" t="s">
        <v>1775</v>
      </c>
      <c r="D551" s="33"/>
      <c r="E551" s="5"/>
      <c r="F551" s="5" t="s">
        <v>1192</v>
      </c>
      <c r="G551" s="33"/>
      <c r="H551" s="5"/>
      <c r="I551" s="5"/>
    </row>
    <row r="552" spans="1:9" x14ac:dyDescent="0.3">
      <c r="A552" s="5"/>
      <c r="B552" s="5"/>
      <c r="C552" s="5" t="s">
        <v>830</v>
      </c>
      <c r="D552" s="33"/>
      <c r="E552" s="5"/>
      <c r="F552" s="5" t="s">
        <v>1661</v>
      </c>
      <c r="G552" s="33"/>
      <c r="H552" s="5"/>
      <c r="I552" s="5"/>
    </row>
    <row r="553" spans="1:9" x14ac:dyDescent="0.3">
      <c r="A553" s="5"/>
      <c r="B553" s="5"/>
      <c r="C553" s="5" t="s">
        <v>1085</v>
      </c>
      <c r="D553" s="33"/>
      <c r="E553" s="5"/>
      <c r="F553" s="5" t="s">
        <v>1505</v>
      </c>
      <c r="G553" s="33"/>
      <c r="H553" s="5"/>
      <c r="I553" s="5"/>
    </row>
    <row r="554" spans="1:9" x14ac:dyDescent="0.3">
      <c r="A554" s="5"/>
      <c r="B554" s="5"/>
      <c r="C554" s="5" t="s">
        <v>1684</v>
      </c>
      <c r="D554" s="33"/>
      <c r="E554" s="5"/>
      <c r="F554" s="5" t="s">
        <v>1776</v>
      </c>
      <c r="G554" s="33"/>
      <c r="H554" s="5"/>
      <c r="I554" s="5"/>
    </row>
    <row r="555" spans="1:9" x14ac:dyDescent="0.3">
      <c r="A555" s="5"/>
      <c r="B555" s="5"/>
      <c r="C555" s="5" t="s">
        <v>1777</v>
      </c>
      <c r="D555" s="33"/>
      <c r="E555" s="5"/>
      <c r="F555" s="5" t="s">
        <v>1778</v>
      </c>
      <c r="G555" s="33"/>
      <c r="H555" s="5"/>
      <c r="I555" s="5"/>
    </row>
    <row r="556" spans="1:9" x14ac:dyDescent="0.3">
      <c r="A556" s="5"/>
      <c r="B556" s="5"/>
      <c r="C556" s="5" t="s">
        <v>1779</v>
      </c>
      <c r="D556" s="33"/>
      <c r="E556" s="5"/>
      <c r="F556" s="5" t="s">
        <v>1780</v>
      </c>
      <c r="G556" s="33"/>
      <c r="H556" s="5"/>
      <c r="I556" s="5"/>
    </row>
    <row r="557" spans="1:9" x14ac:dyDescent="0.3">
      <c r="A557" s="5"/>
      <c r="B557" s="5"/>
      <c r="C557" s="5" t="s">
        <v>1355</v>
      </c>
      <c r="D557" s="33"/>
      <c r="E557" s="5"/>
      <c r="F557" s="5" t="s">
        <v>1244</v>
      </c>
      <c r="G557" s="33"/>
      <c r="H557" s="5"/>
      <c r="I557" s="5"/>
    </row>
    <row r="558" spans="1:9" x14ac:dyDescent="0.3">
      <c r="A558" s="5"/>
      <c r="B558" s="5"/>
      <c r="C558" s="5" t="s">
        <v>957</v>
      </c>
      <c r="D558" s="33"/>
      <c r="E558" s="5"/>
      <c r="F558" s="5" t="s">
        <v>1662</v>
      </c>
      <c r="G558" s="33"/>
      <c r="H558" s="5"/>
      <c r="I558" s="5"/>
    </row>
    <row r="559" spans="1:9" x14ac:dyDescent="0.3">
      <c r="A559" s="5"/>
      <c r="B559" s="5"/>
      <c r="C559" s="5" t="s">
        <v>1454</v>
      </c>
      <c r="D559" s="33"/>
      <c r="E559" s="5"/>
      <c r="F559" s="5" t="s">
        <v>1389</v>
      </c>
      <c r="G559" s="33"/>
      <c r="H559" s="5"/>
      <c r="I559" s="5"/>
    </row>
    <row r="560" spans="1:9" x14ac:dyDescent="0.3">
      <c r="A560" s="5"/>
      <c r="B560" s="5"/>
      <c r="C560" s="5" t="s">
        <v>973</v>
      </c>
      <c r="D560" s="33"/>
      <c r="E560" s="5"/>
      <c r="F560" s="5" t="s">
        <v>1578</v>
      </c>
      <c r="G560" s="33"/>
      <c r="H560" s="5"/>
      <c r="I560" s="5"/>
    </row>
    <row r="561" spans="1:9" x14ac:dyDescent="0.3">
      <c r="A561" s="5"/>
      <c r="B561" s="5"/>
      <c r="C561" s="5" t="s">
        <v>1781</v>
      </c>
      <c r="D561" s="33"/>
      <c r="E561" s="5"/>
      <c r="F561" s="5" t="s">
        <v>1298</v>
      </c>
      <c r="G561" s="33"/>
      <c r="H561" s="5"/>
      <c r="I561" s="5"/>
    </row>
    <row r="562" spans="1:9" x14ac:dyDescent="0.3">
      <c r="A562" s="5"/>
      <c r="B562" s="5"/>
      <c r="C562" s="5" t="s">
        <v>1199</v>
      </c>
      <c r="D562" s="33"/>
      <c r="E562" s="5"/>
      <c r="F562" s="5" t="s">
        <v>1782</v>
      </c>
      <c r="G562" s="33"/>
      <c r="H562" s="5"/>
      <c r="I562" s="5"/>
    </row>
    <row r="563" spans="1:9" x14ac:dyDescent="0.3">
      <c r="A563" s="5"/>
      <c r="B563" s="5"/>
      <c r="C563" s="5" t="s">
        <v>1720</v>
      </c>
      <c r="D563" s="33"/>
      <c r="E563" s="5"/>
      <c r="F563" s="5" t="s">
        <v>1123</v>
      </c>
      <c r="G563" s="33"/>
      <c r="H563" s="5"/>
      <c r="I563" s="5"/>
    </row>
    <row r="564" spans="1:9" x14ac:dyDescent="0.3">
      <c r="A564" s="5"/>
      <c r="B564" s="5"/>
      <c r="C564" s="5" t="s">
        <v>1732</v>
      </c>
      <c r="D564" s="33"/>
      <c r="E564" s="5"/>
      <c r="F564" s="5" t="s">
        <v>1783</v>
      </c>
      <c r="G564" s="33"/>
      <c r="H564" s="5"/>
      <c r="I564" s="5"/>
    </row>
    <row r="565" spans="1:9" x14ac:dyDescent="0.3">
      <c r="A565" s="5"/>
      <c r="B565" s="5"/>
      <c r="C565" s="5" t="s">
        <v>1762</v>
      </c>
      <c r="D565" s="33"/>
      <c r="E565" s="5"/>
      <c r="F565" s="5" t="s">
        <v>1784</v>
      </c>
      <c r="G565" s="33"/>
      <c r="H565" s="5"/>
      <c r="I565" s="5"/>
    </row>
    <row r="566" spans="1:9" x14ac:dyDescent="0.3">
      <c r="A566" s="5"/>
      <c r="B566" s="5"/>
      <c r="C566" s="5" t="s">
        <v>1452</v>
      </c>
      <c r="D566" s="33"/>
      <c r="E566" s="5"/>
      <c r="F566" s="5" t="s">
        <v>1785</v>
      </c>
      <c r="G566" s="33"/>
      <c r="H566" s="5"/>
      <c r="I566" s="5"/>
    </row>
    <row r="567" spans="1:9" x14ac:dyDescent="0.3">
      <c r="A567" s="5"/>
      <c r="B567" s="5"/>
      <c r="C567" s="5" t="s">
        <v>1569</v>
      </c>
      <c r="D567" s="33"/>
      <c r="E567" s="5"/>
      <c r="F567" s="5" t="s">
        <v>1616</v>
      </c>
      <c r="G567" s="33"/>
      <c r="H567" s="5"/>
      <c r="I567" s="5"/>
    </row>
    <row r="568" spans="1:9" x14ac:dyDescent="0.3">
      <c r="A568" s="5"/>
      <c r="B568" s="5"/>
      <c r="C568" s="5" t="s">
        <v>1193</v>
      </c>
      <c r="D568" s="33"/>
      <c r="E568" s="5"/>
      <c r="F568" s="5" t="s">
        <v>1617</v>
      </c>
      <c r="G568" s="33"/>
      <c r="H568" s="5"/>
      <c r="I568" s="5"/>
    </row>
    <row r="569" spans="1:9" x14ac:dyDescent="0.3">
      <c r="A569" s="5"/>
      <c r="B569" s="5"/>
      <c r="C569" s="5" t="s">
        <v>1689</v>
      </c>
      <c r="D569" s="33"/>
      <c r="E569" s="5"/>
      <c r="F569" s="5" t="s">
        <v>1766</v>
      </c>
      <c r="G569" s="33"/>
      <c r="H569" s="5"/>
      <c r="I569" s="5"/>
    </row>
    <row r="570" spans="1:9" x14ac:dyDescent="0.3">
      <c r="A570" s="5"/>
      <c r="B570" s="5"/>
      <c r="C570" s="5" t="s">
        <v>1697</v>
      </c>
      <c r="D570" s="33"/>
      <c r="E570" s="5"/>
      <c r="F570" s="5" t="s">
        <v>1786</v>
      </c>
      <c r="G570" s="33"/>
      <c r="H570" s="5"/>
      <c r="I570" s="5"/>
    </row>
    <row r="571" spans="1:9" x14ac:dyDescent="0.3">
      <c r="A571" s="5"/>
      <c r="B571" s="5"/>
      <c r="C571" s="5" t="s">
        <v>1416</v>
      </c>
      <c r="D571" s="33"/>
      <c r="E571" s="5"/>
      <c r="F571" s="5" t="s">
        <v>1787</v>
      </c>
      <c r="G571" s="33"/>
      <c r="H571" s="5"/>
      <c r="I571" s="5"/>
    </row>
    <row r="572" spans="1:9" x14ac:dyDescent="0.3">
      <c r="A572" s="5"/>
      <c r="B572" s="5"/>
      <c r="C572" s="5" t="s">
        <v>1788</v>
      </c>
      <c r="D572" s="33"/>
      <c r="E572" s="5"/>
      <c r="F572" s="5" t="s">
        <v>1694</v>
      </c>
      <c r="G572" s="33"/>
      <c r="H572" s="5"/>
      <c r="I572" s="5"/>
    </row>
    <row r="573" spans="1:9" x14ac:dyDescent="0.3">
      <c r="A573" s="5"/>
      <c r="B573" s="5"/>
      <c r="C573" s="5" t="s">
        <v>1607</v>
      </c>
      <c r="D573" s="33"/>
      <c r="E573" s="5"/>
      <c r="F573" s="5" t="s">
        <v>1409</v>
      </c>
      <c r="G573" s="33"/>
      <c r="H573" s="5"/>
      <c r="I573" s="5"/>
    </row>
    <row r="574" spans="1:9" x14ac:dyDescent="0.3">
      <c r="A574" s="5"/>
      <c r="B574" s="5"/>
      <c r="C574" s="5" t="s">
        <v>960</v>
      </c>
      <c r="D574" s="33"/>
      <c r="E574" s="5"/>
      <c r="F574" s="5" t="s">
        <v>1789</v>
      </c>
      <c r="G574" s="33"/>
      <c r="H574" s="5"/>
      <c r="I574" s="5"/>
    </row>
    <row r="575" spans="1:9" x14ac:dyDescent="0.3">
      <c r="A575" s="5"/>
      <c r="B575" s="5"/>
      <c r="C575" s="5" t="s">
        <v>1430</v>
      </c>
      <c r="D575" s="33"/>
      <c r="E575" s="5"/>
      <c r="F575" s="5" t="s">
        <v>828</v>
      </c>
      <c r="G575" s="33"/>
      <c r="H575" s="5"/>
      <c r="I575" s="5"/>
    </row>
    <row r="576" spans="1:9" x14ac:dyDescent="0.3">
      <c r="A576" s="5"/>
      <c r="B576" s="5"/>
      <c r="C576" s="5" t="s">
        <v>1790</v>
      </c>
      <c r="D576" s="33"/>
      <c r="E576" s="5"/>
      <c r="F576" s="5" t="s">
        <v>1155</v>
      </c>
      <c r="G576" s="33"/>
      <c r="H576" s="5"/>
      <c r="I576" s="5"/>
    </row>
    <row r="577" spans="1:9" x14ac:dyDescent="0.3">
      <c r="A577" s="5"/>
      <c r="B577" s="5"/>
      <c r="C577" s="5" t="s">
        <v>1791</v>
      </c>
      <c r="D577" s="33"/>
      <c r="E577" s="5"/>
      <c r="F577" s="5" t="s">
        <v>1099</v>
      </c>
      <c r="G577" s="33"/>
      <c r="H577" s="5"/>
      <c r="I577" s="5"/>
    </row>
    <row r="578" spans="1:9" x14ac:dyDescent="0.3">
      <c r="A578" s="5"/>
      <c r="B578" s="5"/>
      <c r="C578" s="5" t="s">
        <v>1624</v>
      </c>
      <c r="D578" s="33"/>
      <c r="E578" s="5"/>
      <c r="F578" s="5" t="s">
        <v>1107</v>
      </c>
      <c r="G578" s="33"/>
      <c r="H578" s="5"/>
      <c r="I578" s="5"/>
    </row>
    <row r="579" spans="1:9" x14ac:dyDescent="0.3">
      <c r="A579" s="5"/>
      <c r="B579" s="5"/>
      <c r="C579" s="5" t="s">
        <v>1290</v>
      </c>
      <c r="D579" s="33"/>
      <c r="E579" s="5"/>
      <c r="F579" s="5" t="s">
        <v>1792</v>
      </c>
      <c r="G579" s="33"/>
      <c r="H579" s="5"/>
      <c r="I579" s="5"/>
    </row>
    <row r="580" spans="1:9" x14ac:dyDescent="0.3">
      <c r="A580" s="5"/>
      <c r="B580" s="5"/>
      <c r="C580" s="5" t="s">
        <v>1793</v>
      </c>
      <c r="D580" s="33"/>
      <c r="E580" s="5"/>
      <c r="F580" s="5" t="s">
        <v>1791</v>
      </c>
      <c r="G580" s="33"/>
      <c r="H580" s="5"/>
      <c r="I580" s="5"/>
    </row>
    <row r="581" spans="1:9" x14ac:dyDescent="0.3">
      <c r="A581" s="5"/>
      <c r="B581" s="5"/>
      <c r="C581" s="5" t="s">
        <v>1163</v>
      </c>
      <c r="D581" s="33"/>
      <c r="E581" s="5"/>
      <c r="F581" s="5" t="s">
        <v>1594</v>
      </c>
      <c r="G581" s="33"/>
      <c r="H581" s="5"/>
      <c r="I581" s="5"/>
    </row>
    <row r="582" spans="1:9" x14ac:dyDescent="0.3">
      <c r="A582" s="5"/>
      <c r="B582" s="5"/>
      <c r="C582" s="5" t="s">
        <v>1761</v>
      </c>
      <c r="D582" s="33"/>
      <c r="E582" s="5"/>
      <c r="F582" s="5" t="s">
        <v>1794</v>
      </c>
      <c r="G582" s="33"/>
      <c r="H582" s="5"/>
      <c r="I582" s="5"/>
    </row>
    <row r="583" spans="1:9" x14ac:dyDescent="0.3">
      <c r="A583" s="5"/>
      <c r="B583" s="5"/>
      <c r="C583" s="5" t="s">
        <v>1679</v>
      </c>
      <c r="D583" s="33"/>
      <c r="E583" s="5"/>
      <c r="F583" s="5" t="s">
        <v>1659</v>
      </c>
      <c r="G583" s="33"/>
      <c r="H583" s="5"/>
      <c r="I583" s="5"/>
    </row>
    <row r="584" spans="1:9" x14ac:dyDescent="0.3">
      <c r="A584" s="5"/>
      <c r="B584" s="5"/>
      <c r="C584" s="5" t="s">
        <v>919</v>
      </c>
      <c r="D584" s="33"/>
      <c r="E584" s="5"/>
      <c r="F584" s="5" t="s">
        <v>1484</v>
      </c>
      <c r="G584" s="33"/>
      <c r="H584" s="5"/>
      <c r="I584" s="5"/>
    </row>
    <row r="585" spans="1:9" x14ac:dyDescent="0.3">
      <c r="A585" s="5"/>
      <c r="B585" s="5"/>
      <c r="C585" s="5" t="s">
        <v>1382</v>
      </c>
      <c r="D585" s="33"/>
      <c r="E585" s="5"/>
      <c r="F585" s="5" t="s">
        <v>1041</v>
      </c>
      <c r="G585" s="33"/>
      <c r="H585" s="5"/>
      <c r="I585" s="5"/>
    </row>
    <row r="586" spans="1:9" x14ac:dyDescent="0.3">
      <c r="A586" s="5"/>
      <c r="B586" s="5"/>
      <c r="C586" s="5" t="s">
        <v>1705</v>
      </c>
      <c r="D586" s="33"/>
      <c r="E586" s="5"/>
      <c r="F586" s="5" t="s">
        <v>1033</v>
      </c>
      <c r="G586" s="33"/>
      <c r="H586" s="5"/>
      <c r="I586" s="5"/>
    </row>
    <row r="587" spans="1:9" x14ac:dyDescent="0.3">
      <c r="A587" s="5"/>
      <c r="B587" s="5"/>
      <c r="C587" s="5" t="s">
        <v>1579</v>
      </c>
      <c r="D587" s="33"/>
      <c r="E587" s="5"/>
      <c r="F587" s="5" t="s">
        <v>1429</v>
      </c>
      <c r="G587" s="33"/>
      <c r="H587" s="5"/>
      <c r="I587" s="5"/>
    </row>
    <row r="588" spans="1:9" x14ac:dyDescent="0.3">
      <c r="A588" s="5"/>
      <c r="B588" s="5"/>
      <c r="C588" s="5" t="s">
        <v>1675</v>
      </c>
      <c r="D588" s="33"/>
      <c r="E588" s="5"/>
      <c r="F588" s="5" t="s">
        <v>1795</v>
      </c>
      <c r="G588" s="33"/>
      <c r="H588" s="5"/>
      <c r="I588" s="5"/>
    </row>
    <row r="589" spans="1:9" x14ac:dyDescent="0.3">
      <c r="A589" s="5"/>
      <c r="B589" s="5"/>
      <c r="C589" s="5" t="s">
        <v>1752</v>
      </c>
      <c r="D589" s="33"/>
      <c r="E589" s="5"/>
      <c r="F589" s="5" t="s">
        <v>1796</v>
      </c>
      <c r="G589" s="33"/>
      <c r="H589" s="5"/>
      <c r="I589" s="5"/>
    </row>
    <row r="590" spans="1:9" x14ac:dyDescent="0.3">
      <c r="A590" s="5"/>
      <c r="B590" s="5"/>
      <c r="C590" s="5" t="s">
        <v>1567</v>
      </c>
      <c r="D590" s="33"/>
      <c r="E590" s="5"/>
      <c r="F590" s="5" t="s">
        <v>1614</v>
      </c>
      <c r="G590" s="33"/>
      <c r="H590" s="5"/>
      <c r="I590" s="5"/>
    </row>
    <row r="591" spans="1:9" x14ac:dyDescent="0.3">
      <c r="A591" s="5"/>
      <c r="B591" s="5"/>
      <c r="C591" s="5" t="s">
        <v>1040</v>
      </c>
      <c r="D591" s="33"/>
      <c r="E591" s="5"/>
      <c r="F591" s="5" t="s">
        <v>1797</v>
      </c>
      <c r="G591" s="33"/>
      <c r="H591" s="5"/>
      <c r="I591" s="5"/>
    </row>
    <row r="592" spans="1:9" x14ac:dyDescent="0.3">
      <c r="A592" s="5"/>
      <c r="B592" s="5"/>
      <c r="C592" s="5" t="s">
        <v>1798</v>
      </c>
      <c r="D592" s="33"/>
      <c r="E592" s="5"/>
      <c r="F592" s="5" t="s">
        <v>1799</v>
      </c>
      <c r="G592" s="33"/>
      <c r="H592" s="5"/>
      <c r="I592" s="5"/>
    </row>
    <row r="593" spans="1:9" x14ac:dyDescent="0.3">
      <c r="A593" s="5"/>
      <c r="B593" s="5"/>
      <c r="C593" s="5" t="s">
        <v>1239</v>
      </c>
      <c r="D593" s="33"/>
      <c r="E593" s="5"/>
      <c r="F593" s="5" t="s">
        <v>1544</v>
      </c>
      <c r="G593" s="33"/>
      <c r="H593" s="5"/>
      <c r="I593" s="5"/>
    </row>
    <row r="594" spans="1:9" x14ac:dyDescent="0.3">
      <c r="A594" s="5"/>
      <c r="B594" s="5"/>
      <c r="C594" s="5" t="s">
        <v>1750</v>
      </c>
      <c r="D594" s="33"/>
      <c r="E594" s="5"/>
      <c r="F594" s="5" t="s">
        <v>1632</v>
      </c>
      <c r="G594" s="33"/>
      <c r="H594" s="5"/>
      <c r="I594" s="5"/>
    </row>
    <row r="595" spans="1:9" x14ac:dyDescent="0.3">
      <c r="A595" s="5"/>
      <c r="B595" s="5"/>
      <c r="C595" s="5" t="s">
        <v>1570</v>
      </c>
      <c r="D595" s="33"/>
      <c r="E595" s="5"/>
      <c r="F595" s="5" t="s">
        <v>1360</v>
      </c>
      <c r="G595" s="33"/>
      <c r="H595" s="5"/>
      <c r="I595" s="5"/>
    </row>
    <row r="596" spans="1:9" x14ac:dyDescent="0.3">
      <c r="A596" s="5"/>
      <c r="B596" s="5"/>
      <c r="C596" s="5" t="s">
        <v>1173</v>
      </c>
      <c r="D596" s="33"/>
      <c r="E596" s="5"/>
      <c r="F596" s="5" t="s">
        <v>1798</v>
      </c>
      <c r="G596" s="33"/>
      <c r="H596" s="5"/>
      <c r="I596" s="5"/>
    </row>
    <row r="597" spans="1:9" x14ac:dyDescent="0.3">
      <c r="A597" s="5"/>
      <c r="B597" s="5"/>
      <c r="C597" s="5" t="s">
        <v>1293</v>
      </c>
      <c r="D597" s="33"/>
      <c r="E597" s="5"/>
      <c r="F597" s="5" t="s">
        <v>1508</v>
      </c>
      <c r="G597" s="33"/>
      <c r="H597" s="5"/>
      <c r="I597" s="5"/>
    </row>
    <row r="598" spans="1:9" x14ac:dyDescent="0.3">
      <c r="A598" s="5"/>
      <c r="B598" s="5"/>
      <c r="C598" s="5" t="s">
        <v>1139</v>
      </c>
      <c r="D598" s="33"/>
      <c r="E598" s="5"/>
      <c r="F598" s="5" t="s">
        <v>1800</v>
      </c>
      <c r="G598" s="33"/>
      <c r="H598" s="5"/>
      <c r="I598" s="5"/>
    </row>
    <row r="599" spans="1:9" x14ac:dyDescent="0.3">
      <c r="A599" s="5"/>
      <c r="B599" s="5"/>
      <c r="C599" s="5" t="s">
        <v>1264</v>
      </c>
      <c r="D599" s="33"/>
      <c r="E599" s="5"/>
      <c r="F599" s="5" t="s">
        <v>1801</v>
      </c>
      <c r="G599" s="33"/>
      <c r="H599" s="5"/>
      <c r="I599" s="5"/>
    </row>
    <row r="600" spans="1:9" x14ac:dyDescent="0.3">
      <c r="A600" s="5"/>
      <c r="B600" s="5"/>
      <c r="C600" s="5" t="s">
        <v>1802</v>
      </c>
      <c r="D600" s="33"/>
      <c r="E600" s="5"/>
      <c r="F600" s="5" t="s">
        <v>1551</v>
      </c>
      <c r="G600" s="33"/>
      <c r="H600" s="5"/>
      <c r="I600" s="5"/>
    </row>
    <row r="601" spans="1:9" x14ac:dyDescent="0.3">
      <c r="A601" s="5"/>
      <c r="B601" s="5"/>
      <c r="C601" s="5" t="s">
        <v>803</v>
      </c>
      <c r="D601" s="33"/>
      <c r="E601" s="5"/>
      <c r="F601" s="5" t="s">
        <v>1259</v>
      </c>
      <c r="G601" s="33"/>
      <c r="H601" s="5"/>
      <c r="I601" s="5"/>
    </row>
    <row r="602" spans="1:9" x14ac:dyDescent="0.3">
      <c r="A602" s="5"/>
      <c r="B602" s="5"/>
      <c r="C602" s="5" t="s">
        <v>1350</v>
      </c>
      <c r="D602" s="33"/>
      <c r="E602" s="5"/>
      <c r="F602" s="5" t="s">
        <v>1803</v>
      </c>
      <c r="G602" s="33"/>
      <c r="H602" s="5"/>
      <c r="I602" s="5"/>
    </row>
    <row r="603" spans="1:9" x14ac:dyDescent="0.3">
      <c r="A603" s="5"/>
      <c r="B603" s="5"/>
      <c r="C603" s="5" t="s">
        <v>1603</v>
      </c>
      <c r="D603" s="33"/>
      <c r="E603" s="5"/>
      <c r="F603" s="5" t="s">
        <v>1804</v>
      </c>
      <c r="G603" s="33"/>
      <c r="H603" s="5"/>
      <c r="I603" s="5"/>
    </row>
    <row r="604" spans="1:9" x14ac:dyDescent="0.3">
      <c r="A604" s="5"/>
      <c r="B604" s="5"/>
      <c r="C604" s="5" t="s">
        <v>1805</v>
      </c>
      <c r="D604" s="33"/>
      <c r="E604" s="5"/>
      <c r="F604" s="5" t="s">
        <v>1175</v>
      </c>
      <c r="G604" s="33"/>
      <c r="H604" s="5"/>
      <c r="I604" s="5"/>
    </row>
    <row r="605" spans="1:9" x14ac:dyDescent="0.3">
      <c r="A605" s="5"/>
      <c r="B605" s="5"/>
      <c r="C605" s="5" t="s">
        <v>1068</v>
      </c>
      <c r="D605" s="33"/>
      <c r="E605" s="5"/>
      <c r="F605" s="5" t="s">
        <v>1426</v>
      </c>
      <c r="G605" s="33"/>
      <c r="H605" s="5"/>
      <c r="I605" s="5"/>
    </row>
    <row r="606" spans="1:9" x14ac:dyDescent="0.3">
      <c r="A606" s="5"/>
      <c r="B606" s="5"/>
      <c r="C606" s="5" t="s">
        <v>1084</v>
      </c>
      <c r="D606" s="33"/>
      <c r="E606" s="5"/>
      <c r="F606" s="5" t="s">
        <v>1627</v>
      </c>
      <c r="G606" s="33"/>
      <c r="H606" s="5"/>
      <c r="I606" s="5"/>
    </row>
    <row r="607" spans="1:9" x14ac:dyDescent="0.3">
      <c r="A607" s="5"/>
      <c r="B607" s="5"/>
      <c r="C607" s="5" t="s">
        <v>1459</v>
      </c>
      <c r="D607" s="33"/>
      <c r="E607" s="5"/>
      <c r="F607" s="5" t="s">
        <v>1806</v>
      </c>
      <c r="G607" s="33"/>
      <c r="H607" s="5"/>
      <c r="I607" s="5"/>
    </row>
    <row r="608" spans="1:9" x14ac:dyDescent="0.3">
      <c r="A608" s="5"/>
      <c r="B608" s="5"/>
      <c r="C608" s="5" t="s">
        <v>1807</v>
      </c>
      <c r="D608" s="33"/>
      <c r="E608" s="5"/>
      <c r="F608" s="5" t="s">
        <v>1808</v>
      </c>
      <c r="G608" s="33"/>
      <c r="H608" s="5"/>
      <c r="I608" s="5"/>
    </row>
    <row r="609" spans="1:9" x14ac:dyDescent="0.3">
      <c r="A609" s="5"/>
      <c r="B609" s="5"/>
      <c r="C609" s="5" t="s">
        <v>1808</v>
      </c>
      <c r="D609" s="33"/>
      <c r="E609" s="5"/>
      <c r="F609" s="5" t="s">
        <v>1045</v>
      </c>
      <c r="G609" s="33"/>
      <c r="H609" s="5"/>
      <c r="I609" s="5"/>
    </row>
    <row r="610" spans="1:9" x14ac:dyDescent="0.3">
      <c r="A610" s="5"/>
      <c r="B610" s="5"/>
      <c r="C610" s="5" t="s">
        <v>1770</v>
      </c>
      <c r="D610" s="33"/>
      <c r="E610" s="5"/>
      <c r="F610" s="5" t="s">
        <v>1781</v>
      </c>
      <c r="G610" s="33"/>
      <c r="H610" s="5"/>
      <c r="I610" s="5"/>
    </row>
    <row r="611" spans="1:9" x14ac:dyDescent="0.3">
      <c r="A611" s="5"/>
      <c r="B611" s="5"/>
      <c r="C611" s="5" t="s">
        <v>1589</v>
      </c>
      <c r="D611" s="33"/>
      <c r="E611" s="5"/>
      <c r="F611" s="5" t="s">
        <v>1356</v>
      </c>
      <c r="G611" s="33"/>
      <c r="H611" s="5"/>
      <c r="I611" s="5"/>
    </row>
    <row r="612" spans="1:9" x14ac:dyDescent="0.3">
      <c r="A612" s="5"/>
      <c r="B612" s="5"/>
      <c r="C612" s="5" t="s">
        <v>1166</v>
      </c>
      <c r="D612" s="33"/>
      <c r="E612" s="5"/>
      <c r="F612" s="5" t="s">
        <v>1809</v>
      </c>
      <c r="G612" s="33"/>
      <c r="H612" s="5"/>
      <c r="I612" s="5"/>
    </row>
    <row r="613" spans="1:9" x14ac:dyDescent="0.3">
      <c r="A613" s="5"/>
      <c r="B613" s="5"/>
      <c r="C613" s="5" t="s">
        <v>1714</v>
      </c>
      <c r="D613" s="33"/>
      <c r="E613" s="5"/>
      <c r="F613" s="5" t="s">
        <v>822</v>
      </c>
      <c r="G613" s="33"/>
      <c r="H613" s="5"/>
      <c r="I613" s="5"/>
    </row>
    <row r="614" spans="1:9" x14ac:dyDescent="0.3">
      <c r="A614" s="5"/>
      <c r="B614" s="5"/>
      <c r="C614" s="5" t="s">
        <v>1810</v>
      </c>
      <c r="D614" s="33"/>
      <c r="E614" s="5"/>
      <c r="F614" s="5" t="s">
        <v>1678</v>
      </c>
      <c r="G614" s="33"/>
      <c r="H614" s="5"/>
      <c r="I614" s="5"/>
    </row>
    <row r="615" spans="1:9" x14ac:dyDescent="0.3">
      <c r="A615" s="5"/>
      <c r="B615" s="5"/>
      <c r="C615" s="5" t="s">
        <v>816</v>
      </c>
      <c r="D615" s="33"/>
      <c r="E615" s="5"/>
      <c r="F615" s="5" t="s">
        <v>1767</v>
      </c>
      <c r="G615" s="33"/>
      <c r="H615" s="5"/>
      <c r="I615" s="5"/>
    </row>
    <row r="616" spans="1:9" x14ac:dyDescent="0.3">
      <c r="A616" s="5"/>
      <c r="B616" s="5"/>
      <c r="C616" s="5" t="s">
        <v>1428</v>
      </c>
      <c r="D616" s="33"/>
      <c r="E616" s="5"/>
      <c r="F616" s="5" t="s">
        <v>1811</v>
      </c>
      <c r="G616" s="33"/>
      <c r="H616" s="5"/>
      <c r="I616" s="5"/>
    </row>
    <row r="617" spans="1:9" x14ac:dyDescent="0.3">
      <c r="A617" s="5"/>
      <c r="B617" s="5"/>
      <c r="C617" s="5" t="s">
        <v>1652</v>
      </c>
      <c r="D617" s="33"/>
      <c r="E617" s="5"/>
      <c r="F617" s="5" t="s">
        <v>1503</v>
      </c>
      <c r="G617" s="33"/>
      <c r="H617" s="5"/>
      <c r="I617" s="5"/>
    </row>
    <row r="618" spans="1:9" x14ac:dyDescent="0.3">
      <c r="A618" s="5"/>
      <c r="B618" s="5"/>
      <c r="C618" s="5" t="s">
        <v>990</v>
      </c>
      <c r="D618" s="33"/>
      <c r="E618" s="5"/>
      <c r="F618" s="5" t="s">
        <v>1301</v>
      </c>
      <c r="G618" s="33"/>
      <c r="H618" s="5"/>
      <c r="I618" s="5"/>
    </row>
    <row r="619" spans="1:9" x14ac:dyDescent="0.3">
      <c r="A619" s="5"/>
      <c r="B619" s="5"/>
      <c r="C619" s="5" t="s">
        <v>1643</v>
      </c>
      <c r="D619" s="33"/>
      <c r="E619" s="5"/>
      <c r="F619" s="5" t="s">
        <v>1812</v>
      </c>
      <c r="G619" s="33"/>
      <c r="H619" s="5"/>
      <c r="I619" s="5"/>
    </row>
    <row r="620" spans="1:9" x14ac:dyDescent="0.3">
      <c r="A620" s="5"/>
      <c r="B620" s="5"/>
      <c r="C620" s="5" t="s">
        <v>1524</v>
      </c>
      <c r="D620" s="33"/>
      <c r="E620" s="5"/>
      <c r="F620" s="5" t="s">
        <v>1790</v>
      </c>
      <c r="G620" s="33"/>
      <c r="H620" s="5"/>
      <c r="I620" s="5"/>
    </row>
    <row r="621" spans="1:9" x14ac:dyDescent="0.3">
      <c r="A621" s="5"/>
      <c r="B621" s="5"/>
      <c r="C621" s="5" t="s">
        <v>1746</v>
      </c>
      <c r="D621" s="33"/>
      <c r="E621" s="5"/>
      <c r="F621" s="5" t="s">
        <v>1458</v>
      </c>
      <c r="G621" s="33"/>
      <c r="H621" s="5"/>
      <c r="I621" s="5"/>
    </row>
    <row r="622" spans="1:9" x14ac:dyDescent="0.3">
      <c r="A622" s="5"/>
      <c r="B622" s="5"/>
      <c r="C622" s="5" t="s">
        <v>1801</v>
      </c>
      <c r="D622" s="33"/>
      <c r="E622" s="5"/>
      <c r="F622" s="5" t="s">
        <v>1813</v>
      </c>
      <c r="G622" s="33"/>
      <c r="H622" s="5"/>
      <c r="I622" s="5"/>
    </row>
    <row r="623" spans="1:9" x14ac:dyDescent="0.3">
      <c r="A623" s="5"/>
      <c r="B623" s="5"/>
      <c r="C623" s="5" t="s">
        <v>1440</v>
      </c>
      <c r="D623" s="33"/>
      <c r="E623" s="5"/>
      <c r="F623" s="5" t="s">
        <v>1295</v>
      </c>
      <c r="G623" s="33"/>
      <c r="H623" s="5"/>
      <c r="I623" s="5"/>
    </row>
    <row r="624" spans="1:9" x14ac:dyDescent="0.3">
      <c r="A624" s="5"/>
      <c r="B624" s="5"/>
      <c r="C624" s="5" t="s">
        <v>1814</v>
      </c>
      <c r="D624" s="33"/>
      <c r="E624" s="5"/>
      <c r="F624" s="5" t="s">
        <v>1552</v>
      </c>
      <c r="G624" s="33"/>
      <c r="H624" s="5"/>
      <c r="I624" s="5"/>
    </row>
    <row r="625" spans="1:9" x14ac:dyDescent="0.3">
      <c r="A625" s="5"/>
      <c r="B625" s="5"/>
      <c r="C625" s="5" t="s">
        <v>1815</v>
      </c>
      <c r="D625" s="33"/>
      <c r="E625" s="5"/>
      <c r="F625" s="5" t="s">
        <v>1810</v>
      </c>
      <c r="G625" s="33"/>
      <c r="H625" s="5"/>
      <c r="I625" s="5"/>
    </row>
    <row r="626" spans="1:9" x14ac:dyDescent="0.3">
      <c r="A626" s="5"/>
      <c r="B626" s="5"/>
      <c r="C626" s="5" t="s">
        <v>1176</v>
      </c>
      <c r="D626" s="33"/>
      <c r="E626" s="5"/>
      <c r="F626" s="5" t="s">
        <v>1159</v>
      </c>
      <c r="G626" s="33"/>
      <c r="H626" s="5"/>
      <c r="I626" s="5"/>
    </row>
    <row r="627" spans="1:9" x14ac:dyDescent="0.3">
      <c r="A627" s="5"/>
      <c r="B627" s="5"/>
      <c r="C627" s="5" t="s">
        <v>1453</v>
      </c>
      <c r="D627" s="33"/>
      <c r="E627" s="5"/>
      <c r="F627" s="5" t="s">
        <v>1738</v>
      </c>
      <c r="G627" s="33"/>
      <c r="H627" s="5"/>
      <c r="I627" s="5"/>
    </row>
    <row r="628" spans="1:9" x14ac:dyDescent="0.3">
      <c r="A628" s="5"/>
      <c r="B628" s="5"/>
      <c r="C628" s="5" t="s">
        <v>1294</v>
      </c>
      <c r="D628" s="33"/>
      <c r="E628" s="5"/>
      <c r="F628" s="5" t="s">
        <v>1734</v>
      </c>
      <c r="G628" s="33"/>
      <c r="H628" s="5"/>
      <c r="I628" s="5"/>
    </row>
    <row r="629" spans="1:9" x14ac:dyDescent="0.3">
      <c r="A629" s="5"/>
      <c r="B629" s="5"/>
      <c r="C629" s="5" t="s">
        <v>1751</v>
      </c>
      <c r="D629" s="33"/>
      <c r="E629" s="5"/>
      <c r="F629" s="5" t="s">
        <v>1816</v>
      </c>
      <c r="G629" s="33"/>
      <c r="H629" s="5"/>
      <c r="I629" s="5"/>
    </row>
    <row r="630" spans="1:9" x14ac:dyDescent="0.3">
      <c r="A630" s="5"/>
      <c r="B630" s="5"/>
      <c r="C630" s="5" t="s">
        <v>1312</v>
      </c>
      <c r="D630" s="33"/>
      <c r="E630" s="5"/>
      <c r="F630" s="5" t="s">
        <v>1277</v>
      </c>
      <c r="G630" s="33"/>
      <c r="H630" s="5"/>
      <c r="I630" s="5"/>
    </row>
    <row r="631" spans="1:9" x14ac:dyDescent="0.3">
      <c r="A631" s="5"/>
      <c r="B631" s="5"/>
      <c r="C631" s="5" t="s">
        <v>1541</v>
      </c>
      <c r="D631" s="33"/>
      <c r="E631" s="5"/>
      <c r="F631" s="5" t="s">
        <v>1817</v>
      </c>
      <c r="G631" s="33"/>
      <c r="H631" s="5"/>
      <c r="I631" s="5"/>
    </row>
    <row r="632" spans="1:9" x14ac:dyDescent="0.3">
      <c r="A632" s="5"/>
      <c r="B632" s="5"/>
      <c r="C632" s="5" t="s">
        <v>1011</v>
      </c>
      <c r="D632" s="33"/>
      <c r="E632" s="5"/>
      <c r="F632" s="5" t="s">
        <v>1818</v>
      </c>
      <c r="G632" s="33"/>
      <c r="H632" s="5"/>
      <c r="I632" s="5"/>
    </row>
    <row r="633" spans="1:9" x14ac:dyDescent="0.3">
      <c r="A633" s="5"/>
      <c r="B633" s="5"/>
      <c r="C633" s="5" t="s">
        <v>1787</v>
      </c>
      <c r="D633" s="33"/>
      <c r="E633" s="5"/>
      <c r="F633" s="5" t="s">
        <v>1807</v>
      </c>
      <c r="G633" s="33"/>
      <c r="H633" s="5"/>
      <c r="I633" s="5"/>
    </row>
    <row r="634" spans="1:9" x14ac:dyDescent="0.3">
      <c r="A634" s="5"/>
      <c r="B634" s="5"/>
      <c r="C634" s="5" t="s">
        <v>1784</v>
      </c>
      <c r="D634" s="33"/>
      <c r="E634" s="5"/>
      <c r="F634" s="5" t="s">
        <v>1481</v>
      </c>
      <c r="G634" s="33"/>
      <c r="H634" s="5"/>
      <c r="I634" s="5"/>
    </row>
    <row r="635" spans="1:9" x14ac:dyDescent="0.3">
      <c r="A635" s="5"/>
      <c r="B635" s="5"/>
      <c r="C635" s="5" t="s">
        <v>927</v>
      </c>
      <c r="D635" s="33"/>
      <c r="E635" s="5"/>
      <c r="F635" s="5" t="s">
        <v>1436</v>
      </c>
      <c r="G635" s="33"/>
      <c r="H635" s="5"/>
      <c r="I635" s="5"/>
    </row>
    <row r="636" spans="1:9" x14ac:dyDescent="0.3">
      <c r="A636" s="5"/>
      <c r="B636" s="5"/>
      <c r="C636" s="5" t="s">
        <v>1819</v>
      </c>
      <c r="D636" s="33"/>
      <c r="E636" s="5"/>
      <c r="F636" s="5" t="s">
        <v>1656</v>
      </c>
      <c r="G636" s="33"/>
      <c r="H636" s="5"/>
      <c r="I636" s="5"/>
    </row>
    <row r="637" spans="1:9" x14ac:dyDescent="0.3">
      <c r="A637" s="5"/>
      <c r="B637" s="5"/>
      <c r="C637" s="5" t="s">
        <v>1222</v>
      </c>
      <c r="D637" s="33"/>
      <c r="E637" s="5"/>
      <c r="F637" s="5" t="s">
        <v>1820</v>
      </c>
      <c r="G637" s="33"/>
      <c r="H637" s="5"/>
      <c r="I637" s="5"/>
    </row>
    <row r="638" spans="1:9" x14ac:dyDescent="0.3">
      <c r="A638" s="5"/>
      <c r="B638" s="5"/>
      <c r="C638" s="5" t="s">
        <v>1053</v>
      </c>
      <c r="D638" s="33"/>
      <c r="E638" s="5"/>
      <c r="F638" s="5" t="s">
        <v>1644</v>
      </c>
      <c r="G638" s="33"/>
      <c r="H638" s="5"/>
      <c r="I638" s="5"/>
    </row>
    <row r="639" spans="1:9" x14ac:dyDescent="0.3">
      <c r="A639" s="5"/>
      <c r="B639" s="5"/>
      <c r="C639" s="5" t="s">
        <v>1024</v>
      </c>
      <c r="D639" s="33"/>
      <c r="E639" s="5"/>
      <c r="F639" s="5" t="s">
        <v>1460</v>
      </c>
      <c r="G639" s="33"/>
      <c r="H639" s="5"/>
      <c r="I639" s="5"/>
    </row>
    <row r="640" spans="1:9" x14ac:dyDescent="0.3">
      <c r="A640" s="5"/>
      <c r="B640" s="5"/>
      <c r="C640" s="5" t="s">
        <v>1821</v>
      </c>
      <c r="D640" s="33"/>
      <c r="E640" s="5"/>
      <c r="F640" s="5" t="s">
        <v>1585</v>
      </c>
      <c r="G640" s="33"/>
      <c r="H640" s="5"/>
      <c r="I640" s="5"/>
    </row>
    <row r="641" spans="1:9" x14ac:dyDescent="0.3">
      <c r="A641" s="5"/>
      <c r="B641" s="5"/>
      <c r="C641" s="5" t="s">
        <v>1757</v>
      </c>
      <c r="D641" s="33"/>
      <c r="E641" s="5"/>
      <c r="F641" s="5" t="s">
        <v>1618</v>
      </c>
      <c r="G641" s="33"/>
      <c r="H641" s="5"/>
      <c r="I641" s="5"/>
    </row>
    <row r="642" spans="1:9" x14ac:dyDescent="0.3">
      <c r="A642" s="5"/>
      <c r="B642" s="5"/>
      <c r="C642" s="5" t="s">
        <v>1628</v>
      </c>
      <c r="D642" s="33"/>
      <c r="E642" s="5"/>
      <c r="F642" s="5" t="s">
        <v>1822</v>
      </c>
      <c r="G642" s="33"/>
      <c r="H642" s="5"/>
      <c r="I642" s="5"/>
    </row>
    <row r="643" spans="1:9" x14ac:dyDescent="0.3">
      <c r="A643" s="5"/>
      <c r="B643" s="5"/>
      <c r="C643" s="5" t="s">
        <v>971</v>
      </c>
      <c r="D643" s="33"/>
      <c r="E643" s="5"/>
      <c r="F643" s="5" t="s">
        <v>1696</v>
      </c>
      <c r="G643" s="33"/>
      <c r="H643" s="5"/>
      <c r="I643" s="5"/>
    </row>
    <row r="644" spans="1:9" x14ac:dyDescent="0.3">
      <c r="A644" s="5"/>
      <c r="B644" s="5"/>
      <c r="C644" s="5" t="s">
        <v>1007</v>
      </c>
      <c r="D644" s="33"/>
      <c r="E644" s="5"/>
      <c r="F644" s="5" t="s">
        <v>1823</v>
      </c>
      <c r="G644" s="33"/>
      <c r="H644" s="5"/>
      <c r="I644" s="5"/>
    </row>
    <row r="645" spans="1:9" x14ac:dyDescent="0.3">
      <c r="A645" s="5"/>
      <c r="B645" s="5"/>
      <c r="C645" s="5" t="s">
        <v>1811</v>
      </c>
      <c r="D645" s="33"/>
      <c r="E645" s="5"/>
      <c r="F645" s="5" t="s">
        <v>1824</v>
      </c>
      <c r="G645" s="33"/>
      <c r="H645" s="5"/>
      <c r="I645" s="5"/>
    </row>
    <row r="646" spans="1:9" x14ac:dyDescent="0.3">
      <c r="A646" s="5"/>
      <c r="B646" s="5"/>
      <c r="C646" s="5" t="s">
        <v>1271</v>
      </c>
      <c r="D646" s="33"/>
      <c r="E646" s="5"/>
      <c r="F646" s="5" t="s">
        <v>1344</v>
      </c>
      <c r="G646" s="33"/>
      <c r="H646" s="5"/>
      <c r="I646" s="5"/>
    </row>
    <row r="647" spans="1:9" x14ac:dyDescent="0.3">
      <c r="A647" s="5"/>
      <c r="B647" s="5"/>
      <c r="C647" s="5" t="s">
        <v>1392</v>
      </c>
      <c r="D647" s="33"/>
      <c r="E647" s="5"/>
      <c r="F647" s="5" t="s">
        <v>1736</v>
      </c>
      <c r="G647" s="33"/>
      <c r="H647" s="5"/>
      <c r="I647" s="5"/>
    </row>
    <row r="648" spans="1:9" x14ac:dyDescent="0.3">
      <c r="A648" s="5"/>
      <c r="B648" s="5"/>
      <c r="C648" s="5" t="s">
        <v>897</v>
      </c>
      <c r="D648" s="33"/>
      <c r="E648" s="5"/>
      <c r="F648" s="5" t="s">
        <v>1825</v>
      </c>
      <c r="G648" s="33"/>
      <c r="H648" s="5"/>
      <c r="I648" s="5"/>
    </row>
    <row r="649" spans="1:9" x14ac:dyDescent="0.3">
      <c r="A649" s="5"/>
      <c r="B649" s="5"/>
      <c r="C649" s="5" t="s">
        <v>1242</v>
      </c>
      <c r="D649" s="33"/>
      <c r="E649" s="5"/>
      <c r="F649" s="5" t="s">
        <v>1826</v>
      </c>
      <c r="G649" s="33"/>
      <c r="H649" s="5"/>
      <c r="I649" s="5"/>
    </row>
    <row r="650" spans="1:9" x14ac:dyDescent="0.3">
      <c r="A650" s="5"/>
      <c r="B650" s="5"/>
      <c r="C650" s="5" t="s">
        <v>1147</v>
      </c>
      <c r="D650" s="33"/>
      <c r="E650" s="5"/>
      <c r="F650" s="5" t="s">
        <v>1592</v>
      </c>
      <c r="G650" s="33"/>
      <c r="H650" s="5"/>
      <c r="I650" s="5"/>
    </row>
    <row r="651" spans="1:9" x14ac:dyDescent="0.3">
      <c r="A651" s="5"/>
      <c r="B651" s="5"/>
      <c r="C651" s="5" t="s">
        <v>1799</v>
      </c>
      <c r="D651" s="33"/>
      <c r="E651" s="5"/>
      <c r="F651" s="5" t="s">
        <v>1477</v>
      </c>
      <c r="G651" s="33"/>
      <c r="H651" s="5"/>
      <c r="I651" s="5"/>
    </row>
    <row r="652" spans="1:9" x14ac:dyDescent="0.3">
      <c r="A652" s="5"/>
      <c r="B652" s="5"/>
      <c r="C652" s="5" t="s">
        <v>1827</v>
      </c>
      <c r="D652" s="33"/>
      <c r="E652" s="5"/>
      <c r="F652" s="5" t="s">
        <v>1805</v>
      </c>
      <c r="G652" s="33"/>
      <c r="H652" s="5"/>
      <c r="I652" s="5"/>
    </row>
    <row r="653" spans="1:9" x14ac:dyDescent="0.3">
      <c r="A653" s="5"/>
      <c r="B653" s="5"/>
      <c r="C653" s="5" t="s">
        <v>1186</v>
      </c>
      <c r="D653" s="33"/>
      <c r="E653" s="5"/>
      <c r="F653" s="5" t="s">
        <v>1014</v>
      </c>
      <c r="G653" s="33"/>
      <c r="H653" s="5"/>
      <c r="I653" s="5"/>
    </row>
    <row r="654" spans="1:9" x14ac:dyDescent="0.3">
      <c r="A654" s="5"/>
      <c r="B654" s="5"/>
      <c r="C654" s="5" t="s">
        <v>1786</v>
      </c>
      <c r="D654" s="33"/>
      <c r="E654" s="5"/>
      <c r="F654" s="5" t="s">
        <v>1828</v>
      </c>
      <c r="G654" s="33"/>
      <c r="H654" s="5"/>
      <c r="I654" s="5"/>
    </row>
    <row r="655" spans="1:9" x14ac:dyDescent="0.3">
      <c r="A655" s="5"/>
      <c r="B655" s="5"/>
      <c r="C655" s="5" t="s">
        <v>1543</v>
      </c>
      <c r="D655" s="33"/>
      <c r="E655" s="5"/>
      <c r="F655" s="5" t="s">
        <v>1802</v>
      </c>
      <c r="G655" s="33"/>
      <c r="H655" s="5"/>
      <c r="I655" s="5"/>
    </row>
    <row r="656" spans="1:9" x14ac:dyDescent="0.3">
      <c r="A656" s="5"/>
      <c r="B656" s="5"/>
      <c r="C656" s="5" t="s">
        <v>1797</v>
      </c>
      <c r="D656" s="33"/>
      <c r="E656" s="5"/>
      <c r="F656" s="5" t="s">
        <v>847</v>
      </c>
      <c r="G656" s="33"/>
      <c r="H656" s="5"/>
      <c r="I656" s="5"/>
    </row>
    <row r="657" spans="1:9" x14ac:dyDescent="0.3">
      <c r="A657" s="5"/>
      <c r="B657" s="5"/>
      <c r="C657" s="5" t="s">
        <v>1829</v>
      </c>
      <c r="D657" s="33"/>
      <c r="E657" s="5"/>
      <c r="F657" s="5" t="s">
        <v>1083</v>
      </c>
      <c r="G657" s="33"/>
      <c r="H657" s="5"/>
      <c r="I657" s="5"/>
    </row>
    <row r="658" spans="1:9" x14ac:dyDescent="0.3">
      <c r="A658" s="5"/>
      <c r="B658" s="5"/>
      <c r="C658" s="5" t="s">
        <v>1667</v>
      </c>
      <c r="D658" s="33"/>
      <c r="E658" s="5"/>
      <c r="F658" s="5" t="s">
        <v>1441</v>
      </c>
      <c r="G658" s="33"/>
      <c r="H658" s="5"/>
      <c r="I658" s="5"/>
    </row>
    <row r="659" spans="1:9" x14ac:dyDescent="0.3">
      <c r="A659" s="5"/>
      <c r="B659" s="5"/>
      <c r="C659" s="5" t="s">
        <v>1792</v>
      </c>
      <c r="D659" s="33"/>
      <c r="E659" s="5"/>
      <c r="F659" s="5" t="s">
        <v>950</v>
      </c>
      <c r="G659" s="33"/>
      <c r="H659" s="5"/>
      <c r="I659" s="5"/>
    </row>
    <row r="660" spans="1:9" x14ac:dyDescent="0.3">
      <c r="A660" s="5"/>
      <c r="B660" s="5"/>
      <c r="C660" s="5" t="s">
        <v>1195</v>
      </c>
      <c r="D660" s="33"/>
      <c r="E660" s="5"/>
      <c r="F660" s="5" t="s">
        <v>1793</v>
      </c>
      <c r="G660" s="33"/>
      <c r="H660" s="5"/>
      <c r="I660" s="5"/>
    </row>
    <row r="661" spans="1:9" x14ac:dyDescent="0.3">
      <c r="A661" s="5"/>
      <c r="B661" s="5"/>
      <c r="C661" s="5" t="s">
        <v>1521</v>
      </c>
      <c r="D661" s="33"/>
      <c r="E661" s="5"/>
      <c r="F661" s="5" t="s">
        <v>1108</v>
      </c>
      <c r="G661" s="33"/>
      <c r="H661" s="5"/>
      <c r="I661" s="5"/>
    </row>
    <row r="662" spans="1:9" x14ac:dyDescent="0.3">
      <c r="A662" s="5"/>
      <c r="B662" s="5"/>
      <c r="C662" s="5" t="s">
        <v>1510</v>
      </c>
      <c r="D662" s="33"/>
      <c r="E662" s="5"/>
      <c r="F662" s="5" t="s">
        <v>1830</v>
      </c>
      <c r="G662" s="33"/>
      <c r="H662" s="5"/>
      <c r="I662" s="5"/>
    </row>
    <row r="663" spans="1:9" x14ac:dyDescent="0.3">
      <c r="A663" s="5"/>
      <c r="B663" s="5"/>
      <c r="C663" s="5" t="s">
        <v>1804</v>
      </c>
      <c r="D663" s="33"/>
      <c r="E663" s="5"/>
      <c r="F663" s="5" t="s">
        <v>1422</v>
      </c>
      <c r="G663" s="33"/>
      <c r="H663" s="5"/>
      <c r="I663" s="5"/>
    </row>
    <row r="664" spans="1:9" x14ac:dyDescent="0.3">
      <c r="A664" s="5"/>
      <c r="B664" s="5"/>
      <c r="C664" s="5" t="s">
        <v>1831</v>
      </c>
      <c r="D664" s="33"/>
      <c r="E664" s="5"/>
      <c r="F664" s="5" t="s">
        <v>1709</v>
      </c>
      <c r="G664" s="33"/>
      <c r="H664" s="5"/>
      <c r="I664" s="5"/>
    </row>
    <row r="665" spans="1:9" x14ac:dyDescent="0.3">
      <c r="A665" s="5"/>
      <c r="B665" s="5"/>
      <c r="C665" s="5" t="s">
        <v>1299</v>
      </c>
      <c r="D665" s="33"/>
      <c r="E665" s="5"/>
      <c r="F665" s="5" t="s">
        <v>1606</v>
      </c>
      <c r="G665" s="33"/>
      <c r="H665" s="5"/>
      <c r="I665" s="5"/>
    </row>
    <row r="666" spans="1:9" x14ac:dyDescent="0.3">
      <c r="A666" s="5"/>
      <c r="B666" s="5"/>
      <c r="C666" s="5" t="s">
        <v>1410</v>
      </c>
      <c r="D666" s="33"/>
      <c r="E666" s="5"/>
      <c r="F666" s="5" t="s">
        <v>1691</v>
      </c>
      <c r="G666" s="33"/>
      <c r="H666" s="5"/>
      <c r="I666" s="5"/>
    </row>
    <row r="667" spans="1:9" x14ac:dyDescent="0.3">
      <c r="A667" s="5"/>
      <c r="B667" s="5"/>
      <c r="C667" s="5" t="s">
        <v>930</v>
      </c>
      <c r="D667" s="33"/>
      <c r="E667" s="5"/>
      <c r="F667" s="5" t="s">
        <v>1682</v>
      </c>
      <c r="G667" s="33"/>
      <c r="H667" s="5"/>
      <c r="I667" s="5"/>
    </row>
    <row r="668" spans="1:9" x14ac:dyDescent="0.3">
      <c r="A668" s="5"/>
      <c r="B668" s="5"/>
      <c r="C668" s="5" t="s">
        <v>1218</v>
      </c>
      <c r="D668" s="33"/>
      <c r="E668" s="5"/>
      <c r="F668" s="5" t="s">
        <v>1733</v>
      </c>
      <c r="G668" s="33"/>
      <c r="H668" s="5"/>
      <c r="I668" s="5"/>
    </row>
    <row r="669" spans="1:9" x14ac:dyDescent="0.3">
      <c r="A669" s="5"/>
      <c r="B669" s="5"/>
      <c r="C669" s="5" t="s">
        <v>1321</v>
      </c>
      <c r="D669" s="33"/>
      <c r="E669" s="5"/>
      <c r="F669" s="5" t="s">
        <v>1637</v>
      </c>
      <c r="G669" s="33"/>
      <c r="H669" s="5"/>
      <c r="I669" s="5"/>
    </row>
    <row r="670" spans="1:9" x14ac:dyDescent="0.3">
      <c r="A670" s="5"/>
      <c r="B670" s="5"/>
      <c r="C670" s="5" t="s">
        <v>1768</v>
      </c>
      <c r="D670" s="33"/>
      <c r="E670" s="5"/>
      <c r="F670" s="5" t="s">
        <v>1688</v>
      </c>
      <c r="G670" s="33"/>
      <c r="H670" s="5"/>
      <c r="I670" s="5"/>
    </row>
    <row r="671" spans="1:9" x14ac:dyDescent="0.3">
      <c r="A671" s="5"/>
      <c r="B671" s="5"/>
      <c r="C671" s="5" t="s">
        <v>1824</v>
      </c>
      <c r="D671" s="33"/>
      <c r="E671" s="5"/>
      <c r="F671" s="5" t="s">
        <v>1513</v>
      </c>
      <c r="G671" s="33"/>
      <c r="H671" s="5"/>
      <c r="I671" s="5"/>
    </row>
    <row r="672" spans="1:9" x14ac:dyDescent="0.3">
      <c r="A672" s="5"/>
      <c r="B672" s="5"/>
      <c r="C672" s="5" t="s">
        <v>1523</v>
      </c>
      <c r="D672" s="33"/>
      <c r="E672" s="5"/>
      <c r="F672" s="5" t="s">
        <v>1413</v>
      </c>
      <c r="G672" s="33"/>
      <c r="H672" s="5"/>
      <c r="I672" s="5"/>
    </row>
    <row r="673" spans="1:9" x14ac:dyDescent="0.3">
      <c r="A673" s="5"/>
      <c r="B673" s="5"/>
      <c r="C673" s="5" t="s">
        <v>1393</v>
      </c>
      <c r="D673" s="33"/>
      <c r="E673" s="5"/>
      <c r="F673" s="5" t="s">
        <v>1704</v>
      </c>
      <c r="G673" s="33"/>
      <c r="H673" s="5"/>
      <c r="I673" s="5"/>
    </row>
    <row r="674" spans="1:9" x14ac:dyDescent="0.3">
      <c r="A674" s="5"/>
      <c r="B674" s="5"/>
      <c r="C674" s="5" t="s">
        <v>1795</v>
      </c>
      <c r="D674" s="33"/>
      <c r="E674" s="5"/>
      <c r="F674" s="5" t="s">
        <v>1788</v>
      </c>
      <c r="G674" s="33"/>
      <c r="H674" s="5"/>
      <c r="I674" s="5"/>
    </row>
    <row r="675" spans="1:9" x14ac:dyDescent="0.3">
      <c r="A675" s="5"/>
      <c r="B675" s="5"/>
      <c r="C675" s="5" t="s">
        <v>1447</v>
      </c>
      <c r="D675" s="33"/>
      <c r="E675" s="5"/>
      <c r="F675" s="5" t="s">
        <v>1227</v>
      </c>
      <c r="G675" s="33"/>
      <c r="H675" s="5"/>
      <c r="I675" s="5"/>
    </row>
    <row r="676" spans="1:9" x14ac:dyDescent="0.3">
      <c r="A676" s="5"/>
      <c r="B676" s="5"/>
      <c r="C676" s="5" t="s">
        <v>1716</v>
      </c>
      <c r="D676" s="33"/>
      <c r="E676" s="5"/>
      <c r="F676" s="5" t="s">
        <v>1449</v>
      </c>
      <c r="G676" s="33"/>
      <c r="H676" s="5"/>
      <c r="I676" s="5"/>
    </row>
    <row r="677" spans="1:9" x14ac:dyDescent="0.3">
      <c r="A677" s="5"/>
      <c r="B677" s="5"/>
      <c r="C677" s="5" t="s">
        <v>1828</v>
      </c>
      <c r="D677" s="33"/>
      <c r="E677" s="5"/>
      <c r="F677" s="5" t="s">
        <v>1832</v>
      </c>
      <c r="G677" s="33"/>
      <c r="H677" s="5"/>
      <c r="I677" s="5"/>
    </row>
    <row r="678" spans="1:9" x14ac:dyDescent="0.3">
      <c r="A678" s="5"/>
      <c r="B678" s="5"/>
      <c r="C678" s="5" t="s">
        <v>1833</v>
      </c>
      <c r="D678" s="33"/>
      <c r="E678" s="5"/>
      <c r="F678" s="5" t="s">
        <v>1831</v>
      </c>
      <c r="G678" s="33"/>
      <c r="H678" s="5"/>
      <c r="I678" s="5"/>
    </row>
    <row r="679" spans="1:9" x14ac:dyDescent="0.3">
      <c r="A679" s="5"/>
      <c r="B679" s="5"/>
      <c r="C679" s="5" t="s">
        <v>1622</v>
      </c>
      <c r="D679" s="33"/>
      <c r="E679" s="5"/>
      <c r="F679" s="5" t="s">
        <v>1549</v>
      </c>
      <c r="G679" s="33"/>
      <c r="H679" s="5"/>
      <c r="I679" s="5"/>
    </row>
    <row r="680" spans="1:9" x14ac:dyDescent="0.3">
      <c r="A680" s="5"/>
      <c r="B680" s="5"/>
      <c r="C680" s="5" t="s">
        <v>952</v>
      </c>
      <c r="D680" s="33"/>
      <c r="E680" s="5"/>
      <c r="F680" s="5" t="s">
        <v>1600</v>
      </c>
      <c r="G680" s="33"/>
      <c r="H680" s="5"/>
      <c r="I680" s="5"/>
    </row>
    <row r="681" spans="1:9" x14ac:dyDescent="0.3">
      <c r="A681" s="5"/>
      <c r="B681" s="5"/>
      <c r="C681" s="5" t="s">
        <v>1772</v>
      </c>
      <c r="D681" s="33"/>
      <c r="E681" s="5"/>
      <c r="F681" s="5" t="s">
        <v>1404</v>
      </c>
      <c r="G681" s="33"/>
      <c r="H681" s="5"/>
      <c r="I681" s="5"/>
    </row>
    <row r="682" spans="1:9" x14ac:dyDescent="0.3">
      <c r="A682" s="5"/>
      <c r="B682" s="5"/>
      <c r="C682" s="5" t="s">
        <v>1832</v>
      </c>
      <c r="D682" s="33"/>
      <c r="E682" s="5"/>
      <c r="F682" s="5" t="s">
        <v>1827</v>
      </c>
      <c r="G682" s="33"/>
      <c r="H682" s="5"/>
      <c r="I682" s="5"/>
    </row>
    <row r="683" spans="1:9" x14ac:dyDescent="0.3">
      <c r="A683" s="5"/>
      <c r="B683" s="5"/>
      <c r="C683" s="5" t="s">
        <v>1763</v>
      </c>
      <c r="D683" s="33"/>
      <c r="E683" s="5"/>
      <c r="F683" s="5" t="s">
        <v>1183</v>
      </c>
      <c r="G683" s="33"/>
      <c r="H683" s="5"/>
      <c r="I683" s="5"/>
    </row>
    <row r="684" spans="1:9" x14ac:dyDescent="0.3">
      <c r="A684" s="5"/>
      <c r="B684" s="5"/>
      <c r="C684" s="5" t="s">
        <v>1719</v>
      </c>
      <c r="D684" s="33"/>
      <c r="E684" s="5"/>
      <c r="F684" s="5" t="s">
        <v>1683</v>
      </c>
      <c r="G684" s="33"/>
      <c r="H684" s="5"/>
      <c r="I684" s="5"/>
    </row>
    <row r="685" spans="1:9" x14ac:dyDescent="0.3">
      <c r="A685" s="5"/>
      <c r="B685" s="5"/>
      <c r="C685" s="5" t="s">
        <v>1755</v>
      </c>
      <c r="D685" s="33"/>
      <c r="E685" s="5"/>
      <c r="F685" s="5" t="s">
        <v>1834</v>
      </c>
      <c r="G685" s="33"/>
      <c r="H685" s="5"/>
      <c r="I685" s="5"/>
    </row>
    <row r="686" spans="1:9" x14ac:dyDescent="0.3">
      <c r="A686" s="5"/>
      <c r="B686" s="5"/>
      <c r="C686" s="5" t="s">
        <v>1731</v>
      </c>
      <c r="D686" s="33"/>
      <c r="E686" s="5"/>
      <c r="F686" s="5" t="s">
        <v>1539</v>
      </c>
      <c r="G686" s="33"/>
      <c r="H686" s="5"/>
      <c r="I686" s="5"/>
    </row>
    <row r="687" spans="1:9" x14ac:dyDescent="0.3">
      <c r="A687" s="5"/>
      <c r="B687" s="5"/>
      <c r="C687" s="5" t="s">
        <v>1052</v>
      </c>
      <c r="D687" s="33"/>
      <c r="E687" s="5"/>
      <c r="F687" s="5" t="s">
        <v>1829</v>
      </c>
      <c r="G687" s="33"/>
      <c r="H687" s="5"/>
      <c r="I687" s="5"/>
    </row>
    <row r="688" spans="1:9" x14ac:dyDescent="0.3">
      <c r="A688" s="5"/>
      <c r="B688" s="5"/>
      <c r="C688" s="5" t="s">
        <v>1658</v>
      </c>
      <c r="D688" s="33"/>
      <c r="E688" s="5"/>
      <c r="F688" s="5" t="s">
        <v>1702</v>
      </c>
      <c r="G688" s="33"/>
      <c r="H688" s="5"/>
      <c r="I688" s="5"/>
    </row>
    <row r="689" spans="1:9" x14ac:dyDescent="0.3">
      <c r="A689" s="5"/>
      <c r="B689" s="5"/>
      <c r="C689" s="5" t="s">
        <v>943</v>
      </c>
      <c r="D689" s="33"/>
      <c r="E689" s="5"/>
      <c r="F689" s="5" t="s">
        <v>1030</v>
      </c>
      <c r="G689" s="33"/>
      <c r="H689" s="5"/>
      <c r="I689" s="5"/>
    </row>
    <row r="690" spans="1:9" x14ac:dyDescent="0.3">
      <c r="A690" s="5"/>
      <c r="B690" s="5"/>
      <c r="C690" s="5" t="s">
        <v>1004</v>
      </c>
      <c r="D690" s="33"/>
      <c r="E690" s="5"/>
      <c r="F690" s="5" t="s">
        <v>1680</v>
      </c>
      <c r="G690" s="33"/>
      <c r="H690" s="5"/>
      <c r="I690" s="5"/>
    </row>
    <row r="691" spans="1:9" x14ac:dyDescent="0.3">
      <c r="A691" s="5"/>
      <c r="B691" s="5"/>
      <c r="C691" s="5" t="s">
        <v>1687</v>
      </c>
      <c r="D691" s="33"/>
      <c r="E691" s="5"/>
      <c r="F691" s="5" t="s">
        <v>1715</v>
      </c>
      <c r="G691" s="33"/>
      <c r="H691" s="5"/>
      <c r="I691" s="5"/>
    </row>
    <row r="692" spans="1:9" x14ac:dyDescent="0.3">
      <c r="A692" s="5"/>
      <c r="B692" s="5"/>
      <c r="C692" s="5" t="s">
        <v>1106</v>
      </c>
      <c r="D692" s="33"/>
      <c r="E692" s="5"/>
      <c r="F692" s="5" t="s">
        <v>1771</v>
      </c>
      <c r="G692" s="33"/>
      <c r="H692" s="5"/>
      <c r="I692" s="5"/>
    </row>
    <row r="693" spans="1:9" x14ac:dyDescent="0.3">
      <c r="A693" s="5"/>
      <c r="B693" s="5"/>
      <c r="C693" s="5" t="s">
        <v>944</v>
      </c>
      <c r="D693" s="33"/>
      <c r="E693" s="5"/>
      <c r="F693" s="5" t="s">
        <v>1835</v>
      </c>
      <c r="G693" s="33"/>
      <c r="H693" s="5"/>
      <c r="I693" s="5"/>
    </row>
    <row r="694" spans="1:9" x14ac:dyDescent="0.3">
      <c r="A694" s="5"/>
      <c r="B694" s="5"/>
      <c r="C694" s="5" t="s">
        <v>1070</v>
      </c>
      <c r="D694" s="33"/>
      <c r="E694" s="5"/>
      <c r="F694" s="5" t="s">
        <v>1164</v>
      </c>
      <c r="G694" s="33"/>
      <c r="H694" s="5"/>
      <c r="I694" s="5"/>
    </row>
    <row r="695" spans="1:9" x14ac:dyDescent="0.3">
      <c r="A695" s="5"/>
      <c r="B695" s="5"/>
      <c r="C695" s="5" t="s">
        <v>1504</v>
      </c>
      <c r="D695" s="33"/>
      <c r="E695" s="5"/>
      <c r="F695" s="5" t="s">
        <v>1272</v>
      </c>
      <c r="G695" s="33"/>
      <c r="H695" s="5"/>
      <c r="I695" s="5"/>
    </row>
    <row r="696" spans="1:9" x14ac:dyDescent="0.3">
      <c r="A696" s="5"/>
      <c r="B696" s="5"/>
      <c r="C696" s="5" t="s">
        <v>1548</v>
      </c>
      <c r="D696" s="33"/>
      <c r="E696" s="5"/>
      <c r="F696" s="5" t="s">
        <v>1588</v>
      </c>
      <c r="G696" s="33"/>
      <c r="H696" s="5"/>
      <c r="I696" s="5"/>
    </row>
    <row r="697" spans="1:9" x14ac:dyDescent="0.3">
      <c r="A697" s="5"/>
      <c r="B697" s="5"/>
      <c r="C697" s="5" t="s">
        <v>1836</v>
      </c>
      <c r="D697" s="33"/>
      <c r="E697" s="5"/>
      <c r="F697" s="5" t="s">
        <v>1248</v>
      </c>
      <c r="G697" s="33"/>
      <c r="H697" s="5"/>
      <c r="I697" s="5"/>
    </row>
    <row r="698" spans="1:9" x14ac:dyDescent="0.3">
      <c r="A698" s="5"/>
      <c r="B698" s="5"/>
      <c r="C698" s="5" t="s">
        <v>1584</v>
      </c>
      <c r="D698" s="33"/>
      <c r="E698" s="5"/>
      <c r="F698" s="5" t="s">
        <v>1837</v>
      </c>
      <c r="G698" s="33"/>
      <c r="H698" s="5"/>
      <c r="I698" s="5"/>
    </row>
    <row r="699" spans="1:9" x14ac:dyDescent="0.3">
      <c r="A699" s="5"/>
      <c r="B699" s="5"/>
      <c r="C699" s="5" t="s">
        <v>1747</v>
      </c>
      <c r="D699" s="33"/>
      <c r="E699" s="5"/>
      <c r="F699" s="5" t="s">
        <v>1214</v>
      </c>
      <c r="G699" s="33"/>
      <c r="H699" s="5"/>
      <c r="I699" s="5"/>
    </row>
    <row r="700" spans="1:9" x14ac:dyDescent="0.3">
      <c r="A700" s="5"/>
      <c r="B700" s="5"/>
      <c r="C700" s="5" t="s">
        <v>1699</v>
      </c>
      <c r="D700" s="33"/>
      <c r="E700" s="5"/>
      <c r="F700" s="5" t="s">
        <v>1838</v>
      </c>
      <c r="G700" s="33"/>
      <c r="H700" s="5"/>
      <c r="I700" s="5"/>
    </row>
    <row r="701" spans="1:9" x14ac:dyDescent="0.3">
      <c r="A701" s="5"/>
      <c r="B701" s="5"/>
      <c r="C701" s="5" t="s">
        <v>1395</v>
      </c>
      <c r="D701" s="33"/>
      <c r="E701" s="5"/>
      <c r="F701" s="5" t="s">
        <v>1059</v>
      </c>
      <c r="G701" s="33"/>
      <c r="H701" s="5"/>
      <c r="I701" s="5"/>
    </row>
    <row r="702" spans="1:9" x14ac:dyDescent="0.3">
      <c r="A702" s="5"/>
      <c r="B702" s="5"/>
      <c r="C702" s="5" t="s">
        <v>1743</v>
      </c>
      <c r="D702" s="33"/>
      <c r="E702" s="5"/>
      <c r="F702" s="5" t="s">
        <v>1693</v>
      </c>
      <c r="G702" s="33"/>
      <c r="H702" s="5"/>
      <c r="I702" s="5"/>
    </row>
    <row r="703" spans="1:9" x14ac:dyDescent="0.3">
      <c r="A703" s="5"/>
      <c r="B703" s="5"/>
      <c r="C703" s="5" t="s">
        <v>1822</v>
      </c>
      <c r="D703" s="33"/>
      <c r="E703" s="5"/>
      <c r="F703" s="5" t="s">
        <v>1839</v>
      </c>
      <c r="G703" s="33"/>
      <c r="H703" s="5"/>
      <c r="I703" s="5"/>
    </row>
    <row r="704" spans="1:9" x14ac:dyDescent="0.3">
      <c r="A704" s="5"/>
      <c r="B704" s="5"/>
      <c r="C704" s="5" t="s">
        <v>1741</v>
      </c>
      <c r="D704" s="33"/>
      <c r="E704" s="5"/>
      <c r="F704" s="5" t="s">
        <v>1748</v>
      </c>
      <c r="G704" s="33"/>
      <c r="H704" s="5"/>
      <c r="I704" s="5"/>
    </row>
    <row r="705" spans="1:9" x14ac:dyDescent="0.3">
      <c r="A705" s="5"/>
      <c r="B705" s="5"/>
      <c r="C705" s="5" t="s">
        <v>1095</v>
      </c>
      <c r="D705" s="33"/>
      <c r="E705" s="5"/>
      <c r="F705" s="5" t="s">
        <v>1501</v>
      </c>
      <c r="G705" s="33"/>
      <c r="H705" s="5"/>
      <c r="I705" s="5"/>
    </row>
    <row r="706" spans="1:9" x14ac:dyDescent="0.3">
      <c r="A706" s="5"/>
      <c r="B706" s="5"/>
      <c r="C706" s="5" t="s">
        <v>1776</v>
      </c>
      <c r="D706" s="33"/>
      <c r="E706" s="5"/>
      <c r="F706" s="5" t="s">
        <v>1765</v>
      </c>
      <c r="G706" s="33"/>
      <c r="H706" s="5"/>
      <c r="I706" s="5"/>
    </row>
    <row r="707" spans="1:9" x14ac:dyDescent="0.3">
      <c r="A707" s="5"/>
      <c r="B707" s="5"/>
      <c r="C707" s="5" t="s">
        <v>1381</v>
      </c>
      <c r="D707" s="33"/>
      <c r="E707" s="5"/>
      <c r="F707" s="5" t="s">
        <v>1840</v>
      </c>
      <c r="G707" s="33"/>
      <c r="H707" s="5"/>
      <c r="I707" s="5"/>
    </row>
    <row r="708" spans="1:9" x14ac:dyDescent="0.3">
      <c r="A708" s="5"/>
      <c r="B708" s="5"/>
      <c r="C708" s="5" t="s">
        <v>1710</v>
      </c>
      <c r="D708" s="33"/>
      <c r="E708" s="5"/>
      <c r="F708" s="5" t="s">
        <v>1333</v>
      </c>
      <c r="G708" s="33"/>
      <c r="H708" s="5"/>
      <c r="I708" s="5"/>
    </row>
    <row r="709" spans="1:9" x14ac:dyDescent="0.3">
      <c r="A709" s="5"/>
      <c r="B709" s="5"/>
      <c r="C709" s="5" t="s">
        <v>1048</v>
      </c>
      <c r="D709" s="33"/>
      <c r="E709" s="5"/>
      <c r="F709" s="5" t="s">
        <v>1821</v>
      </c>
      <c r="G709" s="33"/>
      <c r="H709" s="5"/>
      <c r="I709" s="5"/>
    </row>
    <row r="710" spans="1:9" x14ac:dyDescent="0.3">
      <c r="A710" s="5"/>
      <c r="B710" s="5"/>
      <c r="C710" s="5" t="s">
        <v>1657</v>
      </c>
      <c r="D710" s="33"/>
      <c r="E710" s="5"/>
      <c r="F710" s="5" t="s">
        <v>1451</v>
      </c>
      <c r="G710" s="33"/>
      <c r="H710" s="5"/>
      <c r="I710" s="5"/>
    </row>
    <row r="711" spans="1:9" x14ac:dyDescent="0.3">
      <c r="A711" s="5"/>
      <c r="B711" s="5"/>
      <c r="C711" s="5" t="s">
        <v>1515</v>
      </c>
      <c r="D711" s="33"/>
      <c r="E711" s="5"/>
      <c r="F711" s="5" t="s">
        <v>1760</v>
      </c>
      <c r="G711" s="33"/>
      <c r="H711" s="5"/>
      <c r="I711" s="5"/>
    </row>
    <row r="712" spans="1:9" x14ac:dyDescent="0.3">
      <c r="A712" s="5"/>
      <c r="B712" s="5"/>
      <c r="C712" s="5" t="s">
        <v>1759</v>
      </c>
      <c r="D712" s="33"/>
      <c r="E712" s="5"/>
      <c r="F712" s="5" t="s">
        <v>1525</v>
      </c>
      <c r="G712" s="33"/>
      <c r="H712" s="5"/>
      <c r="I712" s="5"/>
    </row>
    <row r="713" spans="1:9" x14ac:dyDescent="0.3">
      <c r="A713" s="5"/>
      <c r="B713" s="5"/>
      <c r="C713" s="5" t="s">
        <v>1396</v>
      </c>
      <c r="D713" s="33"/>
      <c r="E713" s="5"/>
      <c r="F713" s="5" t="s">
        <v>1424</v>
      </c>
      <c r="G713" s="33"/>
      <c r="H713" s="5"/>
      <c r="I713" s="5"/>
    </row>
    <row r="714" spans="1:9" x14ac:dyDescent="0.3">
      <c r="A714" s="5"/>
      <c r="B714" s="5"/>
      <c r="C714" s="5" t="s">
        <v>939</v>
      </c>
      <c r="D714" s="33"/>
      <c r="E714" s="5"/>
      <c r="F714" s="5" t="s">
        <v>1833</v>
      </c>
      <c r="G714" s="33"/>
      <c r="H714" s="5"/>
      <c r="I714" s="5"/>
    </row>
    <row r="715" spans="1:9" x14ac:dyDescent="0.3">
      <c r="A715" s="5"/>
      <c r="B715" s="5"/>
      <c r="C715" s="5" t="s">
        <v>1253</v>
      </c>
      <c r="D715" s="33"/>
      <c r="E715" s="5"/>
      <c r="F715" s="5" t="s">
        <v>1602</v>
      </c>
      <c r="G715" s="33"/>
      <c r="H715" s="5"/>
      <c r="I715" s="5"/>
    </row>
    <row r="716" spans="1:9" x14ac:dyDescent="0.3">
      <c r="A716" s="5"/>
      <c r="B716" s="5"/>
      <c r="C716" s="5" t="s">
        <v>827</v>
      </c>
      <c r="D716" s="33"/>
      <c r="E716" s="5"/>
      <c r="F716" s="5" t="s">
        <v>1408</v>
      </c>
      <c r="G716" s="33"/>
      <c r="H716" s="5"/>
      <c r="I716" s="5"/>
    </row>
    <row r="717" spans="1:9" x14ac:dyDescent="0.3">
      <c r="A717" s="5"/>
      <c r="B717" s="5"/>
      <c r="C717" s="5" t="s">
        <v>1500</v>
      </c>
      <c r="D717" s="33"/>
      <c r="E717" s="5"/>
      <c r="F717" s="5" t="s">
        <v>1841</v>
      </c>
      <c r="G717" s="33"/>
      <c r="H717" s="5"/>
      <c r="I717" s="5"/>
    </row>
    <row r="718" spans="1:9" x14ac:dyDescent="0.3">
      <c r="A718" s="5"/>
      <c r="B718" s="5"/>
      <c r="C718" s="5" t="s">
        <v>1343</v>
      </c>
      <c r="D718" s="33"/>
      <c r="E718" s="5"/>
      <c r="F718" s="5" t="s">
        <v>1319</v>
      </c>
      <c r="G718" s="33"/>
      <c r="H718" s="5"/>
      <c r="I718" s="5"/>
    </row>
    <row r="719" spans="1:9" x14ac:dyDescent="0.3">
      <c r="A719" s="5"/>
      <c r="B719" s="5"/>
      <c r="C719" s="5" t="s">
        <v>1517</v>
      </c>
      <c r="D719" s="33"/>
      <c r="E719" s="5"/>
      <c r="F719" s="5" t="s">
        <v>1647</v>
      </c>
      <c r="G719" s="33"/>
      <c r="H719" s="5"/>
      <c r="I719" s="5"/>
    </row>
    <row r="720" spans="1:9" x14ac:dyDescent="0.3">
      <c r="A720" s="5"/>
      <c r="B720" s="5"/>
      <c r="C720" s="5" t="s">
        <v>1564</v>
      </c>
      <c r="D720" s="33"/>
      <c r="E720" s="5"/>
      <c r="F720" s="5" t="s">
        <v>1775</v>
      </c>
      <c r="G720" s="33"/>
      <c r="H720" s="5"/>
      <c r="I720" s="5"/>
    </row>
    <row r="721" spans="1:9" x14ac:dyDescent="0.3">
      <c r="A721" s="5"/>
      <c r="B721" s="5"/>
      <c r="C721" s="5" t="s">
        <v>1612</v>
      </c>
      <c r="D721" s="33"/>
      <c r="E721" s="5"/>
      <c r="F721" s="5" t="s">
        <v>1742</v>
      </c>
      <c r="G721" s="33"/>
      <c r="H721" s="5"/>
      <c r="I721" s="5"/>
    </row>
    <row r="722" spans="1:9" x14ac:dyDescent="0.3">
      <c r="A722" s="5"/>
      <c r="B722" s="5"/>
      <c r="C722" s="5" t="s">
        <v>986</v>
      </c>
      <c r="D722" s="33"/>
      <c r="E722" s="5"/>
      <c r="F722" s="5" t="s">
        <v>1717</v>
      </c>
      <c r="G722" s="33"/>
      <c r="H722" s="5"/>
      <c r="I722" s="5"/>
    </row>
    <row r="723" spans="1:9" x14ac:dyDescent="0.3">
      <c r="A723" s="5"/>
      <c r="B723" s="5"/>
      <c r="C723" s="5" t="s">
        <v>1143</v>
      </c>
      <c r="D723" s="33"/>
      <c r="E723" s="5"/>
      <c r="F723" s="5" t="s">
        <v>1132</v>
      </c>
      <c r="G723" s="33"/>
      <c r="H723" s="5"/>
      <c r="I723" s="5"/>
    </row>
    <row r="724" spans="1:9" x14ac:dyDescent="0.3">
      <c r="A724" s="5"/>
      <c r="B724" s="5"/>
      <c r="C724" s="5" t="s">
        <v>1388</v>
      </c>
      <c r="D724" s="33"/>
      <c r="E724" s="5"/>
      <c r="F724" s="5" t="s">
        <v>941</v>
      </c>
      <c r="G724" s="33"/>
      <c r="H724" s="5"/>
      <c r="I724" s="5"/>
    </row>
    <row r="725" spans="1:9" x14ac:dyDescent="0.3">
      <c r="A725" s="5"/>
      <c r="B725" s="5"/>
      <c r="C725" s="5" t="s">
        <v>1597</v>
      </c>
      <c r="D725" s="33"/>
      <c r="E725" s="5"/>
      <c r="F725" s="5" t="s">
        <v>1842</v>
      </c>
      <c r="G725" s="33"/>
      <c r="H725" s="5"/>
      <c r="I725" s="5"/>
    </row>
    <row r="726" spans="1:9" x14ac:dyDescent="0.3">
      <c r="A726" s="5"/>
      <c r="B726" s="5"/>
      <c r="C726" s="5" t="s">
        <v>1774</v>
      </c>
      <c r="D726" s="33"/>
      <c r="E726" s="5"/>
      <c r="F726" s="5" t="s">
        <v>1306</v>
      </c>
      <c r="G726" s="33"/>
      <c r="H726" s="5"/>
      <c r="I726" s="5"/>
    </row>
    <row r="727" spans="1:9" x14ac:dyDescent="0.3">
      <c r="A727" s="5"/>
      <c r="B727" s="5"/>
      <c r="C727" s="5" t="s">
        <v>1359</v>
      </c>
      <c r="D727" s="33"/>
      <c r="E727" s="5"/>
      <c r="F727" s="5" t="s">
        <v>1571</v>
      </c>
      <c r="G727" s="33"/>
      <c r="H727" s="5"/>
      <c r="I727" s="5"/>
    </row>
    <row r="728" spans="1:9" x14ac:dyDescent="0.3">
      <c r="A728" s="5"/>
      <c r="B728" s="5"/>
      <c r="C728" s="5" t="s">
        <v>1444</v>
      </c>
      <c r="D728" s="33"/>
      <c r="E728" s="5"/>
      <c r="F728" s="5" t="s">
        <v>1050</v>
      </c>
      <c r="G728" s="33"/>
      <c r="H728" s="5"/>
      <c r="I728" s="5"/>
    </row>
    <row r="729" spans="1:9" x14ac:dyDescent="0.3">
      <c r="A729" s="5"/>
      <c r="B729" s="5"/>
      <c r="C729" s="5" t="s">
        <v>999</v>
      </c>
      <c r="D729" s="33"/>
      <c r="E729" s="5"/>
      <c r="F729" s="5" t="s">
        <v>1611</v>
      </c>
      <c r="G729" s="33"/>
      <c r="H729" s="5"/>
      <c r="I729" s="5"/>
    </row>
    <row r="730" spans="1:9" x14ac:dyDescent="0.3">
      <c r="A730" s="5"/>
      <c r="B730" s="5"/>
      <c r="C730" s="5" t="s">
        <v>1130</v>
      </c>
      <c r="D730" s="33"/>
      <c r="E730" s="5"/>
      <c r="F730" s="5" t="s">
        <v>1560</v>
      </c>
      <c r="G730" s="33"/>
      <c r="H730" s="5"/>
      <c r="I730" s="5"/>
    </row>
    <row r="731" spans="1:9" x14ac:dyDescent="0.3">
      <c r="A731" s="5"/>
      <c r="B731" s="5"/>
      <c r="C731" s="5" t="s">
        <v>1769</v>
      </c>
      <c r="D731" s="33"/>
      <c r="E731" s="5"/>
      <c r="F731" s="5" t="s">
        <v>1779</v>
      </c>
      <c r="G731" s="33"/>
      <c r="H731" s="5"/>
      <c r="I731" s="5"/>
    </row>
    <row r="732" spans="1:9" x14ac:dyDescent="0.3">
      <c r="A732" s="5"/>
      <c r="B732" s="5"/>
      <c r="C732" s="5" t="s">
        <v>1718</v>
      </c>
      <c r="D732" s="33"/>
      <c r="E732" s="5"/>
      <c r="F732" s="5" t="s">
        <v>1843</v>
      </c>
      <c r="G732" s="33"/>
      <c r="H732" s="5"/>
      <c r="I732" s="5"/>
    </row>
    <row r="733" spans="1:9" x14ac:dyDescent="0.3">
      <c r="A733" s="5"/>
      <c r="B733" s="5"/>
      <c r="C733" s="5" t="s">
        <v>1042</v>
      </c>
      <c r="D733" s="33"/>
      <c r="E733" s="5"/>
      <c r="F733" s="5" t="s">
        <v>1411</v>
      </c>
      <c r="G733" s="33"/>
      <c r="H733" s="5"/>
      <c r="I733" s="5"/>
    </row>
    <row r="734" spans="1:9" x14ac:dyDescent="0.3">
      <c r="A734" s="5"/>
      <c r="B734" s="5"/>
      <c r="C734" s="5" t="s">
        <v>1601</v>
      </c>
      <c r="D734" s="33"/>
      <c r="E734" s="5"/>
      <c r="F734" s="5" t="s">
        <v>1241</v>
      </c>
      <c r="G734" s="33"/>
      <c r="H734" s="5"/>
      <c r="I734" s="5"/>
    </row>
    <row r="735" spans="1:9" x14ac:dyDescent="0.3">
      <c r="A735" s="5"/>
      <c r="B735" s="5"/>
      <c r="C735" s="5" t="s">
        <v>1640</v>
      </c>
      <c r="D735" s="33"/>
      <c r="E735" s="5"/>
      <c r="F735" s="5" t="s">
        <v>1530</v>
      </c>
      <c r="G735" s="33"/>
      <c r="H735" s="5"/>
      <c r="I735" s="5"/>
    </row>
    <row r="736" spans="1:9" x14ac:dyDescent="0.3">
      <c r="A736" s="5"/>
      <c r="B736" s="5"/>
      <c r="C736" s="5" t="s">
        <v>1841</v>
      </c>
      <c r="D736" s="33"/>
      <c r="E736" s="5"/>
      <c r="F736" s="5" t="s">
        <v>1844</v>
      </c>
      <c r="G736" s="33"/>
      <c r="H736" s="5"/>
      <c r="I736" s="5"/>
    </row>
    <row r="737" spans="1:9" x14ac:dyDescent="0.3">
      <c r="A737" s="5"/>
      <c r="B737" s="5"/>
      <c r="C737" s="5" t="s">
        <v>1835</v>
      </c>
      <c r="D737" s="33"/>
      <c r="E737" s="5"/>
      <c r="F737" s="5" t="s">
        <v>1645</v>
      </c>
      <c r="G737" s="33"/>
      <c r="H737" s="5"/>
      <c r="I737" s="5"/>
    </row>
    <row r="738" spans="1:9" x14ac:dyDescent="0.3">
      <c r="A738" s="5"/>
      <c r="B738" s="5"/>
      <c r="C738" s="5" t="s">
        <v>1032</v>
      </c>
      <c r="D738" s="33"/>
      <c r="E738" s="5"/>
      <c r="F738" s="5" t="s">
        <v>1845</v>
      </c>
      <c r="G738" s="33"/>
      <c r="H738" s="5"/>
      <c r="I738" s="5"/>
    </row>
    <row r="739" spans="1:9" x14ac:dyDescent="0.3">
      <c r="A739" s="5"/>
      <c r="B739" s="5"/>
      <c r="C739" s="5" t="s">
        <v>1673</v>
      </c>
      <c r="D739" s="33"/>
      <c r="E739" s="5"/>
      <c r="F739" s="5" t="s">
        <v>1815</v>
      </c>
      <c r="G739" s="33"/>
      <c r="H739" s="5"/>
      <c r="I739" s="5"/>
    </row>
    <row r="740" spans="1:9" x14ac:dyDescent="0.3">
      <c r="A740" s="5"/>
      <c r="B740" s="5"/>
      <c r="C740" s="5" t="s">
        <v>1300</v>
      </c>
      <c r="D740" s="33"/>
      <c r="E740" s="5"/>
      <c r="F740" s="5" t="s">
        <v>1556</v>
      </c>
      <c r="G740" s="33"/>
      <c r="H740" s="5"/>
      <c r="I740" s="5"/>
    </row>
    <row r="741" spans="1:9" x14ac:dyDescent="0.3">
      <c r="A741" s="5"/>
      <c r="B741" s="5"/>
      <c r="C741" s="5" t="s">
        <v>1433</v>
      </c>
      <c r="D741" s="33"/>
      <c r="E741" s="5"/>
      <c r="F741" s="5" t="s">
        <v>1777</v>
      </c>
      <c r="G741" s="33"/>
      <c r="H741" s="5"/>
      <c r="I741" s="5"/>
    </row>
    <row r="742" spans="1:9" x14ac:dyDescent="0.3">
      <c r="A742" s="5"/>
      <c r="B742" s="5"/>
      <c r="C742" s="5" t="s">
        <v>1553</v>
      </c>
      <c r="D742" s="33"/>
      <c r="E742" s="5"/>
      <c r="F742" s="5" t="s">
        <v>1744</v>
      </c>
      <c r="G742" s="33"/>
      <c r="H742" s="5"/>
      <c r="I742" s="5"/>
    </row>
    <row r="743" spans="1:9" x14ac:dyDescent="0.3">
      <c r="A743" s="5"/>
      <c r="B743" s="5"/>
      <c r="C743" s="5" t="s">
        <v>1157</v>
      </c>
      <c r="D743" s="33"/>
      <c r="E743" s="5"/>
      <c r="F743" s="5" t="s">
        <v>1819</v>
      </c>
      <c r="G743" s="33"/>
      <c r="H743" s="5"/>
      <c r="I743" s="5"/>
    </row>
    <row r="744" spans="1:9" x14ac:dyDescent="0.3">
      <c r="A744" s="5"/>
      <c r="B744" s="5"/>
      <c r="C744" s="5" t="s">
        <v>1817</v>
      </c>
      <c r="D744" s="33"/>
      <c r="E744" s="5"/>
      <c r="F744" s="5" t="s">
        <v>1846</v>
      </c>
      <c r="G744" s="33"/>
      <c r="H744" s="5"/>
      <c r="I744" s="5"/>
    </row>
    <row r="745" spans="1:9" x14ac:dyDescent="0.3">
      <c r="A745" s="5"/>
      <c r="B745" s="5"/>
      <c r="C745" s="5" t="s">
        <v>1194</v>
      </c>
      <c r="D745" s="33"/>
      <c r="E745" s="5"/>
      <c r="F745" s="5" t="s">
        <v>1674</v>
      </c>
      <c r="G745" s="33"/>
      <c r="H745" s="5"/>
      <c r="I745" s="5"/>
    </row>
    <row r="746" spans="1:9" x14ac:dyDescent="0.3">
      <c r="A746" s="5"/>
      <c r="B746" s="5"/>
      <c r="C746" s="5" t="s">
        <v>1039</v>
      </c>
      <c r="D746" s="33"/>
      <c r="E746" s="5"/>
      <c r="F746" s="5" t="s">
        <v>1547</v>
      </c>
      <c r="G746" s="33"/>
      <c r="H746" s="5"/>
      <c r="I746" s="5"/>
    </row>
    <row r="747" spans="1:9" x14ac:dyDescent="0.3">
      <c r="A747" s="5"/>
      <c r="B747" s="5"/>
      <c r="C747" s="5" t="s">
        <v>1626</v>
      </c>
      <c r="D747" s="33"/>
      <c r="E747" s="5"/>
      <c r="F747" s="5" t="s">
        <v>1847</v>
      </c>
      <c r="G747" s="33"/>
      <c r="H747" s="5"/>
      <c r="I747" s="5"/>
    </row>
    <row r="748" spans="1:9" x14ac:dyDescent="0.3">
      <c r="A748" s="5"/>
      <c r="B748" s="5"/>
      <c r="C748" s="5" t="s">
        <v>1838</v>
      </c>
      <c r="D748" s="33"/>
      <c r="E748" s="5"/>
      <c r="F748" s="5" t="s">
        <v>1848</v>
      </c>
      <c r="G748" s="33"/>
      <c r="H748" s="5"/>
      <c r="I748" s="5"/>
    </row>
    <row r="749" spans="1:9" x14ac:dyDescent="0.3">
      <c r="A749" s="5"/>
      <c r="B749" s="5"/>
      <c r="C749" s="5" t="s">
        <v>1043</v>
      </c>
      <c r="D749" s="33"/>
      <c r="E749" s="5"/>
      <c r="F749" s="5" t="s">
        <v>1836</v>
      </c>
      <c r="G749" s="33"/>
      <c r="H749" s="5"/>
      <c r="I749" s="5"/>
    </row>
    <row r="750" spans="1:9" x14ac:dyDescent="0.3">
      <c r="A750" s="5"/>
      <c r="B750" s="5"/>
      <c r="C750" s="5" t="s">
        <v>1497</v>
      </c>
      <c r="D750" s="33"/>
      <c r="E750" s="5"/>
      <c r="F750" s="5" t="s">
        <v>1721</v>
      </c>
      <c r="G750" s="33"/>
      <c r="H750" s="5"/>
      <c r="I750" s="5"/>
    </row>
    <row r="751" spans="1:9" x14ac:dyDescent="0.3">
      <c r="A751" s="5"/>
      <c r="B751" s="5"/>
      <c r="C751" s="5" t="s">
        <v>1209</v>
      </c>
      <c r="D751" s="33"/>
      <c r="E751" s="5"/>
      <c r="F751" s="5"/>
      <c r="G751" s="33"/>
      <c r="H751" s="5"/>
      <c r="I751" s="5"/>
    </row>
    <row r="752" spans="1:9" x14ac:dyDescent="0.3">
      <c r="A752" s="5"/>
      <c r="B752" s="5"/>
      <c r="C752" s="5" t="s">
        <v>1534</v>
      </c>
      <c r="D752" s="33"/>
      <c r="E752" s="5"/>
      <c r="F752" s="5"/>
      <c r="G752" s="33"/>
      <c r="H752" s="5"/>
      <c r="I752" s="5"/>
    </row>
    <row r="753" spans="1:9" x14ac:dyDescent="0.3">
      <c r="A753" s="5"/>
      <c r="B753" s="5"/>
      <c r="C753" s="5" t="s">
        <v>1532</v>
      </c>
      <c r="D753" s="33"/>
      <c r="E753" s="5"/>
      <c r="F753" s="5"/>
      <c r="G753" s="33"/>
      <c r="H753" s="5"/>
      <c r="I753" s="5"/>
    </row>
    <row r="754" spans="1:9" x14ac:dyDescent="0.3">
      <c r="A754" s="5"/>
      <c r="B754" s="5"/>
      <c r="C754" s="5" t="s">
        <v>1081</v>
      </c>
      <c r="D754" s="33"/>
      <c r="E754" s="5"/>
      <c r="F754" s="5"/>
      <c r="G754" s="33"/>
      <c r="H754" s="5"/>
      <c r="I754" s="5"/>
    </row>
    <row r="755" spans="1:9" x14ac:dyDescent="0.3">
      <c r="A755" s="5"/>
      <c r="B755" s="5"/>
      <c r="C755" s="5" t="s">
        <v>1296</v>
      </c>
      <c r="D755" s="33"/>
      <c r="E755" s="5"/>
      <c r="F755" s="5"/>
      <c r="G755" s="33"/>
      <c r="H755" s="5"/>
      <c r="I755" s="5"/>
    </row>
    <row r="756" spans="1:9" x14ac:dyDescent="0.3">
      <c r="A756" s="5"/>
      <c r="B756" s="5"/>
      <c r="C756" s="5" t="s">
        <v>855</v>
      </c>
      <c r="D756" s="33"/>
      <c r="E756" s="5"/>
      <c r="F756" s="5"/>
      <c r="G756" s="33"/>
      <c r="H756" s="5"/>
      <c r="I756" s="5"/>
    </row>
    <row r="757" spans="1:9" x14ac:dyDescent="0.3">
      <c r="A757" s="5"/>
      <c r="B757" s="5"/>
      <c r="C757" s="5" t="s">
        <v>1133</v>
      </c>
      <c r="D757" s="33"/>
      <c r="E757" s="5"/>
      <c r="F757" s="5"/>
      <c r="G757" s="33"/>
      <c r="H757" s="5"/>
      <c r="I757" s="5"/>
    </row>
    <row r="758" spans="1:9" x14ac:dyDescent="0.3">
      <c r="A758" s="5"/>
      <c r="B758" s="5"/>
      <c r="C758" s="5" t="s">
        <v>1362</v>
      </c>
      <c r="D758" s="33"/>
      <c r="E758" s="5"/>
      <c r="F758" s="5"/>
      <c r="G758" s="33"/>
      <c r="H758" s="5"/>
      <c r="I758" s="5"/>
    </row>
    <row r="759" spans="1:9" x14ac:dyDescent="0.3">
      <c r="A759" s="5"/>
      <c r="B759" s="5"/>
      <c r="C759" s="5" t="s">
        <v>1813</v>
      </c>
      <c r="D759" s="33"/>
      <c r="E759" s="5"/>
      <c r="F759" s="5"/>
      <c r="G759" s="33"/>
      <c r="H759" s="5"/>
      <c r="I759" s="5"/>
    </row>
    <row r="760" spans="1:9" x14ac:dyDescent="0.3">
      <c r="A760" s="5"/>
      <c r="B760" s="5"/>
      <c r="C760" s="5" t="s">
        <v>1308</v>
      </c>
      <c r="D760" s="33"/>
      <c r="E760" s="5"/>
      <c r="F760" s="5"/>
      <c r="G760" s="33"/>
      <c r="H760" s="5"/>
      <c r="I760" s="5"/>
    </row>
    <row r="761" spans="1:9" x14ac:dyDescent="0.3">
      <c r="A761" s="5"/>
      <c r="B761" s="5"/>
      <c r="C761" s="5" t="s">
        <v>1023</v>
      </c>
      <c r="D761" s="33"/>
      <c r="E761" s="5"/>
      <c r="F761" s="5"/>
      <c r="G761" s="33"/>
      <c r="H761" s="5"/>
      <c r="I761" s="5"/>
    </row>
    <row r="762" spans="1:9" x14ac:dyDescent="0.3">
      <c r="A762" s="5"/>
      <c r="B762" s="5"/>
      <c r="C762" s="5" t="s">
        <v>1794</v>
      </c>
      <c r="D762" s="33"/>
      <c r="E762" s="5"/>
      <c r="F762" s="5"/>
      <c r="G762" s="33"/>
      <c r="H762" s="5"/>
      <c r="I762" s="5"/>
    </row>
    <row r="763" spans="1:9" x14ac:dyDescent="0.3">
      <c r="A763" s="5"/>
      <c r="B763" s="5"/>
      <c r="C763" s="5" t="s">
        <v>908</v>
      </c>
      <c r="D763" s="33"/>
      <c r="E763" s="5"/>
      <c r="F763" s="5"/>
      <c r="G763" s="33"/>
      <c r="H763" s="5"/>
      <c r="I763" s="5"/>
    </row>
    <row r="764" spans="1:9" x14ac:dyDescent="0.3">
      <c r="A764" s="5"/>
      <c r="B764" s="5"/>
      <c r="C764" s="5" t="s">
        <v>1136</v>
      </c>
      <c r="D764" s="33"/>
      <c r="E764" s="5"/>
      <c r="F764" s="5"/>
      <c r="G764" s="33"/>
      <c r="H764" s="5"/>
      <c r="I764" s="5"/>
    </row>
    <row r="765" spans="1:9" x14ac:dyDescent="0.3">
      <c r="A765" s="5"/>
      <c r="B765" s="5"/>
      <c r="C765" s="5" t="s">
        <v>1846</v>
      </c>
      <c r="D765" s="33"/>
      <c r="E765" s="5"/>
      <c r="F765" s="5"/>
      <c r="G765" s="33"/>
      <c r="H765" s="5"/>
      <c r="I765" s="5"/>
    </row>
    <row r="766" spans="1:9" x14ac:dyDescent="0.3">
      <c r="A766" s="5"/>
      <c r="B766" s="5"/>
      <c r="C766" s="5" t="s">
        <v>1323</v>
      </c>
      <c r="D766" s="33"/>
      <c r="E766" s="5"/>
      <c r="F766" s="5"/>
      <c r="G766" s="33"/>
      <c r="H766" s="5"/>
      <c r="I766" s="5"/>
    </row>
    <row r="767" spans="1:9" x14ac:dyDescent="0.3">
      <c r="A767" s="5"/>
      <c r="B767" s="5"/>
      <c r="C767" s="5" t="s">
        <v>1745</v>
      </c>
      <c r="D767" s="33"/>
      <c r="E767" s="5"/>
      <c r="F767" s="5"/>
      <c r="G767" s="33"/>
      <c r="H767" s="5"/>
      <c r="I767" s="5"/>
    </row>
    <row r="768" spans="1:9" x14ac:dyDescent="0.3">
      <c r="A768" s="5"/>
      <c r="B768" s="5"/>
      <c r="C768" s="5" t="s">
        <v>1357</v>
      </c>
      <c r="D768" s="33"/>
      <c r="E768" s="5"/>
      <c r="F768" s="5"/>
      <c r="G768" s="33"/>
      <c r="H768" s="5"/>
      <c r="I768" s="5"/>
    </row>
    <row r="769" spans="1:9" x14ac:dyDescent="0.3">
      <c r="A769" s="5"/>
      <c r="B769" s="5"/>
      <c r="C769" s="5" t="s">
        <v>1330</v>
      </c>
      <c r="D769" s="33"/>
      <c r="E769" s="5"/>
      <c r="F769" s="5"/>
      <c r="G769" s="33"/>
      <c r="H769" s="5"/>
      <c r="I769" s="5"/>
    </row>
    <row r="770" spans="1:9" x14ac:dyDescent="0.3">
      <c r="A770" s="5"/>
      <c r="B770" s="5"/>
      <c r="C770" s="5" t="s">
        <v>1005</v>
      </c>
      <c r="D770" s="33"/>
      <c r="E770" s="5"/>
      <c r="F770" s="5"/>
      <c r="G770" s="33"/>
      <c r="H770" s="5"/>
      <c r="I770" s="5"/>
    </row>
    <row r="771" spans="1:9" x14ac:dyDescent="0.3">
      <c r="A771" s="5"/>
      <c r="B771" s="5"/>
      <c r="C771" s="5" t="s">
        <v>1217</v>
      </c>
      <c r="D771" s="33"/>
      <c r="E771" s="5"/>
      <c r="F771" s="5"/>
      <c r="G771" s="33"/>
      <c r="H771" s="5"/>
      <c r="I771" s="5"/>
    </row>
    <row r="772" spans="1:9" x14ac:dyDescent="0.3">
      <c r="A772" s="5"/>
      <c r="B772" s="5"/>
      <c r="C772" s="5" t="s">
        <v>1234</v>
      </c>
      <c r="D772" s="33"/>
      <c r="E772" s="5"/>
      <c r="F772" s="5"/>
      <c r="G772" s="33"/>
      <c r="H772" s="5"/>
      <c r="I772" s="5"/>
    </row>
    <row r="773" spans="1:9" x14ac:dyDescent="0.3">
      <c r="A773" s="5"/>
      <c r="B773" s="5"/>
      <c r="C773" s="5" t="s">
        <v>1756</v>
      </c>
      <c r="D773" s="33"/>
      <c r="E773" s="5"/>
      <c r="F773" s="5"/>
      <c r="G773" s="33"/>
      <c r="H773" s="5"/>
      <c r="I773" s="5"/>
    </row>
    <row r="774" spans="1:9" x14ac:dyDescent="0.3">
      <c r="A774" s="5"/>
      <c r="B774" s="5"/>
      <c r="C774" s="5" t="s">
        <v>1378</v>
      </c>
      <c r="D774" s="33"/>
      <c r="E774" s="5"/>
      <c r="F774" s="5"/>
      <c r="G774" s="33"/>
      <c r="H774" s="5"/>
      <c r="I774" s="5"/>
    </row>
    <row r="775" spans="1:9" x14ac:dyDescent="0.3">
      <c r="A775" s="5"/>
      <c r="B775" s="5"/>
      <c r="C775" s="5" t="s">
        <v>1488</v>
      </c>
      <c r="D775" s="33"/>
      <c r="E775" s="5"/>
      <c r="F775" s="5"/>
      <c r="G775" s="33"/>
      <c r="H775" s="5"/>
      <c r="I775" s="5"/>
    </row>
    <row r="776" spans="1:9" x14ac:dyDescent="0.3">
      <c r="A776" s="5"/>
      <c r="B776" s="5"/>
      <c r="C776" s="5" t="s">
        <v>1109</v>
      </c>
      <c r="D776" s="33"/>
      <c r="E776" s="5"/>
      <c r="F776" s="5"/>
      <c r="G776" s="33"/>
      <c r="H776" s="5"/>
      <c r="I776" s="5"/>
    </row>
    <row r="777" spans="1:9" x14ac:dyDescent="0.3">
      <c r="A777" s="5"/>
      <c r="B777" s="5"/>
      <c r="C777" s="5" t="s">
        <v>1778</v>
      </c>
      <c r="D777" s="33"/>
      <c r="E777" s="5"/>
      <c r="F777" s="5"/>
      <c r="G777" s="33"/>
      <c r="H777" s="5"/>
      <c r="I777" s="5"/>
    </row>
    <row r="778" spans="1:9" x14ac:dyDescent="0.3">
      <c r="A778" s="5"/>
      <c r="B778" s="5"/>
      <c r="C778" s="5" t="s">
        <v>1681</v>
      </c>
      <c r="D778" s="33"/>
      <c r="E778" s="5"/>
      <c r="F778" s="5"/>
      <c r="G778" s="33"/>
      <c r="H778" s="5"/>
      <c r="I778" s="5"/>
    </row>
    <row r="779" spans="1:9" x14ac:dyDescent="0.3">
      <c r="A779" s="5"/>
      <c r="B779" s="5"/>
      <c r="C779" s="5" t="s">
        <v>1135</v>
      </c>
      <c r="D779" s="33"/>
      <c r="E779" s="5"/>
      <c r="F779" s="5"/>
      <c r="G779" s="33"/>
      <c r="H779" s="5"/>
      <c r="I779" s="5"/>
    </row>
    <row r="780" spans="1:9" x14ac:dyDescent="0.3">
      <c r="A780" s="5"/>
      <c r="B780" s="5"/>
      <c r="C780" s="5" t="s">
        <v>1281</v>
      </c>
      <c r="D780" s="33"/>
      <c r="E780" s="5"/>
      <c r="F780" s="5"/>
      <c r="G780" s="33"/>
      <c r="H780" s="5"/>
      <c r="I780" s="5"/>
    </row>
    <row r="781" spans="1:9" x14ac:dyDescent="0.3">
      <c r="A781" s="5"/>
      <c r="B781" s="5"/>
      <c r="C781" s="5" t="s">
        <v>1685</v>
      </c>
      <c r="D781" s="33"/>
      <c r="E781" s="5"/>
      <c r="F781" s="5"/>
      <c r="G781" s="33"/>
      <c r="H781" s="5"/>
      <c r="I781" s="5"/>
    </row>
    <row r="782" spans="1:9" x14ac:dyDescent="0.3">
      <c r="A782" s="5"/>
      <c r="B782" s="5"/>
      <c r="C782" s="5" t="s">
        <v>889</v>
      </c>
      <c r="D782" s="33"/>
      <c r="E782" s="5"/>
      <c r="F782" s="5"/>
      <c r="G782" s="33"/>
      <c r="H782" s="5"/>
      <c r="I782" s="5"/>
    </row>
    <row r="783" spans="1:9" x14ac:dyDescent="0.3">
      <c r="A783" s="5"/>
      <c r="B783" s="5"/>
      <c r="C783" s="5" t="s">
        <v>1783</v>
      </c>
      <c r="D783" s="33"/>
      <c r="E783" s="5"/>
      <c r="F783" s="5"/>
      <c r="G783" s="33"/>
      <c r="H783" s="5"/>
      <c r="I783" s="5"/>
    </row>
    <row r="784" spans="1:9" x14ac:dyDescent="0.3">
      <c r="A784" s="5"/>
      <c r="B784" s="5"/>
      <c r="C784" s="5" t="s">
        <v>1724</v>
      </c>
      <c r="D784" s="33"/>
      <c r="E784" s="5"/>
      <c r="F784" s="5"/>
      <c r="G784" s="33"/>
      <c r="H784" s="5"/>
      <c r="I784" s="5"/>
    </row>
    <row r="785" spans="1:9" x14ac:dyDescent="0.3">
      <c r="A785" s="5"/>
      <c r="B785" s="5"/>
      <c r="C785" s="5" t="s">
        <v>1660</v>
      </c>
      <c r="D785" s="33"/>
      <c r="E785" s="5"/>
      <c r="F785" s="5"/>
      <c r="G785" s="33"/>
      <c r="H785" s="5"/>
      <c r="I785" s="5"/>
    </row>
    <row r="786" spans="1:9" x14ac:dyDescent="0.3">
      <c r="A786" s="5"/>
      <c r="B786" s="5"/>
      <c r="C786" s="5" t="s">
        <v>1468</v>
      </c>
      <c r="D786" s="33"/>
      <c r="E786" s="5"/>
      <c r="F786" s="5"/>
      <c r="G786" s="33"/>
      <c r="H786" s="5"/>
      <c r="I786" s="5"/>
    </row>
    <row r="787" spans="1:9" x14ac:dyDescent="0.3">
      <c r="A787" s="5"/>
      <c r="B787" s="5"/>
      <c r="C787" s="5" t="s">
        <v>1305</v>
      </c>
      <c r="D787" s="33"/>
      <c r="E787" s="5"/>
      <c r="F787" s="5"/>
      <c r="G787" s="33"/>
      <c r="H787" s="5"/>
      <c r="I787" s="5"/>
    </row>
    <row r="788" spans="1:9" x14ac:dyDescent="0.3">
      <c r="A788" s="5"/>
      <c r="B788" s="5"/>
      <c r="C788" s="5" t="s">
        <v>1247</v>
      </c>
      <c r="D788" s="33"/>
      <c r="E788" s="5"/>
      <c r="F788" s="5"/>
      <c r="G788" s="33"/>
      <c r="H788" s="5"/>
      <c r="I788" s="5"/>
    </row>
    <row r="789" spans="1:9" x14ac:dyDescent="0.3">
      <c r="A789" s="5"/>
      <c r="B789" s="5"/>
      <c r="C789" s="5" t="s">
        <v>1470</v>
      </c>
      <c r="D789" s="33"/>
      <c r="E789" s="5"/>
      <c r="F789" s="5"/>
      <c r="G789" s="33"/>
      <c r="H789" s="5"/>
      <c r="I789" s="5"/>
    </row>
    <row r="790" spans="1:9" x14ac:dyDescent="0.3">
      <c r="A790" s="5"/>
      <c r="B790" s="5"/>
      <c r="C790" s="5" t="s">
        <v>1538</v>
      </c>
      <c r="D790" s="33"/>
      <c r="E790" s="5"/>
      <c r="F790" s="5"/>
      <c r="G790" s="33"/>
      <c r="H790" s="5"/>
      <c r="I790" s="5"/>
    </row>
    <row r="791" spans="1:9" x14ac:dyDescent="0.3">
      <c r="A791" s="5"/>
      <c r="B791" s="5"/>
      <c r="C791" s="5" t="s">
        <v>1641</v>
      </c>
      <c r="D791" s="33"/>
      <c r="E791" s="5"/>
      <c r="F791" s="5"/>
      <c r="G791" s="33"/>
      <c r="H791" s="5"/>
      <c r="I791" s="5"/>
    </row>
    <row r="792" spans="1:9" x14ac:dyDescent="0.3">
      <c r="A792" s="5"/>
      <c r="B792" s="5"/>
      <c r="C792" s="5" t="s">
        <v>1205</v>
      </c>
      <c r="D792" s="33"/>
      <c r="E792" s="5"/>
      <c r="F792" s="5"/>
      <c r="G792" s="33"/>
      <c r="H792" s="5"/>
      <c r="I792" s="5"/>
    </row>
    <row r="793" spans="1:9" x14ac:dyDescent="0.3">
      <c r="A793" s="5"/>
      <c r="B793" s="5"/>
      <c r="C793" s="5" t="s">
        <v>1847</v>
      </c>
      <c r="D793" s="33"/>
      <c r="E793" s="5"/>
      <c r="F793" s="5"/>
      <c r="G793" s="33"/>
      <c r="H793" s="5"/>
      <c r="I793" s="5"/>
    </row>
    <row r="794" spans="1:9" x14ac:dyDescent="0.3">
      <c r="A794" s="5"/>
      <c r="B794" s="5"/>
      <c r="C794" s="5" t="s">
        <v>1834</v>
      </c>
      <c r="D794" s="33"/>
      <c r="E794" s="5"/>
      <c r="F794" s="5"/>
      <c r="G794" s="33"/>
      <c r="H794" s="5"/>
      <c r="I794" s="5"/>
    </row>
    <row r="795" spans="1:9" x14ac:dyDescent="0.3">
      <c r="A795" s="5"/>
      <c r="B795" s="5"/>
      <c r="C795" s="5" t="s">
        <v>1531</v>
      </c>
      <c r="D795" s="33"/>
      <c r="E795" s="5"/>
      <c r="F795" s="5"/>
      <c r="G795" s="33"/>
      <c r="H795" s="5"/>
      <c r="I795" s="5"/>
    </row>
    <row r="796" spans="1:9" x14ac:dyDescent="0.3">
      <c r="A796" s="5"/>
      <c r="B796" s="5"/>
      <c r="C796" s="5" t="s">
        <v>1465</v>
      </c>
      <c r="D796" s="33"/>
      <c r="E796" s="5"/>
      <c r="F796" s="5"/>
      <c r="G796" s="33"/>
      <c r="H796" s="5"/>
      <c r="I796" s="5"/>
    </row>
    <row r="797" spans="1:9" x14ac:dyDescent="0.3">
      <c r="A797" s="5"/>
      <c r="B797" s="5"/>
      <c r="C797" s="5" t="s">
        <v>1826</v>
      </c>
      <c r="D797" s="33"/>
      <c r="E797" s="5"/>
      <c r="F797" s="5"/>
      <c r="G797" s="33"/>
      <c r="H797" s="5"/>
      <c r="I797" s="5"/>
    </row>
    <row r="798" spans="1:9" x14ac:dyDescent="0.3">
      <c r="A798" s="5"/>
      <c r="B798" s="5"/>
      <c r="C798" s="5" t="s">
        <v>1528</v>
      </c>
      <c r="D798" s="33"/>
      <c r="E798" s="5"/>
      <c r="F798" s="5"/>
      <c r="G798" s="33"/>
      <c r="H798" s="5"/>
      <c r="I798" s="5"/>
    </row>
    <row r="799" spans="1:9" x14ac:dyDescent="0.3">
      <c r="A799" s="5"/>
      <c r="B799" s="5"/>
      <c r="C799" s="5" t="s">
        <v>1825</v>
      </c>
      <c r="D799" s="33"/>
      <c r="E799" s="5"/>
      <c r="F799" s="5"/>
      <c r="G799" s="33"/>
      <c r="H799" s="5"/>
      <c r="I799" s="5"/>
    </row>
    <row r="800" spans="1:9" x14ac:dyDescent="0.3">
      <c r="A800" s="5"/>
      <c r="B800" s="5"/>
      <c r="C800" s="5" t="s">
        <v>1536</v>
      </c>
      <c r="D800" s="33"/>
      <c r="E800" s="5"/>
      <c r="F800" s="5"/>
      <c r="G800" s="33"/>
      <c r="H800" s="5"/>
      <c r="I800" s="5"/>
    </row>
    <row r="801" spans="1:9" x14ac:dyDescent="0.3">
      <c r="A801" s="5"/>
      <c r="B801" s="5"/>
      <c r="C801" s="5" t="s">
        <v>1796</v>
      </c>
      <c r="D801" s="33"/>
      <c r="E801" s="5"/>
      <c r="F801" s="5"/>
      <c r="G801" s="33"/>
      <c r="H801" s="5"/>
      <c r="I801" s="5"/>
    </row>
    <row r="802" spans="1:9" x14ac:dyDescent="0.3">
      <c r="A802" s="5"/>
      <c r="B802" s="5"/>
      <c r="C802" s="5" t="s">
        <v>1288</v>
      </c>
      <c r="D802" s="33"/>
      <c r="E802" s="5"/>
      <c r="F802" s="5"/>
      <c r="G802" s="33"/>
      <c r="H802" s="5"/>
      <c r="I802" s="5"/>
    </row>
    <row r="803" spans="1:9" x14ac:dyDescent="0.3">
      <c r="A803" s="5"/>
      <c r="B803" s="5"/>
      <c r="C803" s="5" t="s">
        <v>1582</v>
      </c>
      <c r="D803" s="33"/>
      <c r="E803" s="5"/>
      <c r="F803" s="5"/>
      <c r="G803" s="33"/>
      <c r="H803" s="5"/>
      <c r="I803" s="5"/>
    </row>
    <row r="804" spans="1:9" x14ac:dyDescent="0.3">
      <c r="A804" s="5"/>
      <c r="B804" s="5"/>
      <c r="C804" s="5" t="s">
        <v>1842</v>
      </c>
      <c r="D804" s="33"/>
      <c r="E804" s="5"/>
      <c r="F804" s="5"/>
      <c r="G804" s="33"/>
      <c r="H804" s="5"/>
      <c r="I804" s="5"/>
    </row>
    <row r="805" spans="1:9" x14ac:dyDescent="0.3">
      <c r="A805" s="5"/>
      <c r="B805" s="5"/>
      <c r="C805" s="5" t="s">
        <v>961</v>
      </c>
      <c r="D805" s="33"/>
      <c r="E805" s="5"/>
      <c r="F805" s="5"/>
      <c r="G805" s="33"/>
      <c r="H805" s="5"/>
      <c r="I805" s="5"/>
    </row>
    <row r="806" spans="1:9" x14ac:dyDescent="0.3">
      <c r="A806" s="5"/>
      <c r="B806" s="5"/>
      <c r="C806" s="5" t="s">
        <v>983</v>
      </c>
      <c r="D806" s="33"/>
      <c r="E806" s="5"/>
      <c r="F806" s="5"/>
      <c r="G806" s="33"/>
      <c r="H806" s="5"/>
      <c r="I806" s="5"/>
    </row>
    <row r="807" spans="1:9" x14ac:dyDescent="0.3">
      <c r="A807" s="5"/>
      <c r="B807" s="5"/>
      <c r="C807" s="5" t="s">
        <v>1317</v>
      </c>
      <c r="D807" s="33"/>
      <c r="E807" s="5"/>
      <c r="F807" s="5"/>
      <c r="G807" s="33"/>
      <c r="H807" s="5"/>
      <c r="I807" s="5"/>
    </row>
    <row r="808" spans="1:9" x14ac:dyDescent="0.3">
      <c r="A808" s="5"/>
      <c r="B808" s="5"/>
      <c r="C808" s="5" t="s">
        <v>1703</v>
      </c>
      <c r="D808" s="33"/>
      <c r="E808" s="5"/>
      <c r="F808" s="5"/>
      <c r="G808" s="33"/>
      <c r="H808" s="5"/>
      <c r="I808" s="5"/>
    </row>
    <row r="809" spans="1:9" x14ac:dyDescent="0.3">
      <c r="A809" s="5"/>
      <c r="B809" s="5"/>
      <c r="C809" s="5" t="s">
        <v>824</v>
      </c>
      <c r="D809" s="33"/>
      <c r="E809" s="5"/>
      <c r="F809" s="5"/>
      <c r="G809" s="33"/>
      <c r="H809" s="5"/>
      <c r="I809" s="5"/>
    </row>
    <row r="810" spans="1:9" x14ac:dyDescent="0.3">
      <c r="A810" s="5"/>
      <c r="B810" s="5"/>
      <c r="C810" s="5" t="s">
        <v>1713</v>
      </c>
      <c r="D810" s="33"/>
      <c r="E810" s="5"/>
      <c r="F810" s="5"/>
      <c r="G810" s="33"/>
      <c r="H810" s="5"/>
      <c r="I810" s="5"/>
    </row>
    <row r="811" spans="1:9" x14ac:dyDescent="0.3">
      <c r="A811" s="5"/>
      <c r="B811" s="5"/>
      <c r="C811" s="5" t="s">
        <v>1581</v>
      </c>
      <c r="D811" s="33"/>
      <c r="E811" s="5"/>
      <c r="F811" s="5"/>
      <c r="G811" s="33"/>
      <c r="H811" s="5"/>
      <c r="I811" s="5"/>
    </row>
    <row r="812" spans="1:9" x14ac:dyDescent="0.3">
      <c r="A812" s="5"/>
      <c r="B812" s="5"/>
      <c r="C812" s="5" t="s">
        <v>1267</v>
      </c>
      <c r="D812" s="33"/>
      <c r="E812" s="5"/>
      <c r="F812" s="5"/>
      <c r="G812" s="33"/>
      <c r="H812" s="5"/>
      <c r="I812" s="5"/>
    </row>
    <row r="813" spans="1:9" x14ac:dyDescent="0.3">
      <c r="A813" s="5"/>
      <c r="B813" s="5"/>
      <c r="C813" s="5" t="s">
        <v>883</v>
      </c>
      <c r="D813" s="33"/>
      <c r="E813" s="5"/>
      <c r="F813" s="5"/>
      <c r="G813" s="33"/>
      <c r="H813" s="5"/>
      <c r="I813" s="5"/>
    </row>
    <row r="814" spans="1:9" x14ac:dyDescent="0.3">
      <c r="A814" s="5"/>
      <c r="B814" s="5"/>
      <c r="C814" s="5" t="s">
        <v>1615</v>
      </c>
      <c r="D814" s="33"/>
      <c r="E814" s="5"/>
      <c r="F814" s="5"/>
      <c r="G814" s="33"/>
      <c r="H814" s="5"/>
      <c r="I814" s="5"/>
    </row>
    <row r="815" spans="1:9" x14ac:dyDescent="0.3">
      <c r="A815" s="5"/>
      <c r="B815" s="5"/>
      <c r="C815" s="5" t="s">
        <v>972</v>
      </c>
      <c r="D815" s="33"/>
      <c r="E815" s="5"/>
      <c r="F815" s="5"/>
      <c r="G815" s="33"/>
      <c r="H815" s="5"/>
      <c r="I815" s="5"/>
    </row>
    <row r="816" spans="1:9" x14ac:dyDescent="0.3">
      <c r="A816" s="5"/>
      <c r="B816" s="5"/>
      <c r="C816" s="5" t="s">
        <v>1785</v>
      </c>
      <c r="D816" s="33"/>
      <c r="E816" s="5"/>
      <c r="F816" s="5"/>
      <c r="G816" s="33"/>
      <c r="H816" s="5"/>
      <c r="I816" s="5"/>
    </row>
    <row r="817" spans="1:9" x14ac:dyDescent="0.3">
      <c r="A817" s="5"/>
      <c r="B817" s="5"/>
      <c r="C817" s="5" t="s">
        <v>1690</v>
      </c>
      <c r="D817" s="33"/>
      <c r="E817" s="5"/>
      <c r="F817" s="5"/>
      <c r="G817" s="33"/>
      <c r="H817" s="5"/>
      <c r="I817" s="5"/>
    </row>
    <row r="818" spans="1:9" x14ac:dyDescent="0.3">
      <c r="A818" s="5"/>
      <c r="B818" s="5"/>
      <c r="C818" s="5" t="s">
        <v>1844</v>
      </c>
      <c r="D818" s="33"/>
      <c r="E818" s="5"/>
      <c r="F818" s="5"/>
      <c r="G818" s="33"/>
      <c r="H818" s="5"/>
      <c r="I818" s="5"/>
    </row>
    <row r="819" spans="1:9" x14ac:dyDescent="0.3">
      <c r="A819" s="5"/>
      <c r="B819" s="5"/>
      <c r="C819" s="5" t="s">
        <v>1252</v>
      </c>
      <c r="D819" s="33"/>
      <c r="E819" s="5"/>
      <c r="F819" s="5"/>
      <c r="G819" s="33"/>
      <c r="H819" s="5"/>
      <c r="I819" s="5"/>
    </row>
    <row r="820" spans="1:9" x14ac:dyDescent="0.3">
      <c r="A820" s="5"/>
      <c r="B820" s="5"/>
      <c r="C820" s="5" t="s">
        <v>1431</v>
      </c>
      <c r="D820" s="33"/>
      <c r="E820" s="5"/>
      <c r="F820" s="5"/>
      <c r="G820" s="33"/>
      <c r="H820" s="5"/>
      <c r="I820" s="5"/>
    </row>
    <row r="821" spans="1:9" x14ac:dyDescent="0.3">
      <c r="A821" s="5"/>
      <c r="B821" s="5"/>
      <c r="C821" s="5" t="s">
        <v>1309</v>
      </c>
      <c r="D821" s="33"/>
      <c r="E821" s="5"/>
      <c r="F821" s="5"/>
      <c r="G821" s="33"/>
      <c r="H821" s="5"/>
      <c r="I821" s="5"/>
    </row>
    <row r="822" spans="1:9" x14ac:dyDescent="0.3">
      <c r="A822" s="5"/>
      <c r="B822" s="5"/>
      <c r="C822" s="5" t="s">
        <v>1633</v>
      </c>
      <c r="D822" s="33"/>
      <c r="E822" s="5"/>
      <c r="F822" s="5"/>
      <c r="G822" s="33"/>
      <c r="H822" s="5"/>
      <c r="I822" s="5"/>
    </row>
    <row r="823" spans="1:9" x14ac:dyDescent="0.3">
      <c r="A823" s="5"/>
      <c r="B823" s="5"/>
      <c r="C823" s="5" t="s">
        <v>1782</v>
      </c>
      <c r="D823" s="33"/>
      <c r="E823" s="5"/>
      <c r="F823" s="5"/>
      <c r="G823" s="33"/>
      <c r="H823" s="5"/>
      <c r="I823" s="5"/>
    </row>
    <row r="824" spans="1:9" x14ac:dyDescent="0.3">
      <c r="A824" s="5"/>
      <c r="B824" s="5"/>
      <c r="C824" s="5" t="s">
        <v>1088</v>
      </c>
      <c r="D824" s="33"/>
      <c r="E824" s="5"/>
      <c r="F824" s="5"/>
      <c r="G824" s="33"/>
      <c r="H824" s="5"/>
      <c r="I824" s="5"/>
    </row>
    <row r="825" spans="1:9" x14ac:dyDescent="0.3">
      <c r="A825" s="5"/>
      <c r="B825" s="5"/>
      <c r="C825" s="5" t="s">
        <v>1671</v>
      </c>
      <c r="D825" s="33"/>
      <c r="E825" s="5"/>
      <c r="F825" s="5"/>
      <c r="G825" s="33"/>
      <c r="H825" s="5"/>
      <c r="I825" s="5"/>
    </row>
    <row r="826" spans="1:9" x14ac:dyDescent="0.3">
      <c r="A826" s="5"/>
      <c r="B826" s="5"/>
      <c r="C826" s="5" t="s">
        <v>1803</v>
      </c>
      <c r="D826" s="33"/>
      <c r="E826" s="5"/>
      <c r="F826" s="5"/>
      <c r="G826" s="33"/>
      <c r="H826" s="5"/>
      <c r="I826" s="5"/>
    </row>
    <row r="827" spans="1:9" x14ac:dyDescent="0.3">
      <c r="A827" s="5"/>
      <c r="B827" s="5"/>
      <c r="C827" s="5" t="s">
        <v>1401</v>
      </c>
      <c r="D827" s="33"/>
      <c r="E827" s="5"/>
      <c r="F827" s="5"/>
      <c r="G827" s="33"/>
      <c r="H827" s="5"/>
      <c r="I827" s="5"/>
    </row>
    <row r="828" spans="1:9" x14ac:dyDescent="0.3">
      <c r="A828" s="5"/>
      <c r="B828" s="5"/>
      <c r="C828" s="5" t="s">
        <v>1820</v>
      </c>
      <c r="D828" s="33"/>
      <c r="E828" s="5"/>
      <c r="F828" s="5"/>
      <c r="G828" s="33"/>
      <c r="H828" s="5"/>
      <c r="I828" s="5"/>
    </row>
    <row r="829" spans="1:9" x14ac:dyDescent="0.3">
      <c r="A829" s="5"/>
      <c r="B829" s="5"/>
      <c r="C829" s="5" t="s">
        <v>1442</v>
      </c>
      <c r="D829" s="33"/>
      <c r="E829" s="5"/>
      <c r="F829" s="5"/>
      <c r="G829" s="33"/>
      <c r="H829" s="5"/>
      <c r="I829" s="5"/>
    </row>
    <row r="830" spans="1:9" x14ac:dyDescent="0.3">
      <c r="A830" s="5"/>
      <c r="B830" s="5"/>
      <c r="C830" s="5" t="s">
        <v>891</v>
      </c>
      <c r="D830" s="33"/>
      <c r="E830" s="5"/>
      <c r="F830" s="5"/>
      <c r="G830" s="33"/>
      <c r="H830" s="5"/>
      <c r="I830" s="5"/>
    </row>
    <row r="831" spans="1:9" x14ac:dyDescent="0.3">
      <c r="A831" s="5"/>
      <c r="B831" s="5"/>
      <c r="C831" s="5" t="s">
        <v>1276</v>
      </c>
      <c r="D831" s="33"/>
      <c r="E831" s="5"/>
      <c r="F831" s="5"/>
      <c r="G831" s="33"/>
      <c r="H831" s="5"/>
      <c r="I831" s="5"/>
    </row>
    <row r="832" spans="1:9" x14ac:dyDescent="0.3">
      <c r="A832" s="5"/>
      <c r="B832" s="5"/>
      <c r="C832" s="5" t="s">
        <v>932</v>
      </c>
      <c r="D832" s="33"/>
      <c r="E832" s="5"/>
      <c r="F832" s="5"/>
      <c r="G832" s="33"/>
      <c r="H832" s="5"/>
      <c r="I832" s="5"/>
    </row>
    <row r="833" spans="1:9" x14ac:dyDescent="0.3">
      <c r="A833" s="5"/>
      <c r="B833" s="5"/>
      <c r="C833" s="5" t="s">
        <v>949</v>
      </c>
      <c r="D833" s="33"/>
      <c r="E833" s="5"/>
      <c r="F833" s="5"/>
      <c r="G833" s="33"/>
      <c r="H833" s="5"/>
      <c r="I833" s="5"/>
    </row>
    <row r="834" spans="1:9" x14ac:dyDescent="0.3">
      <c r="A834" s="5"/>
      <c r="B834" s="5"/>
      <c r="C834" s="5" t="s">
        <v>1729</v>
      </c>
      <c r="D834" s="33"/>
      <c r="E834" s="5"/>
      <c r="F834" s="5"/>
      <c r="G834" s="33"/>
      <c r="H834" s="5"/>
      <c r="I834" s="5"/>
    </row>
    <row r="835" spans="1:9" x14ac:dyDescent="0.3">
      <c r="A835" s="5"/>
      <c r="B835" s="5"/>
      <c r="C835" s="5" t="s">
        <v>1437</v>
      </c>
      <c r="D835" s="33"/>
      <c r="E835" s="5"/>
      <c r="F835" s="5"/>
      <c r="G835" s="33"/>
      <c r="H835" s="5"/>
      <c r="I835" s="5"/>
    </row>
    <row r="836" spans="1:9" x14ac:dyDescent="0.3">
      <c r="A836" s="5"/>
      <c r="B836" s="5"/>
      <c r="C836" s="5" t="s">
        <v>1576</v>
      </c>
      <c r="D836" s="33"/>
      <c r="E836" s="5"/>
      <c r="F836" s="5"/>
      <c r="G836" s="33"/>
      <c r="H836" s="5"/>
      <c r="I836" s="5"/>
    </row>
    <row r="837" spans="1:9" x14ac:dyDescent="0.3">
      <c r="A837" s="5"/>
      <c r="B837" s="5"/>
      <c r="C837" s="5" t="s">
        <v>1753</v>
      </c>
      <c r="D837" s="33"/>
      <c r="E837" s="5"/>
      <c r="F837" s="5"/>
      <c r="G837" s="33"/>
      <c r="H837" s="5"/>
      <c r="I837" s="5"/>
    </row>
    <row r="838" spans="1:9" x14ac:dyDescent="0.3">
      <c r="A838" s="5"/>
      <c r="B838" s="5"/>
      <c r="C838" s="5" t="s">
        <v>1512</v>
      </c>
      <c r="D838" s="33"/>
      <c r="E838" s="5"/>
      <c r="F838" s="5"/>
      <c r="G838" s="33"/>
      <c r="H838" s="5"/>
      <c r="I838" s="5"/>
    </row>
    <row r="839" spans="1:9" x14ac:dyDescent="0.3">
      <c r="A839" s="5"/>
      <c r="B839" s="5"/>
      <c r="C839" s="5" t="s">
        <v>1816</v>
      </c>
      <c r="D839" s="33"/>
      <c r="E839" s="5"/>
      <c r="F839" s="5"/>
      <c r="G839" s="33"/>
      <c r="H839" s="5"/>
      <c r="I839" s="5"/>
    </row>
    <row r="840" spans="1:9" x14ac:dyDescent="0.3">
      <c r="A840" s="5"/>
      <c r="B840" s="5"/>
      <c r="C840" s="5" t="s">
        <v>843</v>
      </c>
      <c r="D840" s="33"/>
      <c r="E840" s="5"/>
      <c r="F840" s="5"/>
      <c r="G840" s="33"/>
      <c r="H840" s="5"/>
      <c r="I840" s="5"/>
    </row>
    <row r="841" spans="1:9" x14ac:dyDescent="0.3">
      <c r="A841" s="5"/>
      <c r="B841" s="5"/>
      <c r="C841" s="5" t="s">
        <v>953</v>
      </c>
      <c r="D841" s="33"/>
      <c r="E841" s="5"/>
      <c r="F841" s="5"/>
      <c r="G841" s="33"/>
      <c r="H841" s="5"/>
      <c r="I841" s="5"/>
    </row>
    <row r="842" spans="1:9" x14ac:dyDescent="0.3">
      <c r="A842" s="5"/>
      <c r="B842" s="5"/>
      <c r="C842" s="5" t="s">
        <v>1126</v>
      </c>
      <c r="D842" s="33"/>
      <c r="E842" s="5"/>
      <c r="F842" s="5"/>
      <c r="G842" s="33"/>
      <c r="H842" s="5"/>
      <c r="I842" s="5"/>
    </row>
    <row r="843" spans="1:9" x14ac:dyDescent="0.3">
      <c r="A843" s="5"/>
      <c r="B843" s="5"/>
      <c r="C843" s="5" t="s">
        <v>1830</v>
      </c>
      <c r="D843" s="33"/>
      <c r="E843" s="5"/>
      <c r="F843" s="5"/>
      <c r="G843" s="33"/>
      <c r="H843" s="5"/>
      <c r="I843" s="5"/>
    </row>
    <row r="844" spans="1:9" x14ac:dyDescent="0.3">
      <c r="A844" s="5"/>
      <c r="B844" s="5"/>
      <c r="C844" s="5" t="s">
        <v>1376</v>
      </c>
      <c r="D844" s="33"/>
      <c r="E844" s="5"/>
      <c r="F844" s="5"/>
      <c r="G844" s="33"/>
      <c r="H844" s="5"/>
      <c r="I844" s="5"/>
    </row>
    <row r="845" spans="1:9" x14ac:dyDescent="0.3">
      <c r="A845" s="5"/>
      <c r="B845" s="5"/>
      <c r="C845" s="5" t="s">
        <v>1051</v>
      </c>
      <c r="D845" s="33"/>
      <c r="E845" s="5"/>
      <c r="F845" s="5"/>
      <c r="G845" s="33"/>
      <c r="H845" s="5"/>
      <c r="I845" s="5"/>
    </row>
    <row r="846" spans="1:9" x14ac:dyDescent="0.3">
      <c r="A846" s="5"/>
      <c r="B846" s="5"/>
      <c r="C846" s="5" t="s">
        <v>1695</v>
      </c>
      <c r="D846" s="33"/>
      <c r="E846" s="5"/>
      <c r="F846" s="5"/>
      <c r="G846" s="33"/>
      <c r="H846" s="5"/>
      <c r="I846" s="5"/>
    </row>
    <row r="847" spans="1:9" x14ac:dyDescent="0.3">
      <c r="A847" s="5"/>
      <c r="B847" s="5"/>
      <c r="C847" s="5" t="s">
        <v>1737</v>
      </c>
      <c r="D847" s="33"/>
      <c r="E847" s="5"/>
      <c r="F847" s="5"/>
      <c r="G847" s="33"/>
      <c r="H847" s="5"/>
      <c r="I847" s="5"/>
    </row>
    <row r="848" spans="1:9" x14ac:dyDescent="0.3">
      <c r="A848" s="5"/>
      <c r="B848" s="5"/>
      <c r="C848" s="5" t="s">
        <v>1346</v>
      </c>
      <c r="D848" s="33"/>
      <c r="E848" s="5"/>
      <c r="F848" s="5"/>
      <c r="G848" s="33"/>
      <c r="H848" s="5"/>
      <c r="I848" s="5"/>
    </row>
    <row r="849" spans="1:9" x14ac:dyDescent="0.3">
      <c r="A849" s="5"/>
      <c r="B849" s="5"/>
      <c r="C849" s="5" t="s">
        <v>1237</v>
      </c>
      <c r="D849" s="33"/>
      <c r="E849" s="5"/>
      <c r="F849" s="5"/>
      <c r="G849" s="33"/>
      <c r="H849" s="5"/>
      <c r="I849" s="5"/>
    </row>
    <row r="850" spans="1:9" x14ac:dyDescent="0.3">
      <c r="A850" s="5"/>
      <c r="B850" s="5"/>
      <c r="C850" s="5" t="s">
        <v>1047</v>
      </c>
      <c r="D850" s="33"/>
      <c r="E850" s="5"/>
      <c r="F850" s="5"/>
      <c r="G850" s="33"/>
      <c r="H850" s="5"/>
      <c r="I850" s="5"/>
    </row>
    <row r="851" spans="1:9" x14ac:dyDescent="0.3">
      <c r="A851" s="5"/>
      <c r="B851" s="5"/>
      <c r="C851" s="5" t="s">
        <v>1320</v>
      </c>
      <c r="D851" s="33"/>
      <c r="E851" s="5"/>
      <c r="F851" s="5"/>
      <c r="G851" s="33"/>
      <c r="H851" s="5"/>
      <c r="I851" s="5"/>
    </row>
    <row r="852" spans="1:9" x14ac:dyDescent="0.3">
      <c r="A852" s="5"/>
      <c r="B852" s="5"/>
      <c r="C852" s="5" t="s">
        <v>1228</v>
      </c>
      <c r="D852" s="33"/>
      <c r="E852" s="5"/>
      <c r="F852" s="5"/>
      <c r="G852" s="33"/>
      <c r="H852" s="5"/>
      <c r="I852" s="5"/>
    </row>
    <row r="853" spans="1:9" x14ac:dyDescent="0.3">
      <c r="A853" s="5"/>
      <c r="B853" s="5"/>
      <c r="C853" s="5" t="s">
        <v>1823</v>
      </c>
      <c r="D853" s="33"/>
      <c r="E853" s="5"/>
      <c r="F853" s="5"/>
      <c r="G853" s="33"/>
      <c r="H853" s="5"/>
      <c r="I853" s="5"/>
    </row>
    <row r="854" spans="1:9" x14ac:dyDescent="0.3">
      <c r="A854" s="5"/>
      <c r="B854" s="5"/>
      <c r="C854" s="5" t="s">
        <v>1310</v>
      </c>
      <c r="D854" s="33"/>
      <c r="E854" s="5"/>
      <c r="F854" s="5"/>
      <c r="G854" s="33"/>
      <c r="H854" s="5"/>
      <c r="I854" s="5"/>
    </row>
    <row r="855" spans="1:9" x14ac:dyDescent="0.3">
      <c r="A855" s="5"/>
      <c r="B855" s="5"/>
      <c r="C855" s="5" t="s">
        <v>1450</v>
      </c>
      <c r="D855" s="33"/>
      <c r="E855" s="5"/>
      <c r="F855" s="5"/>
      <c r="G855" s="33"/>
      <c r="H855" s="5"/>
      <c r="I855" s="5"/>
    </row>
    <row r="856" spans="1:9" x14ac:dyDescent="0.3">
      <c r="A856" s="5"/>
      <c r="B856" s="5"/>
      <c r="C856" s="5" t="s">
        <v>1620</v>
      </c>
      <c r="D856" s="33"/>
      <c r="E856" s="5"/>
      <c r="F856" s="5"/>
      <c r="G856" s="33"/>
      <c r="H856" s="5"/>
      <c r="I856" s="5"/>
    </row>
    <row r="857" spans="1:9" x14ac:dyDescent="0.3">
      <c r="A857" s="5"/>
      <c r="B857" s="5"/>
      <c r="C857" s="5" t="s">
        <v>1519</v>
      </c>
      <c r="D857" s="33"/>
      <c r="E857" s="5"/>
      <c r="F857" s="5"/>
      <c r="G857" s="33"/>
      <c r="H857" s="5"/>
      <c r="I857" s="5"/>
    </row>
    <row r="858" spans="1:9" x14ac:dyDescent="0.3">
      <c r="A858" s="5"/>
      <c r="B858" s="5"/>
      <c r="C858" s="5" t="s">
        <v>1363</v>
      </c>
      <c r="D858" s="33"/>
      <c r="E858" s="5"/>
      <c r="F858" s="5"/>
      <c r="G858" s="33"/>
      <c r="H858" s="5"/>
      <c r="I858" s="5"/>
    </row>
    <row r="859" spans="1:9" x14ac:dyDescent="0.3">
      <c r="A859" s="5"/>
      <c r="B859" s="5"/>
      <c r="C859" s="5" t="s">
        <v>1311</v>
      </c>
      <c r="D859" s="33"/>
      <c r="E859" s="5"/>
      <c r="F859" s="5"/>
      <c r="G859" s="33"/>
      <c r="H859" s="5"/>
      <c r="I859" s="5"/>
    </row>
    <row r="860" spans="1:9" x14ac:dyDescent="0.3">
      <c r="A860" s="5"/>
      <c r="B860" s="5"/>
      <c r="C860" s="5" t="s">
        <v>1003</v>
      </c>
      <c r="D860" s="33"/>
      <c r="E860" s="5"/>
      <c r="F860" s="5"/>
      <c r="G860" s="33"/>
      <c r="H860" s="5"/>
      <c r="I860" s="5"/>
    </row>
    <row r="861" spans="1:9" x14ac:dyDescent="0.3">
      <c r="A861" s="5"/>
      <c r="B861" s="5"/>
      <c r="C861" s="5" t="s">
        <v>1425</v>
      </c>
      <c r="D861" s="33"/>
      <c r="E861" s="5"/>
      <c r="F861" s="5"/>
      <c r="G861" s="33"/>
      <c r="H861" s="5"/>
      <c r="I861" s="5"/>
    </row>
    <row r="862" spans="1:9" x14ac:dyDescent="0.3">
      <c r="A862" s="5"/>
      <c r="B862" s="5"/>
      <c r="C862" s="5" t="s">
        <v>994</v>
      </c>
      <c r="D862" s="33"/>
      <c r="E862" s="5"/>
      <c r="F862" s="5"/>
      <c r="G862" s="33"/>
      <c r="H862" s="5"/>
      <c r="I862" s="5"/>
    </row>
    <row r="863" spans="1:9" x14ac:dyDescent="0.3">
      <c r="A863" s="5"/>
      <c r="B863" s="5"/>
      <c r="C863" s="5" t="s">
        <v>1806</v>
      </c>
      <c r="D863" s="33"/>
      <c r="E863" s="5"/>
      <c r="F863" s="5"/>
      <c r="G863" s="33"/>
      <c r="H863" s="5"/>
      <c r="I863" s="5"/>
    </row>
    <row r="864" spans="1:9" x14ac:dyDescent="0.3">
      <c r="A864" s="5"/>
      <c r="B864" s="5"/>
      <c r="C864" s="5" t="s">
        <v>1789</v>
      </c>
      <c r="D864" s="33"/>
      <c r="E864" s="5"/>
      <c r="F864" s="5"/>
      <c r="G864" s="33"/>
      <c r="H864" s="5"/>
      <c r="I864" s="5"/>
    </row>
    <row r="865" spans="1:9" x14ac:dyDescent="0.3">
      <c r="A865" s="5"/>
      <c r="B865" s="5"/>
      <c r="C865" s="5" t="s">
        <v>1146</v>
      </c>
      <c r="D865" s="33"/>
      <c r="E865" s="5"/>
      <c r="F865" s="5"/>
      <c r="G865" s="33"/>
      <c r="H865" s="5"/>
      <c r="I865" s="5"/>
    </row>
    <row r="866" spans="1:9" x14ac:dyDescent="0.3">
      <c r="A866" s="5"/>
      <c r="B866" s="5"/>
      <c r="C866" s="5" t="s">
        <v>1185</v>
      </c>
      <c r="D866" s="33"/>
      <c r="E866" s="5"/>
      <c r="F866" s="5"/>
      <c r="G866" s="33"/>
      <c r="H866" s="5"/>
      <c r="I866" s="5"/>
    </row>
    <row r="867" spans="1:9" x14ac:dyDescent="0.3">
      <c r="A867" s="5"/>
      <c r="B867" s="5"/>
      <c r="C867" s="5" t="s">
        <v>909</v>
      </c>
      <c r="D867" s="33"/>
      <c r="E867" s="5"/>
      <c r="F867" s="5"/>
      <c r="G867" s="33"/>
      <c r="H867" s="5"/>
      <c r="I867" s="5"/>
    </row>
    <row r="868" spans="1:9" x14ac:dyDescent="0.3">
      <c r="A868" s="5"/>
      <c r="B868" s="5"/>
      <c r="C868" s="5" t="s">
        <v>1545</v>
      </c>
      <c r="D868" s="33"/>
      <c r="E868" s="5"/>
      <c r="F868" s="5"/>
      <c r="G868" s="33"/>
      <c r="H868" s="5"/>
      <c r="I868" s="5"/>
    </row>
    <row r="869" spans="1:9" x14ac:dyDescent="0.3">
      <c r="A869" s="5"/>
      <c r="B869" s="5"/>
      <c r="C869" s="5" t="s">
        <v>1840</v>
      </c>
      <c r="D869" s="33"/>
      <c r="E869" s="5"/>
      <c r="F869" s="5"/>
      <c r="G869" s="33"/>
      <c r="H869" s="5"/>
      <c r="I869" s="5"/>
    </row>
    <row r="870" spans="1:9" x14ac:dyDescent="0.3">
      <c r="A870" s="5"/>
      <c r="B870" s="5"/>
      <c r="C870" s="5" t="s">
        <v>1260</v>
      </c>
      <c r="D870" s="33"/>
      <c r="E870" s="5"/>
      <c r="F870" s="5"/>
      <c r="G870" s="33"/>
      <c r="H870" s="5"/>
      <c r="I870" s="5"/>
    </row>
    <row r="871" spans="1:9" x14ac:dyDescent="0.3">
      <c r="A871" s="5"/>
      <c r="B871" s="5"/>
      <c r="C871" s="5" t="s">
        <v>845</v>
      </c>
      <c r="D871" s="33"/>
      <c r="E871" s="5"/>
      <c r="F871" s="5"/>
      <c r="G871" s="33"/>
      <c r="H871" s="5"/>
      <c r="I871" s="5"/>
    </row>
    <row r="872" spans="1:9" x14ac:dyDescent="0.3">
      <c r="A872" s="5"/>
      <c r="B872" s="5"/>
      <c r="C872" s="5" t="s">
        <v>811</v>
      </c>
      <c r="D872" s="33"/>
      <c r="E872" s="5"/>
      <c r="F872" s="5"/>
      <c r="G872" s="33"/>
      <c r="H872" s="5"/>
      <c r="I872" s="5"/>
    </row>
    <row r="873" spans="1:9" x14ac:dyDescent="0.3">
      <c r="A873" s="5"/>
      <c r="B873" s="5"/>
      <c r="C873" s="5" t="s">
        <v>1167</v>
      </c>
      <c r="D873" s="33"/>
      <c r="E873" s="5"/>
      <c r="F873" s="5"/>
      <c r="G873" s="33"/>
      <c r="H873" s="5"/>
      <c r="I873" s="5"/>
    </row>
    <row r="874" spans="1:9" x14ac:dyDescent="0.3">
      <c r="A874" s="5"/>
      <c r="B874" s="5"/>
      <c r="C874" s="5" t="s">
        <v>1723</v>
      </c>
      <c r="D874" s="33"/>
      <c r="E874" s="5"/>
      <c r="F874" s="5"/>
      <c r="G874" s="33"/>
      <c r="H874" s="5"/>
      <c r="I874" s="5"/>
    </row>
    <row r="875" spans="1:9" x14ac:dyDescent="0.3">
      <c r="A875" s="5"/>
      <c r="B875" s="5"/>
      <c r="C875" s="5" t="s">
        <v>1809</v>
      </c>
      <c r="D875" s="33"/>
      <c r="E875" s="5"/>
      <c r="F875" s="5"/>
      <c r="G875" s="33"/>
      <c r="H875" s="5"/>
      <c r="I875" s="5"/>
    </row>
    <row r="876" spans="1:9" x14ac:dyDescent="0.3">
      <c r="A876" s="5"/>
      <c r="B876" s="5"/>
      <c r="C876" s="5" t="s">
        <v>1845</v>
      </c>
      <c r="D876" s="33"/>
      <c r="E876" s="5"/>
      <c r="F876" s="5"/>
      <c r="G876" s="33"/>
      <c r="H876" s="5"/>
      <c r="I876" s="5"/>
    </row>
    <row r="877" spans="1:9" x14ac:dyDescent="0.3">
      <c r="A877" s="5"/>
      <c r="B877" s="5"/>
      <c r="C877" s="5" t="s">
        <v>1619</v>
      </c>
      <c r="D877" s="33"/>
      <c r="E877" s="5"/>
      <c r="F877" s="5"/>
      <c r="G877" s="33"/>
      <c r="H877" s="5"/>
      <c r="I877" s="5"/>
    </row>
    <row r="878" spans="1:9" x14ac:dyDescent="0.3">
      <c r="A878" s="5"/>
      <c r="B878" s="5"/>
      <c r="C878" s="5" t="s">
        <v>1514</v>
      </c>
      <c r="D878" s="33"/>
      <c r="E878" s="5"/>
      <c r="F878" s="5"/>
      <c r="G878" s="33"/>
      <c r="H878" s="5"/>
      <c r="I878" s="5"/>
    </row>
    <row r="879" spans="1:9" x14ac:dyDescent="0.3">
      <c r="A879" s="5"/>
      <c r="B879" s="5"/>
      <c r="C879" s="5" t="s">
        <v>1725</v>
      </c>
      <c r="D879" s="33"/>
      <c r="E879" s="5"/>
      <c r="F879" s="5"/>
      <c r="G879" s="33"/>
      <c r="H879" s="5"/>
      <c r="I879" s="5"/>
    </row>
    <row r="880" spans="1:9" x14ac:dyDescent="0.3">
      <c r="A880" s="5"/>
      <c r="B880" s="5"/>
      <c r="C880" s="5" t="s">
        <v>1773</v>
      </c>
      <c r="D880" s="33"/>
      <c r="E880" s="5"/>
      <c r="F880" s="5"/>
      <c r="G880" s="33"/>
      <c r="H880" s="5"/>
      <c r="I880" s="5"/>
    </row>
    <row r="881" spans="1:9" x14ac:dyDescent="0.3">
      <c r="A881" s="5"/>
      <c r="B881" s="5"/>
      <c r="C881" s="5" t="s">
        <v>1507</v>
      </c>
      <c r="D881" s="33"/>
      <c r="E881" s="5"/>
      <c r="F881" s="5"/>
      <c r="G881" s="33"/>
      <c r="H881" s="5"/>
      <c r="I881" s="5"/>
    </row>
    <row r="882" spans="1:9" x14ac:dyDescent="0.3">
      <c r="A882" s="5"/>
      <c r="B882" s="5"/>
      <c r="C882" s="5" t="s">
        <v>1313</v>
      </c>
      <c r="D882" s="33"/>
      <c r="E882" s="5"/>
      <c r="F882" s="5"/>
      <c r="G882" s="33"/>
      <c r="H882" s="5"/>
      <c r="I882" s="5"/>
    </row>
    <row r="883" spans="1:9" x14ac:dyDescent="0.3">
      <c r="A883" s="5"/>
      <c r="B883" s="5"/>
      <c r="C883" s="5" t="s">
        <v>1727</v>
      </c>
      <c r="D883" s="33"/>
      <c r="E883" s="5"/>
      <c r="F883" s="5"/>
      <c r="G883" s="33"/>
      <c r="H883" s="5"/>
      <c r="I883" s="5"/>
    </row>
    <row r="884" spans="1:9" x14ac:dyDescent="0.3">
      <c r="A884" s="5"/>
      <c r="B884" s="5"/>
      <c r="C884" s="5" t="s">
        <v>1285</v>
      </c>
      <c r="D884" s="33"/>
      <c r="E884" s="5"/>
      <c r="F884" s="5"/>
      <c r="G884" s="33"/>
      <c r="H884" s="5"/>
      <c r="I884" s="5"/>
    </row>
    <row r="885" spans="1:9" x14ac:dyDescent="0.3">
      <c r="A885" s="5"/>
      <c r="B885" s="5"/>
      <c r="C885" s="5" t="s">
        <v>1379</v>
      </c>
      <c r="D885" s="33"/>
      <c r="E885" s="5"/>
      <c r="F885" s="5"/>
      <c r="G885" s="33"/>
      <c r="H885" s="5"/>
      <c r="I885" s="5"/>
    </row>
    <row r="886" spans="1:9" x14ac:dyDescent="0.3">
      <c r="A886" s="5"/>
      <c r="B886" s="5"/>
      <c r="C886" s="5" t="s">
        <v>1848</v>
      </c>
      <c r="D886" s="33"/>
      <c r="E886" s="5"/>
      <c r="F886" s="5"/>
      <c r="G886" s="33"/>
      <c r="H886" s="5"/>
      <c r="I886" s="5"/>
    </row>
    <row r="887" spans="1:9" x14ac:dyDescent="0.3">
      <c r="A887" s="5"/>
      <c r="B887" s="5"/>
      <c r="C887" s="5" t="s">
        <v>1666</v>
      </c>
      <c r="D887" s="33"/>
      <c r="E887" s="5"/>
      <c r="F887" s="5"/>
      <c r="G887" s="33"/>
      <c r="H887" s="5"/>
      <c r="I887" s="5"/>
    </row>
    <row r="888" spans="1:9" x14ac:dyDescent="0.3">
      <c r="A888" s="5"/>
      <c r="B888" s="5"/>
      <c r="C888" s="5" t="s">
        <v>1463</v>
      </c>
      <c r="D888" s="33"/>
      <c r="E888" s="5"/>
      <c r="F888" s="5"/>
      <c r="G888" s="33"/>
      <c r="H888" s="5"/>
      <c r="I888" s="5"/>
    </row>
    <row r="889" spans="1:9" x14ac:dyDescent="0.3">
      <c r="A889" s="5"/>
      <c r="B889" s="5"/>
      <c r="C889" s="5" t="s">
        <v>1184</v>
      </c>
      <c r="D889" s="33"/>
      <c r="E889" s="5"/>
      <c r="F889" s="5"/>
      <c r="G889" s="33"/>
      <c r="H889" s="5"/>
      <c r="I889" s="5"/>
    </row>
    <row r="890" spans="1:9" x14ac:dyDescent="0.3">
      <c r="A890" s="5"/>
      <c r="B890" s="5"/>
      <c r="C890" s="5" t="s">
        <v>1749</v>
      </c>
      <c r="D890" s="33"/>
      <c r="E890" s="5"/>
      <c r="F890" s="5"/>
      <c r="G890" s="33"/>
      <c r="H890" s="5"/>
      <c r="I890" s="5"/>
    </row>
    <row r="891" spans="1:9" x14ac:dyDescent="0.3">
      <c r="A891" s="5"/>
      <c r="B891" s="5"/>
      <c r="C891" s="5" t="s">
        <v>1608</v>
      </c>
      <c r="D891" s="33"/>
      <c r="E891" s="5"/>
      <c r="F891" s="5"/>
      <c r="G891" s="33"/>
      <c r="H891" s="5"/>
      <c r="I891" s="5"/>
    </row>
    <row r="892" spans="1:9" x14ac:dyDescent="0.3">
      <c r="A892" s="5"/>
      <c r="B892" s="5"/>
      <c r="C892" s="5" t="s">
        <v>1140</v>
      </c>
      <c r="D892" s="33"/>
      <c r="E892" s="5"/>
      <c r="F892" s="5"/>
      <c r="G892" s="33"/>
      <c r="H892" s="5"/>
      <c r="I892" s="5"/>
    </row>
    <row r="893" spans="1:9" x14ac:dyDescent="0.3">
      <c r="A893" s="5"/>
      <c r="B893" s="5"/>
      <c r="C893" s="5" t="s">
        <v>1708</v>
      </c>
      <c r="D893" s="33"/>
      <c r="E893" s="5"/>
      <c r="F893" s="5"/>
      <c r="G893" s="33"/>
      <c r="H893" s="5"/>
      <c r="I893" s="5"/>
    </row>
    <row r="894" spans="1:9" x14ac:dyDescent="0.3">
      <c r="A894" s="5"/>
      <c r="B894" s="5"/>
      <c r="C894" s="5" t="s">
        <v>1780</v>
      </c>
      <c r="D894" s="33"/>
      <c r="E894" s="5"/>
      <c r="F894" s="5"/>
      <c r="G894" s="33"/>
      <c r="H894" s="5"/>
      <c r="I894" s="5"/>
    </row>
    <row r="895" spans="1:9" x14ac:dyDescent="0.3">
      <c r="A895" s="5"/>
      <c r="B895" s="5"/>
      <c r="C895" s="5" t="s">
        <v>1419</v>
      </c>
      <c r="D895" s="33"/>
      <c r="E895" s="5"/>
      <c r="F895" s="5"/>
      <c r="G895" s="33"/>
      <c r="H895" s="5"/>
      <c r="I895" s="5"/>
    </row>
    <row r="896" spans="1:9" x14ac:dyDescent="0.3">
      <c r="A896" s="5"/>
      <c r="B896" s="5"/>
      <c r="C896" s="5" t="s">
        <v>1502</v>
      </c>
      <c r="D896" s="33"/>
      <c r="E896" s="5"/>
      <c r="F896" s="5"/>
      <c r="G896" s="33"/>
      <c r="H896" s="5"/>
      <c r="I896" s="5"/>
    </row>
    <row r="897" spans="1:9" x14ac:dyDescent="0.3">
      <c r="A897" s="5"/>
      <c r="B897" s="5"/>
      <c r="C897" s="5" t="s">
        <v>1057</v>
      </c>
      <c r="D897" s="33"/>
      <c r="E897" s="5"/>
      <c r="F897" s="5"/>
      <c r="G897" s="33"/>
      <c r="H897" s="5"/>
      <c r="I897" s="5"/>
    </row>
    <row r="898" spans="1:9" x14ac:dyDescent="0.3">
      <c r="A898" s="5"/>
      <c r="B898" s="5"/>
      <c r="C898" s="5" t="s">
        <v>1557</v>
      </c>
      <c r="D898" s="33"/>
      <c r="E898" s="5"/>
      <c r="F898" s="5"/>
      <c r="G898" s="33"/>
      <c r="H898" s="5"/>
      <c r="I898" s="5"/>
    </row>
    <row r="899" spans="1:9" x14ac:dyDescent="0.3">
      <c r="A899" s="5"/>
      <c r="B899" s="5"/>
      <c r="C899" s="5" t="s">
        <v>1800</v>
      </c>
      <c r="D899" s="33"/>
      <c r="E899" s="5"/>
      <c r="F899" s="5"/>
      <c r="G899" s="33"/>
      <c r="H899" s="5"/>
      <c r="I899" s="5"/>
    </row>
    <row r="900" spans="1:9" x14ac:dyDescent="0.3">
      <c r="A900" s="5"/>
      <c r="B900" s="5"/>
      <c r="C900" s="5" t="s">
        <v>1073</v>
      </c>
      <c r="D900" s="33"/>
      <c r="E900" s="5"/>
      <c r="F900" s="5"/>
      <c r="G900" s="33"/>
      <c r="H900" s="5"/>
      <c r="I900" s="5"/>
    </row>
    <row r="901" spans="1:9" x14ac:dyDescent="0.3">
      <c r="A901" s="5"/>
      <c r="B901" s="5"/>
      <c r="C901" s="5" t="s">
        <v>995</v>
      </c>
      <c r="D901" s="33"/>
      <c r="E901" s="5"/>
      <c r="F901" s="5"/>
      <c r="G901" s="33"/>
      <c r="H901" s="5"/>
      <c r="I901" s="5"/>
    </row>
    <row r="902" spans="1:9" x14ac:dyDescent="0.3">
      <c r="A902" s="5"/>
      <c r="B902" s="5"/>
      <c r="C902" s="5" t="s">
        <v>1494</v>
      </c>
      <c r="D902" s="33"/>
      <c r="E902" s="5"/>
      <c r="F902" s="5"/>
      <c r="G902" s="33"/>
      <c r="H902" s="5"/>
      <c r="I902" s="5"/>
    </row>
    <row r="903" spans="1:9" x14ac:dyDescent="0.3">
      <c r="A903" s="5"/>
      <c r="B903" s="5"/>
      <c r="C903" s="5" t="s">
        <v>1021</v>
      </c>
      <c r="D903" s="33"/>
      <c r="E903" s="5"/>
      <c r="F903" s="5"/>
      <c r="G903" s="33"/>
      <c r="H903" s="5"/>
      <c r="I903" s="5"/>
    </row>
    <row r="904" spans="1:9" x14ac:dyDescent="0.3">
      <c r="A904" s="5"/>
      <c r="B904" s="5"/>
      <c r="C904" s="5" t="s">
        <v>978</v>
      </c>
      <c r="D904" s="33"/>
      <c r="E904" s="5"/>
      <c r="F904" s="5"/>
      <c r="G904" s="33"/>
      <c r="H904" s="5"/>
      <c r="I904" s="5"/>
    </row>
    <row r="905" spans="1:9" x14ac:dyDescent="0.3">
      <c r="A905" s="5"/>
      <c r="B905" s="5"/>
      <c r="C905" s="5" t="s">
        <v>1150</v>
      </c>
      <c r="D905" s="33"/>
      <c r="E905" s="5"/>
      <c r="F905" s="5"/>
      <c r="G905" s="33"/>
      <c r="H905" s="5"/>
      <c r="I905" s="5"/>
    </row>
    <row r="906" spans="1:9" x14ac:dyDescent="0.3">
      <c r="A906" s="5"/>
      <c r="B906" s="5"/>
      <c r="C906" s="5" t="s">
        <v>1520</v>
      </c>
      <c r="D906" s="33"/>
      <c r="E906" s="5"/>
      <c r="F906" s="5"/>
      <c r="G906" s="33"/>
      <c r="H906" s="5"/>
      <c r="I906" s="5"/>
    </row>
    <row r="907" spans="1:9" x14ac:dyDescent="0.3">
      <c r="A907" s="5"/>
      <c r="B907" s="5"/>
      <c r="C907" s="5" t="s">
        <v>1575</v>
      </c>
      <c r="D907" s="33"/>
      <c r="E907" s="5"/>
      <c r="F907" s="5"/>
      <c r="G907" s="33"/>
      <c r="H907" s="5"/>
      <c r="I907" s="5"/>
    </row>
    <row r="908" spans="1:9" x14ac:dyDescent="0.3">
      <c r="A908" s="5"/>
      <c r="B908" s="5"/>
      <c r="C908" s="5" t="s">
        <v>1550</v>
      </c>
      <c r="D908" s="33"/>
      <c r="E908" s="5"/>
      <c r="F908" s="5"/>
      <c r="G908" s="33"/>
      <c r="H908" s="5"/>
      <c r="I908" s="5"/>
    </row>
    <row r="909" spans="1:9" x14ac:dyDescent="0.3">
      <c r="A909" s="5"/>
      <c r="B909" s="5"/>
      <c r="C909" s="5" t="s">
        <v>1818</v>
      </c>
      <c r="D909" s="33"/>
      <c r="E909" s="5"/>
      <c r="F909" s="5"/>
      <c r="G909" s="33"/>
      <c r="H909" s="5"/>
      <c r="I909" s="5"/>
    </row>
    <row r="910" spans="1:9" x14ac:dyDescent="0.3">
      <c r="A910" s="5"/>
      <c r="B910" s="5"/>
      <c r="C910" s="5" t="s">
        <v>1587</v>
      </c>
      <c r="D910" s="33"/>
      <c r="E910" s="5"/>
      <c r="F910" s="5"/>
      <c r="G910" s="33"/>
      <c r="H910" s="5"/>
      <c r="I910" s="5"/>
    </row>
    <row r="911" spans="1:9" x14ac:dyDescent="0.3">
      <c r="A911" s="5"/>
      <c r="B911" s="5"/>
      <c r="C911" s="5" t="s">
        <v>1461</v>
      </c>
      <c r="D911" s="33"/>
      <c r="E911" s="5"/>
      <c r="F911" s="5"/>
      <c r="G911" s="33"/>
      <c r="H911" s="5"/>
      <c r="I911" s="5"/>
    </row>
    <row r="912" spans="1:9" x14ac:dyDescent="0.3">
      <c r="A912" s="5"/>
      <c r="B912" s="5"/>
      <c r="C912" s="5" t="s">
        <v>921</v>
      </c>
      <c r="D912" s="33"/>
      <c r="E912" s="5"/>
      <c r="F912" s="5"/>
      <c r="G912" s="33"/>
      <c r="H912" s="5"/>
      <c r="I912" s="5"/>
    </row>
    <row r="913" spans="1:9" x14ac:dyDescent="0.3">
      <c r="A913" s="5"/>
      <c r="B913" s="5"/>
      <c r="C913" s="5" t="s">
        <v>1577</v>
      </c>
      <c r="D913" s="33"/>
      <c r="E913" s="5"/>
      <c r="F913" s="5"/>
      <c r="G913" s="33"/>
      <c r="H913" s="5"/>
      <c r="I913" s="5"/>
    </row>
    <row r="914" spans="1:9" x14ac:dyDescent="0.3">
      <c r="A914" s="5"/>
      <c r="B914" s="5"/>
      <c r="C914" s="5" t="s">
        <v>1711</v>
      </c>
      <c r="D914" s="33"/>
      <c r="E914" s="5"/>
      <c r="F914" s="5"/>
      <c r="G914" s="33"/>
      <c r="H914" s="5"/>
      <c r="I914" s="5"/>
    </row>
    <row r="915" spans="1:9" x14ac:dyDescent="0.3">
      <c r="A915" s="5"/>
      <c r="B915" s="5"/>
      <c r="C915" s="5" t="s">
        <v>1843</v>
      </c>
      <c r="D915" s="33"/>
      <c r="E915" s="5"/>
      <c r="F915" s="5"/>
      <c r="G915" s="33"/>
      <c r="H915" s="5"/>
      <c r="I915" s="5"/>
    </row>
    <row r="916" spans="1:9" x14ac:dyDescent="0.3">
      <c r="A916" s="5"/>
      <c r="B916" s="5"/>
      <c r="C916" s="5" t="s">
        <v>1586</v>
      </c>
      <c r="D916" s="33"/>
      <c r="E916" s="5"/>
      <c r="F916" s="5"/>
      <c r="G916" s="33"/>
      <c r="H916" s="5"/>
      <c r="I916" s="5"/>
    </row>
  </sheetData>
  <mergeCells count="4">
    <mergeCell ref="A3:C4"/>
    <mergeCell ref="D3:I3"/>
    <mergeCell ref="D4:F4"/>
    <mergeCell ref="G4:I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78D762-4CF6-4EBE-A16D-DEEA7310102B}">
  <dimension ref="A1:J13"/>
  <sheetViews>
    <sheetView workbookViewId="0"/>
  </sheetViews>
  <sheetFormatPr defaultRowHeight="14.4" x14ac:dyDescent="0.3"/>
  <cols>
    <col min="1" max="1" width="40.33203125" style="25" customWidth="1"/>
    <col min="2" max="2" width="15.109375" style="25" bestFit="1" customWidth="1"/>
    <col min="3" max="3" width="11.44140625" style="25" bestFit="1" customWidth="1"/>
    <col min="4" max="9" width="9.6640625" style="25" bestFit="1" customWidth="1"/>
    <col min="10" max="16384" width="8.88671875" style="25"/>
  </cols>
  <sheetData>
    <row r="1" spans="1:10" x14ac:dyDescent="0.3">
      <c r="A1" s="42" t="s">
        <v>1957</v>
      </c>
      <c r="B1" s="5"/>
      <c r="C1" s="5"/>
      <c r="D1" s="5"/>
      <c r="E1" s="5"/>
      <c r="F1" s="5"/>
      <c r="G1" s="5"/>
      <c r="H1" s="5"/>
      <c r="I1" s="5"/>
      <c r="J1" s="5"/>
    </row>
    <row r="2" spans="1:10" x14ac:dyDescent="0.3">
      <c r="A2" s="43"/>
      <c r="B2" s="5"/>
      <c r="C2" s="5"/>
      <c r="D2" s="5"/>
      <c r="E2" s="5"/>
      <c r="F2" s="5"/>
      <c r="G2" s="5"/>
      <c r="H2" s="5"/>
      <c r="I2" s="5"/>
      <c r="J2" s="5"/>
    </row>
    <row r="3" spans="1:10" x14ac:dyDescent="0.3">
      <c r="A3" s="41"/>
      <c r="B3" s="68" t="s">
        <v>1849</v>
      </c>
      <c r="C3" s="68" t="s">
        <v>1850</v>
      </c>
      <c r="D3" s="69" t="s">
        <v>1851</v>
      </c>
      <c r="E3" s="69" t="s">
        <v>1852</v>
      </c>
      <c r="F3" s="69" t="s">
        <v>1853</v>
      </c>
      <c r="G3" s="69" t="s">
        <v>1854</v>
      </c>
      <c r="H3" s="69" t="s">
        <v>1855</v>
      </c>
      <c r="I3" s="69" t="s">
        <v>1856</v>
      </c>
      <c r="J3" s="5"/>
    </row>
    <row r="4" spans="1:10" ht="16.2" x14ac:dyDescent="0.3">
      <c r="A4" s="38" t="s">
        <v>1861</v>
      </c>
      <c r="B4" s="39" t="s">
        <v>1857</v>
      </c>
      <c r="C4" s="39" t="s">
        <v>1858</v>
      </c>
      <c r="D4" s="40" t="s">
        <v>148</v>
      </c>
      <c r="E4" s="40" t="s">
        <v>148</v>
      </c>
      <c r="F4" s="40" t="s">
        <v>132</v>
      </c>
      <c r="G4" s="40" t="s">
        <v>132</v>
      </c>
      <c r="H4" s="40" t="s">
        <v>132</v>
      </c>
      <c r="I4" s="40" t="s">
        <v>132</v>
      </c>
      <c r="J4" s="5"/>
    </row>
    <row r="5" spans="1:10" ht="16.2" x14ac:dyDescent="0.3">
      <c r="A5" s="38" t="s">
        <v>1862</v>
      </c>
      <c r="B5" s="39" t="s">
        <v>1857</v>
      </c>
      <c r="C5" s="39" t="s">
        <v>1859</v>
      </c>
      <c r="D5" s="40" t="s">
        <v>148</v>
      </c>
      <c r="E5" s="40" t="s">
        <v>148</v>
      </c>
      <c r="F5" s="40" t="s">
        <v>148</v>
      </c>
      <c r="G5" s="40" t="s">
        <v>148</v>
      </c>
      <c r="H5" s="40" t="s">
        <v>132</v>
      </c>
      <c r="I5" s="40" t="s">
        <v>132</v>
      </c>
      <c r="J5" s="5"/>
    </row>
    <row r="6" spans="1:10" ht="16.2" x14ac:dyDescent="0.3">
      <c r="A6" s="38" t="s">
        <v>1863</v>
      </c>
      <c r="B6" s="39" t="s">
        <v>1860</v>
      </c>
      <c r="C6" s="39" t="s">
        <v>1859</v>
      </c>
      <c r="D6" s="40" t="s">
        <v>148</v>
      </c>
      <c r="E6" s="40" t="s">
        <v>148</v>
      </c>
      <c r="F6" s="40" t="s">
        <v>148</v>
      </c>
      <c r="G6" s="40" t="s">
        <v>148</v>
      </c>
      <c r="H6" s="40" t="s">
        <v>148</v>
      </c>
      <c r="I6" s="40" t="s">
        <v>148</v>
      </c>
      <c r="J6" s="5"/>
    </row>
    <row r="7" spans="1:10" ht="16.2" x14ac:dyDescent="0.3">
      <c r="A7" s="38" t="s">
        <v>1864</v>
      </c>
      <c r="B7" s="39" t="s">
        <v>1860</v>
      </c>
      <c r="C7" s="39" t="s">
        <v>1858</v>
      </c>
      <c r="D7" s="40" t="s">
        <v>148</v>
      </c>
      <c r="E7" s="40" t="s">
        <v>148</v>
      </c>
      <c r="F7" s="40" t="s">
        <v>148</v>
      </c>
      <c r="G7" s="40" t="s">
        <v>148</v>
      </c>
      <c r="H7" s="40" t="s">
        <v>148</v>
      </c>
      <c r="I7" s="40" t="s">
        <v>148</v>
      </c>
      <c r="J7" s="5"/>
    </row>
    <row r="8" spans="1:10" ht="16.2" x14ac:dyDescent="0.3">
      <c r="A8" s="38" t="s">
        <v>1865</v>
      </c>
      <c r="B8" s="39" t="s">
        <v>1857</v>
      </c>
      <c r="C8" s="39" t="s">
        <v>1858</v>
      </c>
      <c r="D8" s="40" t="s">
        <v>148</v>
      </c>
      <c r="E8" s="40" t="s">
        <v>132</v>
      </c>
      <c r="F8" s="40" t="s">
        <v>148</v>
      </c>
      <c r="G8" s="40" t="s">
        <v>132</v>
      </c>
      <c r="H8" s="40" t="s">
        <v>148</v>
      </c>
      <c r="I8" s="40" t="s">
        <v>132</v>
      </c>
      <c r="J8" s="5"/>
    </row>
    <row r="9" spans="1:10" x14ac:dyDescent="0.3">
      <c r="A9" s="38"/>
      <c r="B9" s="39"/>
      <c r="C9" s="39"/>
      <c r="D9" s="40"/>
      <c r="E9" s="40"/>
      <c r="F9" s="40"/>
      <c r="G9" s="40"/>
      <c r="H9" s="40"/>
      <c r="I9" s="40"/>
      <c r="J9" s="5"/>
    </row>
    <row r="10" spans="1:10" x14ac:dyDescent="0.3">
      <c r="A10" s="37" t="s">
        <v>1866</v>
      </c>
      <c r="B10" s="37"/>
      <c r="C10" s="37"/>
      <c r="D10" s="37"/>
      <c r="E10" s="37"/>
      <c r="F10" s="37"/>
      <c r="G10" s="37"/>
      <c r="H10" s="37"/>
      <c r="I10" s="37"/>
      <c r="J10" s="5"/>
    </row>
    <row r="11" spans="1:10" x14ac:dyDescent="0.3">
      <c r="A11" s="35" t="s">
        <v>1867</v>
      </c>
      <c r="B11" s="35"/>
      <c r="C11" s="35"/>
      <c r="D11" s="35"/>
      <c r="E11" s="35"/>
      <c r="F11" s="35"/>
      <c r="G11" s="35"/>
      <c r="H11" s="35"/>
      <c r="I11" s="35"/>
      <c r="J11" s="5"/>
    </row>
    <row r="12" spans="1:10" ht="16.2" x14ac:dyDescent="0.3">
      <c r="A12" s="36" t="s">
        <v>1868</v>
      </c>
      <c r="B12" s="5"/>
      <c r="C12" s="5"/>
      <c r="D12" s="5"/>
      <c r="E12" s="5"/>
      <c r="F12" s="5"/>
      <c r="G12" s="5"/>
      <c r="H12" s="5"/>
      <c r="I12" s="5"/>
      <c r="J12" s="5"/>
    </row>
    <row r="13" spans="1:10" x14ac:dyDescent="0.3">
      <c r="A13" s="36" t="s">
        <v>1869</v>
      </c>
      <c r="B13" s="5"/>
      <c r="C13" s="5"/>
      <c r="D13" s="5"/>
      <c r="E13" s="5"/>
      <c r="F13" s="5"/>
      <c r="G13" s="5"/>
      <c r="H13" s="5"/>
      <c r="I13" s="5"/>
      <c r="J13" s="5"/>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CD151D-44D4-4161-A28E-B6438361FD20}">
  <dimension ref="A1:K94"/>
  <sheetViews>
    <sheetView workbookViewId="0"/>
  </sheetViews>
  <sheetFormatPr defaultRowHeight="14.4" x14ac:dyDescent="0.3"/>
  <cols>
    <col min="1" max="1" width="29.88671875" style="5" customWidth="1"/>
    <col min="2" max="2" width="21.88671875" style="5" bestFit="1" customWidth="1"/>
    <col min="3" max="3" width="35.88671875" style="5" bestFit="1" customWidth="1"/>
    <col min="4" max="4" width="29.21875" style="5" bestFit="1" customWidth="1"/>
    <col min="5" max="5" width="41.6640625" style="44" bestFit="1" customWidth="1"/>
    <col min="6" max="6" width="18.109375" style="5" bestFit="1" customWidth="1"/>
    <col min="7" max="7" width="16.109375" style="5" bestFit="1" customWidth="1"/>
    <col min="8" max="8" width="19.5546875" style="5" bestFit="1" customWidth="1"/>
    <col min="9" max="9" width="7.6640625" style="5" bestFit="1" customWidth="1"/>
    <col min="10" max="10" width="9.88671875" style="5" bestFit="1" customWidth="1"/>
    <col min="11" max="11" width="17.21875" style="5" bestFit="1" customWidth="1"/>
    <col min="12" max="16384" width="8.88671875" style="5"/>
  </cols>
  <sheetData>
    <row r="1" spans="1:11" x14ac:dyDescent="0.3">
      <c r="A1" s="5" t="s">
        <v>1958</v>
      </c>
    </row>
    <row r="3" spans="1:11" x14ac:dyDescent="0.3">
      <c r="E3" s="5"/>
    </row>
    <row r="4" spans="1:11" x14ac:dyDescent="0.3">
      <c r="B4" s="109" t="s">
        <v>1870</v>
      </c>
      <c r="C4" s="110"/>
      <c r="D4" s="45" t="s">
        <v>1871</v>
      </c>
      <c r="E4" s="111" t="s">
        <v>1872</v>
      </c>
      <c r="F4" s="112"/>
      <c r="G4" s="109" t="s">
        <v>1873</v>
      </c>
      <c r="H4" s="113"/>
      <c r="I4" s="110"/>
      <c r="J4" s="45" t="s">
        <v>22</v>
      </c>
      <c r="K4" s="45" t="s">
        <v>22</v>
      </c>
    </row>
    <row r="5" spans="1:11" x14ac:dyDescent="0.3">
      <c r="A5" s="46"/>
      <c r="B5" s="47" t="s">
        <v>1874</v>
      </c>
      <c r="C5" s="48" t="s">
        <v>1875</v>
      </c>
      <c r="D5" s="49" t="s">
        <v>1876</v>
      </c>
      <c r="E5" s="50" t="s">
        <v>1877</v>
      </c>
      <c r="F5" s="51" t="s">
        <v>1878</v>
      </c>
      <c r="G5" s="52" t="s">
        <v>1879</v>
      </c>
      <c r="H5" s="53" t="s">
        <v>1880</v>
      </c>
      <c r="I5" s="54" t="s">
        <v>1881</v>
      </c>
      <c r="J5" s="55" t="s">
        <v>1882</v>
      </c>
      <c r="K5" s="56" t="s">
        <v>1883</v>
      </c>
    </row>
    <row r="6" spans="1:11" x14ac:dyDescent="0.3">
      <c r="A6" s="57" t="s">
        <v>130</v>
      </c>
      <c r="B6" s="5">
        <v>1</v>
      </c>
      <c r="C6" s="5">
        <v>0</v>
      </c>
      <c r="D6" s="5">
        <v>0</v>
      </c>
      <c r="E6" s="44">
        <v>0</v>
      </c>
      <c r="F6" s="5">
        <v>0</v>
      </c>
      <c r="G6" s="5">
        <v>0</v>
      </c>
      <c r="H6" s="5">
        <v>0</v>
      </c>
      <c r="I6" s="5">
        <v>0</v>
      </c>
      <c r="J6" s="5">
        <v>0</v>
      </c>
      <c r="K6" s="5">
        <v>0</v>
      </c>
    </row>
    <row r="7" spans="1:11" x14ac:dyDescent="0.3">
      <c r="A7" s="57" t="s">
        <v>139</v>
      </c>
      <c r="B7" s="5">
        <v>0</v>
      </c>
      <c r="C7" s="5">
        <v>0</v>
      </c>
      <c r="D7" s="5">
        <v>0</v>
      </c>
      <c r="E7" s="44">
        <v>0</v>
      </c>
      <c r="F7" s="5">
        <v>1</v>
      </c>
      <c r="G7" s="5">
        <v>0</v>
      </c>
      <c r="H7" s="5">
        <v>0</v>
      </c>
      <c r="I7" s="5">
        <v>0</v>
      </c>
      <c r="J7" s="5">
        <v>0</v>
      </c>
      <c r="K7" s="5">
        <v>0</v>
      </c>
    </row>
    <row r="8" spans="1:11" x14ac:dyDescent="0.3">
      <c r="A8" s="57" t="s">
        <v>146</v>
      </c>
      <c r="B8" s="5">
        <v>1</v>
      </c>
      <c r="C8" s="5">
        <v>1</v>
      </c>
      <c r="D8" s="5">
        <v>0</v>
      </c>
      <c r="E8" s="44">
        <v>0</v>
      </c>
      <c r="F8" s="5">
        <v>0</v>
      </c>
      <c r="G8" s="5">
        <v>0</v>
      </c>
      <c r="H8" s="5">
        <v>0</v>
      </c>
      <c r="I8" s="5">
        <v>0</v>
      </c>
      <c r="J8" s="5">
        <v>0</v>
      </c>
      <c r="K8" s="5">
        <v>0</v>
      </c>
    </row>
    <row r="9" spans="1:11" x14ac:dyDescent="0.3">
      <c r="A9" s="57" t="s">
        <v>154</v>
      </c>
      <c r="B9" s="5">
        <v>1</v>
      </c>
      <c r="C9" s="5">
        <v>0</v>
      </c>
      <c r="D9" s="5">
        <v>0</v>
      </c>
      <c r="E9" s="44">
        <v>0</v>
      </c>
      <c r="F9" s="5">
        <v>0</v>
      </c>
      <c r="G9" s="5">
        <v>0</v>
      </c>
      <c r="H9" s="5">
        <v>0</v>
      </c>
      <c r="I9" s="5">
        <v>0</v>
      </c>
      <c r="J9" s="5">
        <v>0</v>
      </c>
      <c r="K9" s="5">
        <v>0</v>
      </c>
    </row>
    <row r="10" spans="1:11" x14ac:dyDescent="0.3">
      <c r="A10" s="57" t="s">
        <v>162</v>
      </c>
      <c r="B10" s="5">
        <v>1</v>
      </c>
      <c r="C10" s="5">
        <v>1</v>
      </c>
      <c r="D10" s="5">
        <v>1</v>
      </c>
      <c r="E10" s="44">
        <v>0</v>
      </c>
      <c r="F10" s="5">
        <v>0</v>
      </c>
      <c r="G10" s="5">
        <v>0</v>
      </c>
      <c r="H10" s="5">
        <v>0</v>
      </c>
      <c r="I10" s="5">
        <v>0</v>
      </c>
      <c r="J10" s="5">
        <v>0</v>
      </c>
      <c r="K10" s="5">
        <v>0</v>
      </c>
    </row>
    <row r="11" spans="1:11" x14ac:dyDescent="0.3">
      <c r="A11" s="57" t="s">
        <v>168</v>
      </c>
      <c r="B11" s="5">
        <v>0</v>
      </c>
      <c r="C11" s="5">
        <v>0</v>
      </c>
      <c r="D11" s="5">
        <v>0</v>
      </c>
      <c r="E11" s="44">
        <v>0</v>
      </c>
      <c r="F11" s="5">
        <v>1</v>
      </c>
      <c r="G11" s="5">
        <v>0</v>
      </c>
      <c r="H11" s="5">
        <v>0</v>
      </c>
      <c r="I11" s="5">
        <v>0</v>
      </c>
      <c r="J11" s="5">
        <v>0</v>
      </c>
      <c r="K11" s="5">
        <v>0</v>
      </c>
    </row>
    <row r="12" spans="1:11" x14ac:dyDescent="0.3">
      <c r="A12" s="57" t="s">
        <v>175</v>
      </c>
      <c r="B12" s="5">
        <v>0</v>
      </c>
      <c r="C12" s="5">
        <v>0</v>
      </c>
      <c r="D12" s="5">
        <v>0</v>
      </c>
      <c r="E12" s="44">
        <v>0</v>
      </c>
      <c r="F12" s="5">
        <v>1</v>
      </c>
      <c r="G12" s="5">
        <v>0</v>
      </c>
      <c r="H12" s="5">
        <v>0</v>
      </c>
      <c r="I12" s="5">
        <v>0</v>
      </c>
      <c r="J12" s="5">
        <v>0</v>
      </c>
      <c r="K12" s="5">
        <v>0</v>
      </c>
    </row>
    <row r="13" spans="1:11" x14ac:dyDescent="0.3">
      <c r="A13" s="57" t="s">
        <v>179</v>
      </c>
      <c r="B13" s="5">
        <v>0</v>
      </c>
      <c r="C13" s="5">
        <v>0</v>
      </c>
      <c r="D13" s="5">
        <v>0</v>
      </c>
      <c r="E13" s="44">
        <v>1</v>
      </c>
      <c r="F13" s="5">
        <v>0</v>
      </c>
      <c r="G13" s="5">
        <v>0</v>
      </c>
      <c r="H13" s="5">
        <v>0</v>
      </c>
      <c r="I13" s="5">
        <v>0</v>
      </c>
      <c r="J13" s="5">
        <v>0</v>
      </c>
      <c r="K13" s="5">
        <v>0</v>
      </c>
    </row>
    <row r="14" spans="1:11" x14ac:dyDescent="0.3">
      <c r="A14" s="57" t="s">
        <v>185</v>
      </c>
      <c r="B14" s="5">
        <v>0</v>
      </c>
      <c r="C14" s="5">
        <v>0</v>
      </c>
      <c r="D14" s="5">
        <v>0</v>
      </c>
      <c r="E14" s="44">
        <v>1</v>
      </c>
      <c r="F14" s="5">
        <v>0</v>
      </c>
      <c r="G14" s="5">
        <v>0</v>
      </c>
      <c r="H14" s="5">
        <v>0</v>
      </c>
      <c r="I14" s="5">
        <v>0</v>
      </c>
      <c r="J14" s="5">
        <v>0</v>
      </c>
      <c r="K14" s="5">
        <v>0</v>
      </c>
    </row>
    <row r="15" spans="1:11" x14ac:dyDescent="0.3">
      <c r="A15" s="57" t="s">
        <v>191</v>
      </c>
      <c r="B15" s="5">
        <v>0</v>
      </c>
      <c r="C15" s="5">
        <v>0</v>
      </c>
      <c r="D15" s="5">
        <v>0</v>
      </c>
      <c r="E15" s="44">
        <v>0</v>
      </c>
      <c r="F15" s="5">
        <v>1</v>
      </c>
      <c r="G15" s="5">
        <v>0</v>
      </c>
      <c r="H15" s="5">
        <v>0</v>
      </c>
      <c r="I15" s="5">
        <v>0</v>
      </c>
      <c r="J15" s="5">
        <v>0</v>
      </c>
      <c r="K15" s="5">
        <v>0</v>
      </c>
    </row>
    <row r="16" spans="1:11" x14ac:dyDescent="0.3">
      <c r="A16" s="57" t="s">
        <v>197</v>
      </c>
      <c r="B16" s="5">
        <v>0</v>
      </c>
      <c r="C16" s="5">
        <v>0</v>
      </c>
      <c r="D16" s="5">
        <v>1</v>
      </c>
      <c r="E16" s="44">
        <v>1</v>
      </c>
      <c r="F16" s="5">
        <v>1</v>
      </c>
      <c r="G16" s="5">
        <v>0</v>
      </c>
      <c r="H16" s="5">
        <v>0</v>
      </c>
      <c r="I16" s="5">
        <v>0</v>
      </c>
      <c r="J16" s="5">
        <v>0</v>
      </c>
      <c r="K16" s="5">
        <v>0</v>
      </c>
    </row>
    <row r="17" spans="1:11" x14ac:dyDescent="0.3">
      <c r="A17" s="57" t="s">
        <v>203</v>
      </c>
      <c r="B17" s="5">
        <v>0</v>
      </c>
      <c r="C17" s="5">
        <v>0</v>
      </c>
      <c r="D17" s="5">
        <v>0</v>
      </c>
      <c r="E17" s="44">
        <v>0</v>
      </c>
      <c r="F17" s="5">
        <v>1</v>
      </c>
      <c r="G17" s="5">
        <v>0</v>
      </c>
      <c r="H17" s="5">
        <v>0</v>
      </c>
      <c r="I17" s="5">
        <v>0</v>
      </c>
      <c r="J17" s="5">
        <v>0</v>
      </c>
      <c r="K17" s="5">
        <v>0</v>
      </c>
    </row>
    <row r="18" spans="1:11" x14ac:dyDescent="0.3">
      <c r="A18" s="57" t="s">
        <v>209</v>
      </c>
      <c r="B18" s="5">
        <v>0</v>
      </c>
      <c r="C18" s="5">
        <v>0</v>
      </c>
      <c r="D18" s="5">
        <v>0</v>
      </c>
      <c r="E18" s="44">
        <v>0</v>
      </c>
      <c r="F18" s="5">
        <v>1</v>
      </c>
      <c r="G18" s="5">
        <v>0</v>
      </c>
      <c r="H18" s="5">
        <v>0</v>
      </c>
      <c r="I18" s="5">
        <v>0</v>
      </c>
      <c r="J18" s="5">
        <v>0</v>
      </c>
      <c r="K18" s="5">
        <v>0</v>
      </c>
    </row>
    <row r="19" spans="1:11" x14ac:dyDescent="0.3">
      <c r="A19" s="57" t="s">
        <v>214</v>
      </c>
      <c r="B19" s="5">
        <v>0</v>
      </c>
      <c r="C19" s="5">
        <v>0</v>
      </c>
      <c r="D19" s="5">
        <v>0</v>
      </c>
      <c r="E19" s="44">
        <v>0</v>
      </c>
      <c r="F19" s="5">
        <v>1</v>
      </c>
      <c r="G19" s="5">
        <v>0</v>
      </c>
      <c r="H19" s="5">
        <v>0</v>
      </c>
      <c r="I19" s="5">
        <v>0</v>
      </c>
      <c r="J19" s="5">
        <v>0</v>
      </c>
      <c r="K19" s="5">
        <v>0</v>
      </c>
    </row>
    <row r="20" spans="1:11" x14ac:dyDescent="0.3">
      <c r="A20" s="57" t="s">
        <v>220</v>
      </c>
      <c r="B20" s="5">
        <v>0</v>
      </c>
      <c r="C20" s="5">
        <v>0</v>
      </c>
      <c r="D20" s="5">
        <v>0</v>
      </c>
      <c r="E20" s="44">
        <v>1</v>
      </c>
      <c r="F20" s="5">
        <v>0</v>
      </c>
      <c r="G20" s="5">
        <v>0</v>
      </c>
      <c r="H20" s="5">
        <v>0</v>
      </c>
      <c r="I20" s="5">
        <v>0</v>
      </c>
      <c r="J20" s="5">
        <v>0</v>
      </c>
      <c r="K20" s="5">
        <v>0</v>
      </c>
    </row>
    <row r="21" spans="1:11" x14ac:dyDescent="0.3">
      <c r="A21" s="57" t="s">
        <v>225</v>
      </c>
      <c r="B21" s="5">
        <v>0</v>
      </c>
      <c r="C21" s="5">
        <v>0</v>
      </c>
      <c r="D21" s="5">
        <v>0</v>
      </c>
      <c r="E21" s="44">
        <v>0</v>
      </c>
      <c r="F21" s="5">
        <v>1</v>
      </c>
      <c r="G21" s="5">
        <v>0</v>
      </c>
      <c r="H21" s="5">
        <v>0</v>
      </c>
      <c r="I21" s="5">
        <v>0</v>
      </c>
      <c r="J21" s="5">
        <v>0</v>
      </c>
      <c r="K21" s="5">
        <v>0</v>
      </c>
    </row>
    <row r="22" spans="1:11" x14ac:dyDescent="0.3">
      <c r="A22" s="57" t="s">
        <v>231</v>
      </c>
      <c r="B22" s="5">
        <v>0</v>
      </c>
      <c r="C22" s="5">
        <v>0</v>
      </c>
      <c r="D22" s="5">
        <v>0</v>
      </c>
      <c r="E22" s="44">
        <v>1</v>
      </c>
      <c r="F22" s="5">
        <v>0</v>
      </c>
      <c r="G22" s="5">
        <v>0</v>
      </c>
      <c r="H22" s="5">
        <v>0</v>
      </c>
      <c r="I22" s="5">
        <v>0</v>
      </c>
      <c r="J22" s="5">
        <v>0</v>
      </c>
      <c r="K22" s="5">
        <v>0</v>
      </c>
    </row>
    <row r="23" spans="1:11" x14ac:dyDescent="0.3">
      <c r="A23" s="57" t="s">
        <v>237</v>
      </c>
      <c r="B23" s="5">
        <v>1</v>
      </c>
      <c r="C23" s="5">
        <v>1</v>
      </c>
      <c r="D23" s="5">
        <v>0</v>
      </c>
      <c r="E23" s="44">
        <v>0</v>
      </c>
      <c r="F23" s="5">
        <v>0</v>
      </c>
      <c r="G23" s="5">
        <v>0</v>
      </c>
      <c r="H23" s="5">
        <v>0</v>
      </c>
      <c r="I23" s="5">
        <v>0</v>
      </c>
      <c r="J23" s="5">
        <v>0</v>
      </c>
      <c r="K23" s="5">
        <v>0</v>
      </c>
    </row>
    <row r="24" spans="1:11" x14ac:dyDescent="0.3">
      <c r="A24" s="57" t="s">
        <v>243</v>
      </c>
      <c r="B24" s="5">
        <v>0</v>
      </c>
      <c r="C24" s="5">
        <v>0</v>
      </c>
      <c r="D24" s="5">
        <v>0</v>
      </c>
      <c r="E24" s="44">
        <v>1</v>
      </c>
      <c r="F24" s="5">
        <v>1</v>
      </c>
      <c r="G24" s="5">
        <v>0</v>
      </c>
      <c r="H24" s="5">
        <v>0</v>
      </c>
      <c r="I24" s="5">
        <v>0</v>
      </c>
      <c r="J24" s="5">
        <v>0</v>
      </c>
      <c r="K24" s="5">
        <v>0</v>
      </c>
    </row>
    <row r="25" spans="1:11" x14ac:dyDescent="0.3">
      <c r="A25" s="57" t="s">
        <v>249</v>
      </c>
      <c r="B25" s="5">
        <v>0</v>
      </c>
      <c r="C25" s="5">
        <v>0</v>
      </c>
      <c r="D25" s="5">
        <v>0</v>
      </c>
      <c r="E25" s="44">
        <v>1</v>
      </c>
      <c r="F25" s="5">
        <v>0</v>
      </c>
      <c r="G25" s="5">
        <v>1</v>
      </c>
      <c r="H25" s="5">
        <v>1</v>
      </c>
      <c r="I25" s="5">
        <v>0</v>
      </c>
      <c r="J25" s="5">
        <v>0</v>
      </c>
      <c r="K25" s="5">
        <v>0</v>
      </c>
    </row>
    <row r="26" spans="1:11" x14ac:dyDescent="0.3">
      <c r="A26" s="57" t="s">
        <v>257</v>
      </c>
      <c r="B26" s="5">
        <v>0</v>
      </c>
      <c r="C26" s="5">
        <v>0</v>
      </c>
      <c r="D26" s="5">
        <v>0</v>
      </c>
      <c r="E26" s="44">
        <v>1</v>
      </c>
      <c r="F26" s="5">
        <v>1</v>
      </c>
      <c r="G26" s="5">
        <v>0</v>
      </c>
      <c r="H26" s="5">
        <v>0</v>
      </c>
      <c r="I26" s="5">
        <v>0</v>
      </c>
      <c r="J26" s="5">
        <v>0</v>
      </c>
      <c r="K26" s="5">
        <v>0</v>
      </c>
    </row>
    <row r="27" spans="1:11" x14ac:dyDescent="0.3">
      <c r="A27" s="57" t="s">
        <v>264</v>
      </c>
      <c r="B27" s="5">
        <v>0</v>
      </c>
      <c r="C27" s="5">
        <v>0</v>
      </c>
      <c r="D27" s="5">
        <v>1</v>
      </c>
      <c r="E27" s="44">
        <v>1</v>
      </c>
      <c r="F27" s="5">
        <v>0</v>
      </c>
      <c r="G27" s="5">
        <v>0</v>
      </c>
      <c r="H27" s="5">
        <v>0</v>
      </c>
      <c r="I27" s="5">
        <v>0</v>
      </c>
      <c r="J27" s="5">
        <v>0</v>
      </c>
      <c r="K27" s="5">
        <v>0</v>
      </c>
    </row>
    <row r="28" spans="1:11" x14ac:dyDescent="0.3">
      <c r="A28" s="57" t="s">
        <v>270</v>
      </c>
      <c r="B28" s="5">
        <v>0</v>
      </c>
      <c r="C28" s="5">
        <v>0</v>
      </c>
      <c r="D28" s="5">
        <v>0</v>
      </c>
      <c r="E28" s="44">
        <v>1</v>
      </c>
      <c r="F28" s="5">
        <v>1</v>
      </c>
      <c r="G28" s="5">
        <v>0</v>
      </c>
      <c r="H28" s="5">
        <v>0</v>
      </c>
      <c r="I28" s="5">
        <v>0</v>
      </c>
      <c r="J28" s="5">
        <v>0</v>
      </c>
      <c r="K28" s="5">
        <v>0</v>
      </c>
    </row>
    <row r="29" spans="1:11" x14ac:dyDescent="0.3">
      <c r="A29" s="57" t="s">
        <v>275</v>
      </c>
      <c r="B29" s="5">
        <v>0</v>
      </c>
      <c r="C29" s="5">
        <v>0</v>
      </c>
      <c r="D29" s="5">
        <v>0</v>
      </c>
      <c r="E29" s="44">
        <v>0</v>
      </c>
      <c r="F29" s="5">
        <v>1</v>
      </c>
      <c r="G29" s="5">
        <v>0</v>
      </c>
      <c r="H29" s="5">
        <v>0</v>
      </c>
      <c r="I29" s="5">
        <v>0</v>
      </c>
      <c r="J29" s="5">
        <v>0</v>
      </c>
      <c r="K29" s="5">
        <v>0</v>
      </c>
    </row>
    <row r="30" spans="1:11" x14ac:dyDescent="0.3">
      <c r="A30" s="57" t="s">
        <v>288</v>
      </c>
      <c r="B30" s="5">
        <v>0</v>
      </c>
      <c r="C30" s="5">
        <v>0</v>
      </c>
      <c r="D30" s="5">
        <v>0</v>
      </c>
      <c r="E30" s="44">
        <v>1</v>
      </c>
      <c r="F30" s="5">
        <v>0</v>
      </c>
      <c r="G30" s="5">
        <v>0</v>
      </c>
      <c r="H30" s="5">
        <v>0</v>
      </c>
      <c r="I30" s="5">
        <v>0</v>
      </c>
      <c r="J30" s="5">
        <v>0</v>
      </c>
      <c r="K30" s="5">
        <v>0</v>
      </c>
    </row>
    <row r="31" spans="1:11" x14ac:dyDescent="0.3">
      <c r="A31" s="57" t="s">
        <v>294</v>
      </c>
      <c r="B31" s="5">
        <v>0</v>
      </c>
      <c r="C31" s="5">
        <v>0</v>
      </c>
      <c r="D31" s="5">
        <v>0</v>
      </c>
      <c r="E31" s="44">
        <v>1</v>
      </c>
      <c r="F31" s="5">
        <v>1</v>
      </c>
      <c r="G31" s="5">
        <v>0</v>
      </c>
      <c r="H31" s="5">
        <v>0</v>
      </c>
      <c r="I31" s="5">
        <v>0</v>
      </c>
      <c r="J31" s="5">
        <v>0</v>
      </c>
      <c r="K31" s="5">
        <v>0</v>
      </c>
    </row>
    <row r="32" spans="1:11" x14ac:dyDescent="0.3">
      <c r="A32" s="57" t="s">
        <v>300</v>
      </c>
      <c r="B32" s="5">
        <v>0</v>
      </c>
      <c r="C32" s="5">
        <v>0</v>
      </c>
      <c r="D32" s="5">
        <v>1</v>
      </c>
      <c r="E32" s="44">
        <v>1</v>
      </c>
      <c r="F32" s="5">
        <v>1</v>
      </c>
      <c r="G32" s="5">
        <v>0</v>
      </c>
      <c r="H32" s="5">
        <v>0</v>
      </c>
      <c r="I32" s="5">
        <v>0</v>
      </c>
      <c r="J32" s="5">
        <v>0</v>
      </c>
      <c r="K32" s="5">
        <v>0</v>
      </c>
    </row>
    <row r="33" spans="1:11" x14ac:dyDescent="0.3">
      <c r="A33" s="57" t="s">
        <v>305</v>
      </c>
      <c r="B33" s="5">
        <v>0</v>
      </c>
      <c r="C33" s="5">
        <v>0</v>
      </c>
      <c r="D33" s="5">
        <v>0</v>
      </c>
      <c r="E33" s="44">
        <v>1</v>
      </c>
      <c r="F33" s="5">
        <v>0</v>
      </c>
      <c r="G33" s="5">
        <v>0</v>
      </c>
      <c r="H33" s="5">
        <v>0</v>
      </c>
      <c r="I33" s="5">
        <v>0</v>
      </c>
      <c r="J33" s="5">
        <v>0</v>
      </c>
      <c r="K33" s="5">
        <v>0</v>
      </c>
    </row>
    <row r="34" spans="1:11" x14ac:dyDescent="0.3">
      <c r="A34" s="57" t="s">
        <v>312</v>
      </c>
      <c r="B34" s="5">
        <v>0</v>
      </c>
      <c r="C34" s="5">
        <v>0</v>
      </c>
      <c r="D34" s="5">
        <v>0</v>
      </c>
      <c r="E34" s="44">
        <v>0</v>
      </c>
      <c r="F34" s="5">
        <v>1</v>
      </c>
      <c r="G34" s="5">
        <v>0</v>
      </c>
      <c r="H34" s="5">
        <v>0</v>
      </c>
      <c r="I34" s="5">
        <v>0</v>
      </c>
      <c r="J34" s="5">
        <v>0</v>
      </c>
      <c r="K34" s="5">
        <v>0</v>
      </c>
    </row>
    <row r="35" spans="1:11" x14ac:dyDescent="0.3">
      <c r="A35" s="57" t="s">
        <v>316</v>
      </c>
      <c r="B35" s="5">
        <v>0</v>
      </c>
      <c r="C35" s="5">
        <v>0</v>
      </c>
      <c r="D35" s="5">
        <v>0</v>
      </c>
      <c r="E35" s="44">
        <v>0</v>
      </c>
      <c r="F35" s="5">
        <v>1</v>
      </c>
      <c r="G35" s="5">
        <v>0</v>
      </c>
      <c r="H35" s="5">
        <v>0</v>
      </c>
      <c r="I35" s="5">
        <v>0</v>
      </c>
      <c r="J35" s="5">
        <v>0</v>
      </c>
      <c r="K35" s="5">
        <v>0</v>
      </c>
    </row>
    <row r="36" spans="1:11" x14ac:dyDescent="0.3">
      <c r="A36" s="57" t="s">
        <v>323</v>
      </c>
      <c r="B36" s="5">
        <v>1</v>
      </c>
      <c r="C36" s="5">
        <v>1</v>
      </c>
      <c r="D36" s="5">
        <v>1</v>
      </c>
      <c r="E36" s="44">
        <v>0</v>
      </c>
      <c r="F36" s="5">
        <v>0</v>
      </c>
      <c r="G36" s="5">
        <v>0</v>
      </c>
      <c r="H36" s="5">
        <v>0</v>
      </c>
      <c r="I36" s="5">
        <v>0</v>
      </c>
      <c r="J36" s="5">
        <v>0</v>
      </c>
      <c r="K36" s="5">
        <v>0</v>
      </c>
    </row>
    <row r="37" spans="1:11" x14ac:dyDescent="0.3">
      <c r="A37" s="57" t="s">
        <v>330</v>
      </c>
      <c r="B37" s="5">
        <v>0</v>
      </c>
      <c r="C37" s="5">
        <v>0</v>
      </c>
      <c r="D37" s="5">
        <v>0</v>
      </c>
      <c r="E37" s="44">
        <v>1</v>
      </c>
      <c r="F37" s="5">
        <v>0</v>
      </c>
      <c r="G37" s="5">
        <v>0</v>
      </c>
      <c r="H37" s="5">
        <v>0</v>
      </c>
      <c r="I37" s="5">
        <v>0</v>
      </c>
      <c r="J37" s="5">
        <v>0</v>
      </c>
      <c r="K37" s="5">
        <v>0</v>
      </c>
    </row>
    <row r="38" spans="1:11" x14ac:dyDescent="0.3">
      <c r="A38" s="57" t="s">
        <v>334</v>
      </c>
      <c r="B38" s="5">
        <v>0</v>
      </c>
      <c r="C38" s="5">
        <v>0</v>
      </c>
      <c r="D38" s="5">
        <v>1</v>
      </c>
      <c r="E38" s="44">
        <v>1</v>
      </c>
      <c r="F38" s="5">
        <v>1</v>
      </c>
      <c r="G38" s="5">
        <v>0</v>
      </c>
      <c r="H38" s="5">
        <v>0</v>
      </c>
      <c r="I38" s="5">
        <v>0</v>
      </c>
      <c r="J38" s="5">
        <v>0</v>
      </c>
      <c r="K38" s="5">
        <v>0</v>
      </c>
    </row>
    <row r="39" spans="1:11" x14ac:dyDescent="0.3">
      <c r="A39" s="57" t="s">
        <v>339</v>
      </c>
      <c r="B39" s="5">
        <v>0</v>
      </c>
      <c r="C39" s="5">
        <v>0</v>
      </c>
      <c r="D39" s="5">
        <v>0</v>
      </c>
      <c r="E39" s="44">
        <v>1</v>
      </c>
      <c r="F39" s="5">
        <v>0</v>
      </c>
      <c r="G39" s="5">
        <v>0</v>
      </c>
      <c r="H39" s="5">
        <v>0</v>
      </c>
      <c r="I39" s="5">
        <v>0</v>
      </c>
      <c r="J39" s="5">
        <v>0</v>
      </c>
      <c r="K39" s="5">
        <v>0</v>
      </c>
    </row>
    <row r="40" spans="1:11" x14ac:dyDescent="0.3">
      <c r="A40" s="57" t="s">
        <v>344</v>
      </c>
      <c r="B40" s="5">
        <v>0</v>
      </c>
      <c r="C40" s="5">
        <v>0</v>
      </c>
      <c r="D40" s="5">
        <v>0</v>
      </c>
      <c r="E40" s="44">
        <v>0</v>
      </c>
      <c r="F40" s="5">
        <v>0</v>
      </c>
      <c r="G40" s="5">
        <v>1</v>
      </c>
      <c r="H40" s="5">
        <v>1</v>
      </c>
      <c r="I40" s="5">
        <v>1</v>
      </c>
      <c r="J40" s="5">
        <v>0</v>
      </c>
      <c r="K40" s="5">
        <v>0</v>
      </c>
    </row>
    <row r="41" spans="1:11" x14ac:dyDescent="0.3">
      <c r="A41" s="57" t="s">
        <v>352</v>
      </c>
      <c r="B41" s="5">
        <v>0</v>
      </c>
      <c r="C41" s="5">
        <v>0</v>
      </c>
      <c r="D41" s="5">
        <v>0</v>
      </c>
      <c r="E41" s="44">
        <v>0</v>
      </c>
      <c r="F41" s="5">
        <v>1</v>
      </c>
      <c r="G41" s="5">
        <v>0</v>
      </c>
      <c r="H41" s="5">
        <v>0</v>
      </c>
      <c r="I41" s="5">
        <v>0</v>
      </c>
      <c r="J41" s="5">
        <v>0</v>
      </c>
      <c r="K41" s="5">
        <v>0</v>
      </c>
    </row>
    <row r="42" spans="1:11" x14ac:dyDescent="0.3">
      <c r="A42" s="57" t="s">
        <v>360</v>
      </c>
      <c r="B42" s="5">
        <v>0</v>
      </c>
      <c r="C42" s="5">
        <v>0</v>
      </c>
      <c r="D42" s="5">
        <v>0</v>
      </c>
      <c r="E42" s="44">
        <v>0</v>
      </c>
      <c r="F42" s="5">
        <v>0</v>
      </c>
      <c r="G42" s="5">
        <v>1</v>
      </c>
      <c r="H42" s="5">
        <v>1</v>
      </c>
      <c r="I42" s="5">
        <v>0</v>
      </c>
      <c r="J42" s="5">
        <v>0</v>
      </c>
      <c r="K42" s="5">
        <v>0</v>
      </c>
    </row>
    <row r="43" spans="1:11" x14ac:dyDescent="0.3">
      <c r="A43" s="57" t="s">
        <v>366</v>
      </c>
      <c r="B43" s="5">
        <v>1</v>
      </c>
      <c r="C43" s="5">
        <v>0</v>
      </c>
      <c r="D43" s="5">
        <v>0</v>
      </c>
      <c r="E43" s="44">
        <v>1</v>
      </c>
      <c r="F43" s="5">
        <v>1</v>
      </c>
      <c r="G43" s="5">
        <v>0</v>
      </c>
      <c r="H43" s="5">
        <v>1</v>
      </c>
      <c r="I43" s="5">
        <v>0</v>
      </c>
      <c r="J43" s="5">
        <v>0</v>
      </c>
      <c r="K43" s="5">
        <v>0</v>
      </c>
    </row>
    <row r="44" spans="1:11" x14ac:dyDescent="0.3">
      <c r="A44" s="57" t="s">
        <v>373</v>
      </c>
      <c r="B44" s="5">
        <v>0</v>
      </c>
      <c r="C44" s="5">
        <v>0</v>
      </c>
      <c r="D44" s="5">
        <v>0</v>
      </c>
      <c r="E44" s="44">
        <v>1</v>
      </c>
      <c r="F44" s="5">
        <v>1</v>
      </c>
      <c r="G44" s="5">
        <v>0</v>
      </c>
      <c r="H44" s="5">
        <v>0</v>
      </c>
      <c r="I44" s="5">
        <v>0</v>
      </c>
      <c r="J44" s="5">
        <v>0</v>
      </c>
      <c r="K44" s="5">
        <v>0</v>
      </c>
    </row>
    <row r="45" spans="1:11" x14ac:dyDescent="0.3">
      <c r="A45" s="57" t="s">
        <v>376</v>
      </c>
      <c r="B45" s="5">
        <v>0</v>
      </c>
      <c r="C45" s="5">
        <v>0</v>
      </c>
      <c r="D45" s="5">
        <v>0</v>
      </c>
      <c r="E45" s="44">
        <v>1</v>
      </c>
      <c r="F45" s="5">
        <v>0</v>
      </c>
      <c r="G45" s="5">
        <v>0</v>
      </c>
      <c r="H45" s="5">
        <v>0</v>
      </c>
      <c r="I45" s="5">
        <v>0</v>
      </c>
      <c r="J45" s="5">
        <v>0</v>
      </c>
      <c r="K45" s="5">
        <v>0</v>
      </c>
    </row>
    <row r="46" spans="1:11" x14ac:dyDescent="0.3">
      <c r="A46" s="57" t="s">
        <v>381</v>
      </c>
      <c r="B46" s="5">
        <v>0</v>
      </c>
      <c r="C46" s="5">
        <v>0</v>
      </c>
      <c r="D46" s="5">
        <v>0</v>
      </c>
      <c r="E46" s="44">
        <v>0</v>
      </c>
      <c r="F46" s="5">
        <v>1</v>
      </c>
      <c r="G46" s="5">
        <v>0</v>
      </c>
      <c r="H46" s="5">
        <v>0</v>
      </c>
      <c r="I46" s="5">
        <v>0</v>
      </c>
      <c r="J46" s="5">
        <v>0</v>
      </c>
      <c r="K46" s="5">
        <v>0</v>
      </c>
    </row>
    <row r="47" spans="1:11" x14ac:dyDescent="0.3">
      <c r="A47" s="57" t="s">
        <v>387</v>
      </c>
      <c r="B47" s="5">
        <v>0</v>
      </c>
      <c r="C47" s="5">
        <v>0</v>
      </c>
      <c r="D47" s="5">
        <v>0</v>
      </c>
      <c r="E47" s="44">
        <v>1</v>
      </c>
      <c r="F47" s="5">
        <v>0</v>
      </c>
      <c r="G47" s="5">
        <v>0</v>
      </c>
      <c r="H47" s="5">
        <v>0</v>
      </c>
      <c r="I47" s="5">
        <v>0</v>
      </c>
      <c r="J47" s="5">
        <v>0</v>
      </c>
      <c r="K47" s="5">
        <v>0</v>
      </c>
    </row>
    <row r="48" spans="1:11" x14ac:dyDescent="0.3">
      <c r="A48" s="57" t="s">
        <v>392</v>
      </c>
      <c r="B48" s="5">
        <v>0</v>
      </c>
      <c r="C48" s="5">
        <v>0</v>
      </c>
      <c r="D48" s="5">
        <v>0</v>
      </c>
      <c r="E48" s="44">
        <v>0</v>
      </c>
      <c r="F48" s="5">
        <v>1</v>
      </c>
      <c r="G48" s="5">
        <v>0</v>
      </c>
      <c r="H48" s="5">
        <v>0</v>
      </c>
      <c r="I48" s="5">
        <v>0</v>
      </c>
      <c r="J48" s="5">
        <v>0</v>
      </c>
      <c r="K48" s="5">
        <v>0</v>
      </c>
    </row>
    <row r="49" spans="1:11" x14ac:dyDescent="0.3">
      <c r="A49" s="57" t="s">
        <v>397</v>
      </c>
      <c r="B49" s="5">
        <v>0</v>
      </c>
      <c r="C49" s="5">
        <v>0</v>
      </c>
      <c r="D49" s="5">
        <v>0</v>
      </c>
      <c r="E49" s="44">
        <v>1</v>
      </c>
      <c r="F49" s="5">
        <v>0</v>
      </c>
      <c r="G49" s="5">
        <v>0</v>
      </c>
      <c r="H49" s="5">
        <v>0</v>
      </c>
      <c r="I49" s="5">
        <v>0</v>
      </c>
      <c r="J49" s="5">
        <v>0</v>
      </c>
      <c r="K49" s="5">
        <v>0</v>
      </c>
    </row>
    <row r="50" spans="1:11" x14ac:dyDescent="0.3">
      <c r="A50" s="57" t="s">
        <v>404</v>
      </c>
      <c r="B50" s="5">
        <v>1</v>
      </c>
      <c r="C50" s="5">
        <v>0</v>
      </c>
      <c r="D50" s="5">
        <v>0</v>
      </c>
      <c r="E50" s="44">
        <v>0</v>
      </c>
      <c r="F50" s="5">
        <v>0</v>
      </c>
      <c r="G50" s="5">
        <v>0</v>
      </c>
      <c r="H50" s="5">
        <v>0</v>
      </c>
      <c r="I50" s="5">
        <v>0</v>
      </c>
      <c r="J50" s="5">
        <v>0</v>
      </c>
      <c r="K50" s="5">
        <v>0</v>
      </c>
    </row>
    <row r="51" spans="1:11" x14ac:dyDescent="0.3">
      <c r="A51" s="57" t="s">
        <v>409</v>
      </c>
      <c r="B51" s="5">
        <v>0</v>
      </c>
      <c r="C51" s="5">
        <v>0</v>
      </c>
      <c r="D51" s="5">
        <v>0</v>
      </c>
      <c r="E51" s="44">
        <v>0</v>
      </c>
      <c r="F51" s="5">
        <v>1</v>
      </c>
      <c r="G51" s="5">
        <v>0</v>
      </c>
      <c r="H51" s="5">
        <v>0</v>
      </c>
      <c r="I51" s="5">
        <v>0</v>
      </c>
      <c r="J51" s="5">
        <v>0</v>
      </c>
      <c r="K51" s="5">
        <v>0</v>
      </c>
    </row>
    <row r="52" spans="1:11" x14ac:dyDescent="0.3">
      <c r="A52" s="57" t="s">
        <v>414</v>
      </c>
      <c r="B52" s="5">
        <v>0</v>
      </c>
      <c r="C52" s="5">
        <v>0</v>
      </c>
      <c r="D52" s="5">
        <v>0</v>
      </c>
      <c r="E52" s="44">
        <v>0</v>
      </c>
      <c r="F52" s="5">
        <v>1</v>
      </c>
      <c r="G52" s="5">
        <v>0</v>
      </c>
      <c r="H52" s="5">
        <v>0</v>
      </c>
      <c r="I52" s="5">
        <v>0</v>
      </c>
      <c r="J52" s="5">
        <v>0</v>
      </c>
      <c r="K52" s="5">
        <v>0</v>
      </c>
    </row>
    <row r="53" spans="1:11" x14ac:dyDescent="0.3">
      <c r="A53" s="57" t="s">
        <v>421</v>
      </c>
      <c r="B53" s="5">
        <v>0</v>
      </c>
      <c r="C53" s="5">
        <v>0</v>
      </c>
      <c r="D53" s="5">
        <v>1</v>
      </c>
      <c r="E53" s="44">
        <v>1</v>
      </c>
      <c r="F53" s="5">
        <v>1</v>
      </c>
      <c r="G53" s="5">
        <v>0</v>
      </c>
      <c r="H53" s="5">
        <v>0</v>
      </c>
      <c r="I53" s="5">
        <v>0</v>
      </c>
      <c r="J53" s="5">
        <v>0</v>
      </c>
      <c r="K53" s="5">
        <v>0</v>
      </c>
    </row>
    <row r="54" spans="1:11" x14ac:dyDescent="0.3">
      <c r="A54" s="57" t="s">
        <v>427</v>
      </c>
      <c r="B54" s="5">
        <v>0</v>
      </c>
      <c r="C54" s="5">
        <v>0</v>
      </c>
      <c r="D54" s="5">
        <v>0</v>
      </c>
      <c r="E54" s="44">
        <v>0</v>
      </c>
      <c r="F54" s="5">
        <v>1</v>
      </c>
      <c r="G54" s="5">
        <v>0</v>
      </c>
      <c r="H54" s="5">
        <v>0</v>
      </c>
      <c r="I54" s="5">
        <v>0</v>
      </c>
      <c r="J54" s="5">
        <v>0</v>
      </c>
      <c r="K54" s="5">
        <v>0</v>
      </c>
    </row>
    <row r="55" spans="1:11" x14ac:dyDescent="0.3">
      <c r="A55" s="57" t="s">
        <v>445</v>
      </c>
      <c r="B55" s="5">
        <v>0</v>
      </c>
      <c r="C55" s="5">
        <v>0</v>
      </c>
      <c r="D55" s="5">
        <v>0</v>
      </c>
      <c r="E55" s="44">
        <v>1</v>
      </c>
      <c r="F55" s="5">
        <v>1</v>
      </c>
      <c r="G55" s="5">
        <v>0</v>
      </c>
      <c r="H55" s="5">
        <v>0</v>
      </c>
      <c r="I55" s="5">
        <v>0</v>
      </c>
      <c r="J55" s="5">
        <v>0</v>
      </c>
      <c r="K55" s="5">
        <v>0</v>
      </c>
    </row>
    <row r="56" spans="1:11" x14ac:dyDescent="0.3">
      <c r="A56" s="57" t="s">
        <v>433</v>
      </c>
      <c r="B56" s="5">
        <v>0</v>
      </c>
      <c r="C56" s="5">
        <v>0</v>
      </c>
      <c r="D56" s="5">
        <v>0</v>
      </c>
      <c r="E56" s="44">
        <v>0</v>
      </c>
      <c r="F56" s="5">
        <v>1</v>
      </c>
      <c r="G56" s="5">
        <v>0</v>
      </c>
      <c r="H56" s="5">
        <v>0</v>
      </c>
      <c r="I56" s="5">
        <v>0</v>
      </c>
      <c r="J56" s="5">
        <v>0</v>
      </c>
      <c r="K56" s="5">
        <v>0</v>
      </c>
    </row>
    <row r="57" spans="1:11" x14ac:dyDescent="0.3">
      <c r="A57" s="57" t="s">
        <v>1884</v>
      </c>
      <c r="B57" s="5">
        <v>0</v>
      </c>
      <c r="C57" s="5">
        <v>0</v>
      </c>
      <c r="D57" s="5">
        <v>0</v>
      </c>
      <c r="E57" s="44">
        <v>1</v>
      </c>
      <c r="F57" s="5">
        <v>1</v>
      </c>
      <c r="G57" s="5">
        <v>0</v>
      </c>
      <c r="H57" s="5">
        <v>0</v>
      </c>
      <c r="I57" s="5">
        <v>0</v>
      </c>
      <c r="J57" s="5">
        <v>0</v>
      </c>
      <c r="K57" s="5">
        <v>0</v>
      </c>
    </row>
    <row r="58" spans="1:11" x14ac:dyDescent="0.3">
      <c r="A58" s="57" t="s">
        <v>452</v>
      </c>
      <c r="B58" s="5">
        <v>0</v>
      </c>
      <c r="C58" s="5">
        <v>0</v>
      </c>
      <c r="D58" s="5">
        <v>0</v>
      </c>
      <c r="E58" s="44">
        <v>0</v>
      </c>
      <c r="F58" s="5">
        <v>1</v>
      </c>
      <c r="G58" s="5">
        <v>0</v>
      </c>
      <c r="H58" s="5">
        <v>0</v>
      </c>
      <c r="I58" s="5">
        <v>0</v>
      </c>
      <c r="J58" s="5">
        <v>0</v>
      </c>
      <c r="K58" s="5">
        <v>0</v>
      </c>
    </row>
    <row r="59" spans="1:11" x14ac:dyDescent="0.3">
      <c r="A59" s="57" t="s">
        <v>458</v>
      </c>
      <c r="B59" s="5">
        <v>1</v>
      </c>
      <c r="C59" s="5">
        <v>1</v>
      </c>
      <c r="D59" s="5">
        <v>1</v>
      </c>
      <c r="E59" s="44">
        <v>0</v>
      </c>
      <c r="F59" s="5">
        <v>1</v>
      </c>
      <c r="G59" s="5">
        <v>0</v>
      </c>
      <c r="H59" s="5">
        <v>0</v>
      </c>
      <c r="I59" s="5">
        <v>0</v>
      </c>
      <c r="J59" s="5">
        <v>0</v>
      </c>
      <c r="K59" s="5">
        <v>0</v>
      </c>
    </row>
    <row r="60" spans="1:11" x14ac:dyDescent="0.3">
      <c r="A60" s="57" t="s">
        <v>464</v>
      </c>
      <c r="B60" s="5">
        <v>0</v>
      </c>
      <c r="C60" s="5">
        <v>0</v>
      </c>
      <c r="D60" s="5">
        <v>0</v>
      </c>
      <c r="E60" s="44">
        <v>1</v>
      </c>
      <c r="F60" s="5">
        <v>0</v>
      </c>
      <c r="G60" s="5">
        <v>1</v>
      </c>
      <c r="H60" s="5">
        <v>1</v>
      </c>
      <c r="I60" s="5">
        <v>0</v>
      </c>
      <c r="J60" s="5">
        <v>0</v>
      </c>
      <c r="K60" s="5">
        <v>0</v>
      </c>
    </row>
    <row r="61" spans="1:11" x14ac:dyDescent="0.3">
      <c r="A61" s="57" t="s">
        <v>469</v>
      </c>
      <c r="B61" s="5">
        <v>0</v>
      </c>
      <c r="C61" s="5">
        <v>0</v>
      </c>
      <c r="D61" s="5">
        <v>0</v>
      </c>
      <c r="E61" s="44">
        <v>1</v>
      </c>
      <c r="F61" s="5">
        <v>1</v>
      </c>
      <c r="G61" s="5">
        <v>0</v>
      </c>
      <c r="H61" s="5">
        <v>0</v>
      </c>
      <c r="I61" s="5">
        <v>0</v>
      </c>
      <c r="J61" s="5">
        <v>0</v>
      </c>
      <c r="K61" s="5">
        <v>0</v>
      </c>
    </row>
    <row r="62" spans="1:11" x14ac:dyDescent="0.3">
      <c r="A62" s="57" t="s">
        <v>475</v>
      </c>
      <c r="B62" s="5">
        <v>1</v>
      </c>
      <c r="C62" s="5">
        <v>0</v>
      </c>
      <c r="D62" s="5">
        <v>0</v>
      </c>
      <c r="E62" s="44">
        <v>0</v>
      </c>
      <c r="F62" s="5">
        <v>0</v>
      </c>
      <c r="G62" s="5">
        <v>0</v>
      </c>
      <c r="H62" s="5">
        <v>0</v>
      </c>
      <c r="I62" s="5">
        <v>0</v>
      </c>
      <c r="J62" s="5">
        <v>0</v>
      </c>
      <c r="K62" s="5">
        <v>0</v>
      </c>
    </row>
    <row r="63" spans="1:11" x14ac:dyDescent="0.3">
      <c r="A63" s="58" t="s">
        <v>480</v>
      </c>
      <c r="B63" s="5">
        <v>1</v>
      </c>
      <c r="C63" s="5">
        <v>1</v>
      </c>
      <c r="D63" s="5">
        <v>1</v>
      </c>
      <c r="E63" s="44">
        <v>1</v>
      </c>
      <c r="F63" s="5">
        <v>0</v>
      </c>
      <c r="G63" s="5">
        <v>0</v>
      </c>
      <c r="H63" s="5">
        <v>0</v>
      </c>
      <c r="I63" s="5">
        <v>0</v>
      </c>
      <c r="J63" s="5">
        <v>0</v>
      </c>
      <c r="K63" s="5">
        <v>0</v>
      </c>
    </row>
    <row r="64" spans="1:11" x14ac:dyDescent="0.3">
      <c r="A64" s="57" t="s">
        <v>486</v>
      </c>
      <c r="B64" s="5">
        <v>1</v>
      </c>
      <c r="C64" s="5">
        <v>0</v>
      </c>
      <c r="D64" s="5">
        <v>1</v>
      </c>
      <c r="E64" s="44">
        <v>0</v>
      </c>
      <c r="F64" s="5">
        <v>0</v>
      </c>
      <c r="G64" s="5">
        <v>0</v>
      </c>
      <c r="H64" s="5">
        <v>0</v>
      </c>
      <c r="I64" s="5">
        <v>0</v>
      </c>
      <c r="J64" s="5">
        <v>0</v>
      </c>
      <c r="K64" s="5">
        <v>0</v>
      </c>
    </row>
    <row r="65" spans="1:11" x14ac:dyDescent="0.3">
      <c r="A65" s="57" t="s">
        <v>493</v>
      </c>
      <c r="B65" s="5">
        <v>1</v>
      </c>
      <c r="C65" s="5">
        <v>1</v>
      </c>
      <c r="D65" s="5">
        <v>1</v>
      </c>
      <c r="E65" s="44">
        <v>1</v>
      </c>
      <c r="F65" s="5">
        <v>0</v>
      </c>
      <c r="G65" s="5">
        <v>0</v>
      </c>
      <c r="H65" s="5">
        <v>0</v>
      </c>
      <c r="I65" s="5">
        <v>0</v>
      </c>
      <c r="J65" s="5">
        <v>0</v>
      </c>
      <c r="K65" s="5">
        <v>0</v>
      </c>
    </row>
    <row r="66" spans="1:11" x14ac:dyDescent="0.3">
      <c r="A66" s="57" t="s">
        <v>498</v>
      </c>
      <c r="B66" s="5">
        <v>0</v>
      </c>
      <c r="C66" s="5">
        <v>0</v>
      </c>
      <c r="D66" s="5">
        <v>0</v>
      </c>
      <c r="E66" s="44">
        <v>1</v>
      </c>
      <c r="F66" s="5">
        <v>0</v>
      </c>
      <c r="G66" s="5">
        <v>0</v>
      </c>
      <c r="H66" s="5">
        <v>0</v>
      </c>
      <c r="I66" s="5">
        <v>0</v>
      </c>
      <c r="J66" s="5">
        <v>0</v>
      </c>
      <c r="K66" s="5">
        <v>0</v>
      </c>
    </row>
    <row r="67" spans="1:11" x14ac:dyDescent="0.3">
      <c r="A67" s="57" t="s">
        <v>505</v>
      </c>
      <c r="B67" s="5">
        <v>0</v>
      </c>
      <c r="C67" s="5">
        <v>0</v>
      </c>
      <c r="D67" s="5">
        <v>0</v>
      </c>
      <c r="E67" s="44">
        <v>1</v>
      </c>
      <c r="F67" s="5">
        <v>0</v>
      </c>
      <c r="G67" s="5">
        <v>0</v>
      </c>
      <c r="H67" s="5">
        <v>0</v>
      </c>
      <c r="I67" s="5">
        <v>0</v>
      </c>
      <c r="J67" s="5">
        <v>0</v>
      </c>
      <c r="K67" s="5">
        <v>0</v>
      </c>
    </row>
    <row r="68" spans="1:11" x14ac:dyDescent="0.3">
      <c r="A68" s="57" t="s">
        <v>510</v>
      </c>
      <c r="B68" s="5">
        <v>1</v>
      </c>
      <c r="C68" s="5">
        <v>0</v>
      </c>
      <c r="D68" s="5">
        <v>1</v>
      </c>
      <c r="E68" s="44">
        <v>1</v>
      </c>
      <c r="F68" s="5">
        <v>1</v>
      </c>
      <c r="G68" s="5">
        <v>0</v>
      </c>
      <c r="H68" s="5">
        <v>0</v>
      </c>
      <c r="I68" s="5">
        <v>0</v>
      </c>
      <c r="J68" s="5">
        <v>0</v>
      </c>
      <c r="K68" s="5">
        <v>0</v>
      </c>
    </row>
    <row r="69" spans="1:11" x14ac:dyDescent="0.3">
      <c r="A69" s="57" t="s">
        <v>515</v>
      </c>
      <c r="B69" s="5">
        <v>1</v>
      </c>
      <c r="C69" s="5">
        <v>0</v>
      </c>
      <c r="D69" s="5">
        <v>1</v>
      </c>
      <c r="E69" s="44">
        <v>0</v>
      </c>
      <c r="F69" s="5">
        <v>0</v>
      </c>
      <c r="G69" s="5">
        <v>0</v>
      </c>
      <c r="H69" s="5">
        <v>0</v>
      </c>
      <c r="I69" s="5">
        <v>0</v>
      </c>
      <c r="J69" s="5">
        <v>0</v>
      </c>
      <c r="K69" s="5">
        <v>0</v>
      </c>
    </row>
    <row r="70" spans="1:11" x14ac:dyDescent="0.3">
      <c r="A70" s="57" t="s">
        <v>521</v>
      </c>
      <c r="B70" s="5">
        <v>0</v>
      </c>
      <c r="C70" s="5">
        <v>0</v>
      </c>
      <c r="D70" s="5">
        <v>0</v>
      </c>
      <c r="E70" s="44">
        <v>0</v>
      </c>
      <c r="F70" s="5">
        <v>1</v>
      </c>
      <c r="G70" s="5">
        <v>0</v>
      </c>
      <c r="H70" s="5">
        <v>0</v>
      </c>
      <c r="I70" s="5">
        <v>0</v>
      </c>
      <c r="J70" s="5">
        <v>0</v>
      </c>
      <c r="K70" s="5">
        <v>0</v>
      </c>
    </row>
    <row r="71" spans="1:11" x14ac:dyDescent="0.3">
      <c r="A71" s="57" t="s">
        <v>526</v>
      </c>
      <c r="B71" s="5">
        <v>0</v>
      </c>
      <c r="C71" s="5">
        <v>0</v>
      </c>
      <c r="D71" s="5">
        <v>0</v>
      </c>
      <c r="E71" s="44">
        <v>0</v>
      </c>
      <c r="F71" s="5">
        <v>1</v>
      </c>
      <c r="G71" s="5">
        <v>0</v>
      </c>
      <c r="H71" s="5">
        <v>0</v>
      </c>
      <c r="I71" s="5">
        <v>0</v>
      </c>
      <c r="J71" s="5">
        <v>0</v>
      </c>
      <c r="K71" s="5">
        <v>0</v>
      </c>
    </row>
    <row r="72" spans="1:11" x14ac:dyDescent="0.3">
      <c r="A72" s="57" t="s">
        <v>531</v>
      </c>
      <c r="B72" s="5">
        <v>0</v>
      </c>
      <c r="C72" s="5">
        <v>0</v>
      </c>
      <c r="D72" s="5">
        <v>0</v>
      </c>
      <c r="E72" s="44">
        <v>0</v>
      </c>
      <c r="F72" s="5">
        <v>1</v>
      </c>
      <c r="G72" s="5">
        <v>0</v>
      </c>
      <c r="H72" s="5">
        <v>0</v>
      </c>
      <c r="I72" s="5">
        <v>0</v>
      </c>
      <c r="J72" s="5">
        <v>0</v>
      </c>
      <c r="K72" s="5">
        <v>0</v>
      </c>
    </row>
    <row r="73" spans="1:11" x14ac:dyDescent="0.3">
      <c r="A73" s="57" t="s">
        <v>538</v>
      </c>
      <c r="B73" s="5">
        <v>0</v>
      </c>
      <c r="C73" s="5">
        <v>0</v>
      </c>
      <c r="D73" s="5">
        <v>0</v>
      </c>
      <c r="E73" s="44">
        <v>0</v>
      </c>
      <c r="F73" s="5">
        <v>1</v>
      </c>
      <c r="G73" s="5">
        <v>0</v>
      </c>
      <c r="H73" s="5">
        <v>0</v>
      </c>
      <c r="I73" s="5">
        <v>0</v>
      </c>
      <c r="J73" s="5">
        <v>0</v>
      </c>
      <c r="K73" s="5">
        <v>0</v>
      </c>
    </row>
    <row r="74" spans="1:11" x14ac:dyDescent="0.3">
      <c r="A74" s="57" t="s">
        <v>543</v>
      </c>
      <c r="B74" s="5">
        <v>0</v>
      </c>
      <c r="C74" s="5">
        <v>0</v>
      </c>
      <c r="D74" s="5">
        <v>1</v>
      </c>
      <c r="E74" s="44">
        <v>1</v>
      </c>
      <c r="F74" s="5">
        <v>1</v>
      </c>
      <c r="G74" s="5">
        <v>0</v>
      </c>
      <c r="H74" s="5">
        <v>0</v>
      </c>
      <c r="I74" s="5">
        <v>0</v>
      </c>
      <c r="J74" s="5">
        <v>0</v>
      </c>
      <c r="K74" s="5">
        <v>0</v>
      </c>
    </row>
    <row r="75" spans="1:11" x14ac:dyDescent="0.3">
      <c r="A75" s="57" t="s">
        <v>549</v>
      </c>
      <c r="B75" s="5">
        <v>0</v>
      </c>
      <c r="C75" s="5">
        <v>0</v>
      </c>
      <c r="D75" s="5">
        <v>0</v>
      </c>
      <c r="E75" s="44">
        <v>0</v>
      </c>
      <c r="F75" s="5">
        <v>1</v>
      </c>
      <c r="G75" s="5">
        <v>0</v>
      </c>
      <c r="H75" s="5">
        <v>0</v>
      </c>
      <c r="I75" s="5">
        <v>0</v>
      </c>
      <c r="J75" s="5">
        <v>0</v>
      </c>
      <c r="K75" s="5">
        <v>0</v>
      </c>
    </row>
    <row r="76" spans="1:11" x14ac:dyDescent="0.3">
      <c r="A76" s="57" t="s">
        <v>556</v>
      </c>
      <c r="B76" s="5">
        <v>1</v>
      </c>
      <c r="C76" s="5">
        <v>0</v>
      </c>
      <c r="D76" s="5">
        <v>0</v>
      </c>
      <c r="E76" s="44">
        <v>0</v>
      </c>
      <c r="F76" s="5">
        <v>0</v>
      </c>
      <c r="G76" s="5">
        <v>0</v>
      </c>
      <c r="H76" s="5">
        <v>0</v>
      </c>
      <c r="I76" s="5">
        <v>0</v>
      </c>
      <c r="J76" s="5">
        <v>0</v>
      </c>
      <c r="K76" s="5">
        <v>0</v>
      </c>
    </row>
    <row r="77" spans="1:11" x14ac:dyDescent="0.3">
      <c r="A77" s="57" t="s">
        <v>561</v>
      </c>
      <c r="B77" s="5">
        <v>0</v>
      </c>
      <c r="C77" s="5">
        <v>0</v>
      </c>
      <c r="D77" s="5">
        <v>1</v>
      </c>
      <c r="E77" s="44">
        <v>0</v>
      </c>
      <c r="F77" s="5">
        <v>0</v>
      </c>
      <c r="G77" s="5">
        <v>0</v>
      </c>
      <c r="H77" s="5">
        <v>0</v>
      </c>
      <c r="I77" s="5">
        <v>0</v>
      </c>
      <c r="J77" s="5">
        <v>0</v>
      </c>
      <c r="K77" s="5">
        <v>0</v>
      </c>
    </row>
    <row r="78" spans="1:11" x14ac:dyDescent="0.3">
      <c r="A78" s="57" t="s">
        <v>567</v>
      </c>
      <c r="B78" s="5">
        <v>0</v>
      </c>
      <c r="C78" s="5">
        <v>0</v>
      </c>
      <c r="D78" s="5">
        <v>0</v>
      </c>
      <c r="E78" s="44">
        <v>1</v>
      </c>
      <c r="F78" s="5">
        <v>0</v>
      </c>
      <c r="G78" s="5">
        <v>0</v>
      </c>
      <c r="H78" s="5">
        <v>0</v>
      </c>
      <c r="I78" s="5">
        <v>0</v>
      </c>
      <c r="J78" s="5">
        <v>0</v>
      </c>
      <c r="K78" s="5">
        <v>0</v>
      </c>
    </row>
    <row r="79" spans="1:11" x14ac:dyDescent="0.3">
      <c r="A79" s="57" t="s">
        <v>574</v>
      </c>
      <c r="B79" s="5">
        <v>0</v>
      </c>
      <c r="C79" s="5">
        <v>0</v>
      </c>
      <c r="D79" s="5">
        <v>0</v>
      </c>
      <c r="E79" s="44">
        <v>1</v>
      </c>
      <c r="F79" s="5">
        <v>1</v>
      </c>
      <c r="G79" s="5">
        <v>0</v>
      </c>
      <c r="H79" s="5">
        <v>0</v>
      </c>
      <c r="I79" s="5">
        <v>0</v>
      </c>
      <c r="J79" s="5">
        <v>0</v>
      </c>
      <c r="K79" s="5">
        <v>0</v>
      </c>
    </row>
    <row r="80" spans="1:11" x14ac:dyDescent="0.3">
      <c r="A80" s="57" t="s">
        <v>579</v>
      </c>
      <c r="B80" s="5">
        <v>0</v>
      </c>
      <c r="C80" s="5">
        <v>0</v>
      </c>
      <c r="D80" s="5">
        <v>1</v>
      </c>
      <c r="E80" s="44">
        <v>1</v>
      </c>
      <c r="F80" s="5">
        <v>1</v>
      </c>
      <c r="G80" s="5">
        <v>0</v>
      </c>
      <c r="H80" s="5">
        <v>0</v>
      </c>
      <c r="I80" s="5">
        <v>0</v>
      </c>
      <c r="J80" s="5">
        <v>0</v>
      </c>
      <c r="K80" s="5">
        <v>0</v>
      </c>
    </row>
    <row r="81" spans="1:11" x14ac:dyDescent="0.3">
      <c r="A81" s="57" t="s">
        <v>585</v>
      </c>
      <c r="B81" s="5">
        <v>0</v>
      </c>
      <c r="C81" s="5">
        <v>0</v>
      </c>
      <c r="D81" s="5">
        <v>0</v>
      </c>
      <c r="E81" s="44">
        <v>1</v>
      </c>
      <c r="F81" s="5">
        <v>0</v>
      </c>
      <c r="G81" s="5">
        <v>0</v>
      </c>
      <c r="H81" s="5">
        <v>0</v>
      </c>
      <c r="I81" s="5">
        <v>0</v>
      </c>
      <c r="J81" s="5">
        <v>0</v>
      </c>
      <c r="K81" s="5">
        <v>0</v>
      </c>
    </row>
    <row r="82" spans="1:11" x14ac:dyDescent="0.3">
      <c r="A82" s="58" t="s">
        <v>591</v>
      </c>
      <c r="B82" s="5">
        <v>0</v>
      </c>
      <c r="C82" s="5">
        <v>0</v>
      </c>
      <c r="D82" s="5">
        <v>1</v>
      </c>
      <c r="E82" s="44">
        <v>1</v>
      </c>
      <c r="F82" s="5">
        <v>1</v>
      </c>
      <c r="G82" s="5">
        <v>0</v>
      </c>
      <c r="H82" s="5">
        <v>0</v>
      </c>
      <c r="I82" s="5">
        <v>0</v>
      </c>
      <c r="J82" s="5">
        <v>0</v>
      </c>
      <c r="K82" s="5">
        <v>0</v>
      </c>
    </row>
    <row r="83" spans="1:11" x14ac:dyDescent="0.3">
      <c r="A83" s="57" t="s">
        <v>597</v>
      </c>
      <c r="B83" s="5">
        <v>0</v>
      </c>
      <c r="C83" s="5">
        <v>0</v>
      </c>
      <c r="D83" s="5">
        <v>0</v>
      </c>
      <c r="E83" s="44">
        <v>0</v>
      </c>
      <c r="F83" s="5">
        <v>1</v>
      </c>
      <c r="G83" s="5">
        <v>0</v>
      </c>
      <c r="H83" s="5">
        <v>0</v>
      </c>
      <c r="I83" s="5">
        <v>0</v>
      </c>
      <c r="J83" s="5">
        <v>0</v>
      </c>
      <c r="K83" s="5">
        <v>0</v>
      </c>
    </row>
    <row r="84" spans="1:11" x14ac:dyDescent="0.3">
      <c r="A84" s="57" t="s">
        <v>602</v>
      </c>
      <c r="B84" s="5">
        <v>0</v>
      </c>
      <c r="C84" s="5">
        <v>0</v>
      </c>
      <c r="D84" s="5">
        <v>1</v>
      </c>
      <c r="E84" s="44">
        <v>0</v>
      </c>
      <c r="F84" s="5">
        <v>0</v>
      </c>
      <c r="G84" s="5">
        <v>0</v>
      </c>
      <c r="H84" s="5">
        <v>0</v>
      </c>
      <c r="I84" s="5">
        <v>0</v>
      </c>
      <c r="J84" s="5">
        <v>0</v>
      </c>
      <c r="K84" s="5">
        <v>0</v>
      </c>
    </row>
    <row r="85" spans="1:11" x14ac:dyDescent="0.3">
      <c r="A85" s="57" t="s">
        <v>615</v>
      </c>
      <c r="B85" s="5">
        <v>0</v>
      </c>
      <c r="C85" s="5">
        <v>0</v>
      </c>
      <c r="D85" s="5">
        <v>0</v>
      </c>
      <c r="E85" s="44">
        <v>0</v>
      </c>
      <c r="F85" s="5">
        <v>1</v>
      </c>
      <c r="G85" s="5">
        <v>0</v>
      </c>
      <c r="H85" s="5">
        <v>0</v>
      </c>
      <c r="I85" s="5">
        <v>0</v>
      </c>
      <c r="J85" s="5">
        <v>0</v>
      </c>
      <c r="K85" s="5">
        <v>0</v>
      </c>
    </row>
    <row r="86" spans="1:11" x14ac:dyDescent="0.3">
      <c r="A86" s="57" t="s">
        <v>1885</v>
      </c>
      <c r="B86" s="5">
        <v>1</v>
      </c>
      <c r="C86" s="5">
        <v>1</v>
      </c>
      <c r="D86" s="5">
        <v>0</v>
      </c>
      <c r="E86" s="44">
        <v>0</v>
      </c>
      <c r="F86" s="5">
        <v>0</v>
      </c>
      <c r="G86" s="5">
        <v>0</v>
      </c>
      <c r="H86" s="5">
        <v>0</v>
      </c>
      <c r="I86" s="5">
        <v>0</v>
      </c>
      <c r="J86" s="5">
        <v>0</v>
      </c>
      <c r="K86" s="5">
        <v>0</v>
      </c>
    </row>
    <row r="87" spans="1:11" x14ac:dyDescent="0.3">
      <c r="A87" s="57" t="s">
        <v>610</v>
      </c>
      <c r="B87" s="5">
        <v>0</v>
      </c>
      <c r="C87" s="5">
        <v>0</v>
      </c>
      <c r="D87" s="5">
        <v>1</v>
      </c>
      <c r="E87" s="44">
        <v>1</v>
      </c>
      <c r="F87" s="5">
        <v>1</v>
      </c>
      <c r="G87" s="5">
        <v>0</v>
      </c>
      <c r="H87" s="5">
        <v>0</v>
      </c>
      <c r="I87" s="5">
        <v>0</v>
      </c>
      <c r="J87" s="5">
        <v>0</v>
      </c>
      <c r="K87" s="5">
        <v>0</v>
      </c>
    </row>
    <row r="88" spans="1:11" x14ac:dyDescent="0.3">
      <c r="A88" s="57" t="s">
        <v>622</v>
      </c>
      <c r="B88" s="5">
        <v>0</v>
      </c>
      <c r="C88" s="5">
        <v>0</v>
      </c>
      <c r="D88" s="5">
        <v>0</v>
      </c>
      <c r="E88" s="44">
        <v>0</v>
      </c>
      <c r="F88" s="5">
        <v>1</v>
      </c>
      <c r="G88" s="5">
        <v>0</v>
      </c>
      <c r="H88" s="5">
        <v>0</v>
      </c>
      <c r="I88" s="5">
        <v>0</v>
      </c>
      <c r="J88" s="5">
        <v>0</v>
      </c>
      <c r="K88" s="5">
        <v>0</v>
      </c>
    </row>
    <row r="89" spans="1:11" x14ac:dyDescent="0.3">
      <c r="A89" s="57" t="s">
        <v>629</v>
      </c>
      <c r="B89" s="5">
        <v>0</v>
      </c>
      <c r="C89" s="5">
        <v>0</v>
      </c>
      <c r="D89" s="5">
        <v>1</v>
      </c>
      <c r="E89" s="44">
        <v>1</v>
      </c>
      <c r="F89" s="5">
        <v>1</v>
      </c>
      <c r="G89" s="5">
        <v>0</v>
      </c>
      <c r="H89" s="5">
        <v>0</v>
      </c>
      <c r="I89" s="5">
        <v>0</v>
      </c>
      <c r="J89" s="5">
        <v>0</v>
      </c>
      <c r="K89" s="5">
        <v>0</v>
      </c>
    </row>
    <row r="90" spans="1:11" x14ac:dyDescent="0.3">
      <c r="A90" s="57" t="s">
        <v>635</v>
      </c>
      <c r="B90" s="5">
        <v>0</v>
      </c>
      <c r="C90" s="5">
        <v>0</v>
      </c>
      <c r="D90" s="5">
        <v>0</v>
      </c>
      <c r="E90" s="44">
        <v>0</v>
      </c>
      <c r="F90" s="5">
        <v>1</v>
      </c>
      <c r="G90" s="5">
        <v>0</v>
      </c>
      <c r="H90" s="5">
        <v>0</v>
      </c>
      <c r="I90" s="5">
        <v>0</v>
      </c>
      <c r="J90" s="5">
        <v>0</v>
      </c>
      <c r="K90" s="5">
        <v>0</v>
      </c>
    </row>
    <row r="91" spans="1:11" x14ac:dyDescent="0.3">
      <c r="A91" s="57" t="s">
        <v>641</v>
      </c>
      <c r="B91" s="5">
        <v>0</v>
      </c>
      <c r="C91" s="5">
        <v>0</v>
      </c>
      <c r="D91" s="5">
        <v>0</v>
      </c>
      <c r="E91" s="44">
        <v>0</v>
      </c>
      <c r="F91" s="5">
        <v>0</v>
      </c>
      <c r="G91" s="5">
        <v>0</v>
      </c>
      <c r="H91" s="5">
        <v>0</v>
      </c>
      <c r="I91" s="5">
        <v>0</v>
      </c>
      <c r="J91" s="5">
        <v>1</v>
      </c>
      <c r="K91" s="5">
        <v>0</v>
      </c>
    </row>
    <row r="92" spans="1:11" x14ac:dyDescent="0.3">
      <c r="A92" s="57" t="s">
        <v>101</v>
      </c>
      <c r="B92" s="5">
        <v>0</v>
      </c>
      <c r="C92" s="5">
        <v>0</v>
      </c>
      <c r="D92" s="5">
        <v>0</v>
      </c>
      <c r="E92" s="44">
        <v>0</v>
      </c>
      <c r="F92" s="5">
        <v>0</v>
      </c>
      <c r="G92" s="5">
        <v>0</v>
      </c>
      <c r="H92" s="5">
        <v>0</v>
      </c>
      <c r="I92" s="5">
        <v>0</v>
      </c>
      <c r="J92" s="5">
        <v>0</v>
      </c>
      <c r="K92" s="5">
        <v>1</v>
      </c>
    </row>
    <row r="93" spans="1:11" x14ac:dyDescent="0.3">
      <c r="A93" s="57" t="s">
        <v>710</v>
      </c>
      <c r="B93" s="5">
        <v>0</v>
      </c>
      <c r="C93" s="5">
        <v>0</v>
      </c>
      <c r="D93" s="5">
        <v>0</v>
      </c>
      <c r="E93" s="44">
        <v>0</v>
      </c>
      <c r="F93" s="5">
        <v>0</v>
      </c>
      <c r="G93" s="5">
        <v>0</v>
      </c>
      <c r="H93" s="5">
        <v>0</v>
      </c>
      <c r="I93" s="5">
        <v>0</v>
      </c>
      <c r="J93" s="5">
        <v>0</v>
      </c>
      <c r="K93" s="5">
        <v>1</v>
      </c>
    </row>
    <row r="94" spans="1:11" x14ac:dyDescent="0.3">
      <c r="A94" s="57" t="s">
        <v>717</v>
      </c>
      <c r="B94" s="5">
        <v>0</v>
      </c>
      <c r="C94" s="5">
        <v>0</v>
      </c>
      <c r="D94" s="5">
        <v>0</v>
      </c>
      <c r="E94" s="44">
        <v>0</v>
      </c>
      <c r="F94" s="5">
        <v>0</v>
      </c>
      <c r="G94" s="5">
        <v>0</v>
      </c>
      <c r="H94" s="5">
        <v>0</v>
      </c>
      <c r="I94" s="5">
        <v>0</v>
      </c>
      <c r="J94" s="5">
        <v>0</v>
      </c>
      <c r="K94" s="5">
        <v>1</v>
      </c>
    </row>
  </sheetData>
  <mergeCells count="3">
    <mergeCell ref="B4:C4"/>
    <mergeCell ref="E4:F4"/>
    <mergeCell ref="G4:I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1A1A5E-3912-45BC-925E-55816C9890DC}">
  <dimension ref="A1:M999"/>
  <sheetViews>
    <sheetView workbookViewId="0">
      <selection activeCell="C12" sqref="C12"/>
    </sheetView>
  </sheetViews>
  <sheetFormatPr defaultColWidth="12.6640625" defaultRowHeight="14.4" x14ac:dyDescent="0.3"/>
  <cols>
    <col min="1" max="1" width="17.6640625" style="30" customWidth="1"/>
    <col min="2" max="2" width="15.77734375" style="30" customWidth="1"/>
    <col min="3" max="4" width="12" style="30" customWidth="1"/>
    <col min="5" max="5" width="11" style="30" customWidth="1"/>
    <col min="6" max="8" width="12" style="30" customWidth="1"/>
    <col min="9" max="9" width="11" style="30" customWidth="1"/>
    <col min="10" max="13" width="12" style="30" customWidth="1"/>
    <col min="14" max="26" width="8.6640625" style="30" customWidth="1"/>
    <col min="27" max="16384" width="12.6640625" style="30"/>
  </cols>
  <sheetData>
    <row r="1" spans="1:13" ht="14.25" customHeight="1" x14ac:dyDescent="0.3">
      <c r="A1" s="30" t="s">
        <v>1969</v>
      </c>
    </row>
    <row r="2" spans="1:13" ht="14.25" customHeight="1" x14ac:dyDescent="0.3"/>
    <row r="3" spans="1:13" ht="14.25" customHeight="1" x14ac:dyDescent="0.3">
      <c r="A3" s="97"/>
      <c r="B3" s="98"/>
      <c r="C3" s="114" t="s">
        <v>1886</v>
      </c>
      <c r="D3" s="115"/>
      <c r="E3" s="115"/>
      <c r="F3" s="115"/>
      <c r="G3" s="115"/>
      <c r="H3" s="115"/>
      <c r="I3" s="115"/>
      <c r="J3" s="115"/>
      <c r="K3" s="115"/>
      <c r="L3" s="115"/>
      <c r="M3" s="115"/>
    </row>
    <row r="4" spans="1:13" ht="14.25" customHeight="1" x14ac:dyDescent="0.3">
      <c r="A4" s="97" t="s">
        <v>1952</v>
      </c>
      <c r="B4" s="98" t="s">
        <v>1953</v>
      </c>
      <c r="C4" s="60">
        <v>0</v>
      </c>
      <c r="D4" s="59">
        <v>1</v>
      </c>
      <c r="E4" s="59">
        <v>2</v>
      </c>
      <c r="F4" s="59">
        <v>3</v>
      </c>
      <c r="G4" s="59">
        <v>4</v>
      </c>
      <c r="H4" s="59">
        <v>5</v>
      </c>
      <c r="I4" s="59">
        <v>6</v>
      </c>
      <c r="J4" s="59">
        <v>7</v>
      </c>
      <c r="K4" s="59">
        <v>8</v>
      </c>
      <c r="L4" s="59">
        <v>9</v>
      </c>
      <c r="M4" s="59">
        <v>10</v>
      </c>
    </row>
    <row r="5" spans="1:13" ht="14.25" customHeight="1" x14ac:dyDescent="0.3">
      <c r="A5" s="116" t="s">
        <v>750</v>
      </c>
      <c r="B5" s="61" t="s">
        <v>1887</v>
      </c>
      <c r="C5" s="29">
        <v>24.667347316146401</v>
      </c>
      <c r="D5" s="61">
        <v>19.2232235876358</v>
      </c>
      <c r="E5" s="61">
        <v>18.999728795851599</v>
      </c>
      <c r="F5" s="64">
        <v>18.381682013176398</v>
      </c>
      <c r="G5" s="61">
        <v>18.376169844218101</v>
      </c>
      <c r="H5" s="61">
        <v>18.376169842388101</v>
      </c>
      <c r="I5" s="61">
        <v>18.376169800111501</v>
      </c>
      <c r="J5" s="61">
        <v>18.3761697887468</v>
      </c>
      <c r="K5" s="61">
        <v>18.3761697828999</v>
      </c>
      <c r="L5" s="61">
        <v>18.376169782205501</v>
      </c>
      <c r="M5" s="61">
        <v>18.376169781921401</v>
      </c>
    </row>
    <row r="6" spans="1:13" ht="14.25" customHeight="1" x14ac:dyDescent="0.3">
      <c r="A6" s="117"/>
      <c r="B6" s="30" t="s">
        <v>1888</v>
      </c>
      <c r="C6" s="28">
        <v>47.307239708506998</v>
      </c>
      <c r="D6" s="30">
        <v>27.885285085881598</v>
      </c>
      <c r="E6" s="65">
        <v>17.700505762635601</v>
      </c>
      <c r="F6" s="30">
        <v>17.700505761096601</v>
      </c>
      <c r="G6" s="30">
        <v>17.700505759141301</v>
      </c>
      <c r="H6" s="30">
        <v>17.700505759125502</v>
      </c>
      <c r="I6" s="30">
        <v>17.700505759099102</v>
      </c>
      <c r="J6" s="30">
        <v>17.700505759035298</v>
      </c>
      <c r="K6" s="30">
        <v>17.7005057590261</v>
      </c>
      <c r="L6" s="62">
        <v>17.700505759021201</v>
      </c>
      <c r="M6" s="62">
        <v>17.700505759000301</v>
      </c>
    </row>
    <row r="7" spans="1:13" ht="14.25" customHeight="1" x14ac:dyDescent="0.3">
      <c r="A7" s="117"/>
      <c r="B7" s="30" t="s">
        <v>1889</v>
      </c>
      <c r="C7" s="28">
        <v>358.908180821055</v>
      </c>
      <c r="D7" s="65">
        <v>230.54670851414301</v>
      </c>
      <c r="E7" s="30">
        <v>230.358977686206</v>
      </c>
      <c r="F7" s="30">
        <v>230.35846085633301</v>
      </c>
      <c r="G7" s="30">
        <v>230.328876859198</v>
      </c>
      <c r="H7" s="30">
        <v>230.32826208349999</v>
      </c>
      <c r="I7" s="30">
        <v>230.32817572037499</v>
      </c>
      <c r="J7" s="30">
        <v>230.32670042064399</v>
      </c>
      <c r="K7" s="30">
        <v>230.32559945188899</v>
      </c>
      <c r="L7" s="30">
        <v>230.32430437465899</v>
      </c>
      <c r="M7" s="30">
        <v>230.32430436675901</v>
      </c>
    </row>
    <row r="8" spans="1:13" ht="14.25" customHeight="1" x14ac:dyDescent="0.3">
      <c r="A8" s="117"/>
      <c r="B8" s="30" t="s">
        <v>1890</v>
      </c>
      <c r="C8" s="28">
        <v>2.7402659027873901</v>
      </c>
      <c r="D8" s="30">
        <v>1.69279986405183</v>
      </c>
      <c r="E8" s="30">
        <v>1.6925117452569001</v>
      </c>
      <c r="F8" s="66">
        <v>1.5712924834592099</v>
      </c>
      <c r="G8" s="30">
        <v>1.5644169102518</v>
      </c>
      <c r="H8" s="30">
        <v>1.5633151336586599</v>
      </c>
      <c r="I8" s="30">
        <v>1.5631912872414</v>
      </c>
      <c r="J8" s="30">
        <v>1.5629204461861701</v>
      </c>
      <c r="K8" s="30">
        <v>1.56286661056554</v>
      </c>
      <c r="L8" s="30">
        <v>1.52833225644874</v>
      </c>
      <c r="M8" s="30">
        <v>1.5250658555302901</v>
      </c>
    </row>
    <row r="9" spans="1:13" ht="14.25" customHeight="1" x14ac:dyDescent="0.3">
      <c r="A9" s="117"/>
      <c r="B9" s="30" t="s">
        <v>1891</v>
      </c>
      <c r="C9" s="28">
        <v>0.57659471614521696</v>
      </c>
      <c r="D9" s="65">
        <v>4.2824269110646997E-2</v>
      </c>
      <c r="E9" s="30">
        <v>4.28242691075627E-2</v>
      </c>
      <c r="F9" s="30">
        <v>4.2824269107048098E-2</v>
      </c>
      <c r="G9" s="30">
        <v>4.2824269106936201E-2</v>
      </c>
      <c r="H9" s="30">
        <v>4.2824269105748602E-2</v>
      </c>
      <c r="I9" s="30">
        <v>4.2824269103483303E-2</v>
      </c>
      <c r="J9" s="30">
        <v>4.2824269102614602E-2</v>
      </c>
      <c r="K9" s="30">
        <v>4.2824269102581698E-2</v>
      </c>
      <c r="L9" s="30">
        <v>4.2824269102500701E-2</v>
      </c>
      <c r="M9" s="30">
        <v>4.2824269102446397E-2</v>
      </c>
    </row>
    <row r="10" spans="1:13" ht="14.25" customHeight="1" x14ac:dyDescent="0.3">
      <c r="A10" s="118"/>
      <c r="B10" s="26" t="s">
        <v>1892</v>
      </c>
      <c r="C10" s="27">
        <v>723.78271940959701</v>
      </c>
      <c r="D10" s="26">
        <v>293.96879575511701</v>
      </c>
      <c r="E10" s="67">
        <v>260.06837923841698</v>
      </c>
      <c r="F10" s="26">
        <v>259.78531263113399</v>
      </c>
      <c r="G10" s="26">
        <v>259.774220447343</v>
      </c>
      <c r="H10" s="26">
        <v>259.774219016568</v>
      </c>
      <c r="I10" s="26">
        <v>259.77421891059799</v>
      </c>
      <c r="J10" s="26">
        <v>259.77421885022801</v>
      </c>
      <c r="K10" s="26">
        <v>259.77421885021499</v>
      </c>
      <c r="L10" s="26">
        <v>259.77421885021403</v>
      </c>
      <c r="M10" s="26">
        <v>259.77421885018299</v>
      </c>
    </row>
    <row r="11" spans="1:13" ht="14.25" customHeight="1" x14ac:dyDescent="0.3">
      <c r="A11" s="116" t="s">
        <v>82</v>
      </c>
      <c r="B11" s="30" t="s">
        <v>1887</v>
      </c>
      <c r="C11" s="28">
        <v>48.390963823829601</v>
      </c>
      <c r="D11" s="30">
        <v>40.804051821970297</v>
      </c>
      <c r="E11" s="66">
        <v>32.882486524974098</v>
      </c>
      <c r="F11" s="30">
        <v>32.882486484896702</v>
      </c>
      <c r="G11" s="30">
        <v>31.868943733675898</v>
      </c>
      <c r="H11" s="30">
        <v>31.7196922262521</v>
      </c>
      <c r="I11" s="30">
        <v>31.7178325083228</v>
      </c>
      <c r="J11" s="30">
        <v>31.716843185334501</v>
      </c>
      <c r="K11" s="30">
        <v>31.7165222464244</v>
      </c>
      <c r="L11" s="30">
        <v>31.7163704499239</v>
      </c>
      <c r="M11" s="30">
        <v>31.7163325822135</v>
      </c>
    </row>
    <row r="12" spans="1:13" ht="14.25" customHeight="1" x14ac:dyDescent="0.3">
      <c r="A12" s="117"/>
      <c r="B12" s="30" t="s">
        <v>1888</v>
      </c>
      <c r="C12" s="28">
        <v>47.307239708506998</v>
      </c>
      <c r="D12" s="30">
        <v>27.885285085881598</v>
      </c>
      <c r="E12" s="65">
        <v>17.700505762635601</v>
      </c>
      <c r="F12" s="30">
        <v>17.700505761096601</v>
      </c>
      <c r="G12" s="30">
        <v>17.700505759141301</v>
      </c>
      <c r="H12" s="30">
        <v>17.700505759125502</v>
      </c>
      <c r="I12" s="30">
        <v>17.700505759099102</v>
      </c>
      <c r="J12" s="30">
        <v>17.700505759035298</v>
      </c>
      <c r="K12" s="30">
        <v>17.7005057590261</v>
      </c>
      <c r="L12" s="30">
        <v>17.700505759021201</v>
      </c>
      <c r="M12" s="30">
        <v>17.700505759000301</v>
      </c>
    </row>
    <row r="13" spans="1:13" ht="14.25" customHeight="1" x14ac:dyDescent="0.3">
      <c r="A13" s="117"/>
      <c r="B13" s="30" t="s">
        <v>1893</v>
      </c>
      <c r="C13" s="28">
        <v>236.031927933779</v>
      </c>
      <c r="D13" s="65">
        <v>143.14722609258001</v>
      </c>
      <c r="E13" s="30">
        <v>142.63591703701701</v>
      </c>
      <c r="F13" s="30">
        <v>142.63252207551699</v>
      </c>
      <c r="G13" s="30">
        <v>142.63119384313799</v>
      </c>
      <c r="H13" s="30">
        <v>142.63056038680401</v>
      </c>
      <c r="I13" s="30">
        <v>142.63001332094501</v>
      </c>
      <c r="J13" s="30">
        <v>142.62993719259899</v>
      </c>
      <c r="K13" s="30">
        <v>142.62993712363399</v>
      </c>
      <c r="L13" s="30">
        <v>142.629937121865</v>
      </c>
      <c r="M13" s="30">
        <v>142.62993712154099</v>
      </c>
    </row>
    <row r="14" spans="1:13" ht="14.25" customHeight="1" x14ac:dyDescent="0.3">
      <c r="A14" s="117"/>
      <c r="B14" s="30" t="s">
        <v>1890</v>
      </c>
      <c r="C14" s="28">
        <v>11.5549150353805</v>
      </c>
      <c r="D14" s="66">
        <v>9.4843647915959597</v>
      </c>
      <c r="E14" s="30">
        <v>9.4843634681357791</v>
      </c>
      <c r="F14" s="30">
        <v>9.4704726973754294</v>
      </c>
      <c r="G14" s="30">
        <v>9.4704726973747206</v>
      </c>
      <c r="H14" s="30">
        <v>9.4704726973525393</v>
      </c>
      <c r="I14" s="30">
        <v>9.4704726973512798</v>
      </c>
      <c r="J14" s="30">
        <v>9.4704726973435491</v>
      </c>
      <c r="K14" s="30">
        <v>9.4704726973397797</v>
      </c>
      <c r="L14" s="30">
        <v>9.4704726973394902</v>
      </c>
      <c r="M14" s="30">
        <v>9.4704726973385007</v>
      </c>
    </row>
    <row r="15" spans="1:13" ht="14.25" customHeight="1" x14ac:dyDescent="0.3">
      <c r="A15" s="117"/>
      <c r="B15" s="30" t="s">
        <v>1891</v>
      </c>
      <c r="C15" s="28">
        <v>0.30397724792434799</v>
      </c>
      <c r="D15" s="65">
        <v>9.7640825560582095E-2</v>
      </c>
      <c r="E15" s="30">
        <v>9.7640707272821495E-2</v>
      </c>
      <c r="F15" s="30">
        <v>9.7639216093855993E-2</v>
      </c>
      <c r="G15" s="30">
        <v>9.76385312478672E-2</v>
      </c>
      <c r="H15" s="30">
        <v>9.7638511056098803E-2</v>
      </c>
      <c r="I15" s="30">
        <v>9.7638508740324995E-2</v>
      </c>
      <c r="J15" s="30">
        <v>9.7638508378460498E-2</v>
      </c>
      <c r="K15" s="30">
        <v>9.76385083694081E-2</v>
      </c>
      <c r="L15" s="30">
        <v>9.7638508369179894E-2</v>
      </c>
      <c r="M15" s="30">
        <v>9.7638508369164101E-2</v>
      </c>
    </row>
    <row r="16" spans="1:13" ht="14.25" customHeight="1" x14ac:dyDescent="0.3">
      <c r="A16" s="117"/>
      <c r="B16" s="30" t="s">
        <v>1892</v>
      </c>
      <c r="C16" s="28">
        <v>1858.1053288420501</v>
      </c>
      <c r="D16" s="30">
        <v>635.27061516747904</v>
      </c>
      <c r="E16" s="65">
        <v>609.79870004109205</v>
      </c>
      <c r="F16" s="30">
        <v>609.79787799418796</v>
      </c>
      <c r="G16" s="30">
        <v>609.79797428692996</v>
      </c>
      <c r="H16" s="30">
        <v>609.79788019244302</v>
      </c>
      <c r="I16" s="30">
        <v>609.79783808604998</v>
      </c>
      <c r="J16" s="30">
        <v>609.79783800696805</v>
      </c>
      <c r="K16" s="30">
        <v>609.79783732363398</v>
      </c>
      <c r="L16" s="30">
        <v>609.79783720403202</v>
      </c>
      <c r="M16" s="30">
        <v>609.79783717716998</v>
      </c>
    </row>
    <row r="17" spans="1:13" ht="14.25" customHeight="1" x14ac:dyDescent="0.3">
      <c r="A17" s="116" t="s">
        <v>1950</v>
      </c>
      <c r="B17" s="61" t="s">
        <v>1887</v>
      </c>
      <c r="C17" s="29">
        <v>75.418319687850101</v>
      </c>
      <c r="D17" s="61">
        <v>62.044942885476303</v>
      </c>
      <c r="E17" s="64">
        <v>61.464467731352698</v>
      </c>
      <c r="F17" s="61">
        <v>61.463767985581597</v>
      </c>
      <c r="G17" s="61">
        <v>61.463758066824496</v>
      </c>
      <c r="H17" s="61">
        <v>61.463734761326599</v>
      </c>
      <c r="I17" s="61">
        <v>61.463652755906303</v>
      </c>
      <c r="J17" s="61">
        <v>61.462952925310603</v>
      </c>
      <c r="K17" s="61">
        <v>61.460543243316202</v>
      </c>
      <c r="L17" s="61">
        <v>61.454549769922103</v>
      </c>
      <c r="M17" s="61">
        <v>61.452589044137397</v>
      </c>
    </row>
    <row r="18" spans="1:13" ht="14.25" customHeight="1" x14ac:dyDescent="0.3">
      <c r="A18" s="117"/>
      <c r="B18" s="30" t="s">
        <v>1888</v>
      </c>
      <c r="C18" s="28">
        <v>49.930191978782403</v>
      </c>
      <c r="D18" s="30">
        <v>28.496420940441599</v>
      </c>
      <c r="E18" s="65">
        <v>25.1850418625632</v>
      </c>
      <c r="F18" s="30">
        <v>25.18504172503</v>
      </c>
      <c r="G18" s="30">
        <v>25.185041724977101</v>
      </c>
      <c r="H18" s="30">
        <v>25.185041724946199</v>
      </c>
      <c r="I18" s="30">
        <v>25.185041724855299</v>
      </c>
      <c r="J18" s="30">
        <v>25.185041724846499</v>
      </c>
      <c r="K18" s="30">
        <v>25.031108986326501</v>
      </c>
      <c r="L18" s="30">
        <v>25.028273248472001</v>
      </c>
      <c r="M18" s="30">
        <v>25.028240714663099</v>
      </c>
    </row>
    <row r="19" spans="1:13" ht="14.25" customHeight="1" x14ac:dyDescent="0.3">
      <c r="A19" s="117"/>
      <c r="B19" s="30" t="s">
        <v>1894</v>
      </c>
      <c r="C19" s="28">
        <v>422.12330356809298</v>
      </c>
      <c r="D19" s="65">
        <v>311.24094294892802</v>
      </c>
      <c r="E19" s="30">
        <v>311.24094294413402</v>
      </c>
      <c r="F19" s="30">
        <v>311.24094294392302</v>
      </c>
      <c r="G19" s="30">
        <v>311.24094294569198</v>
      </c>
      <c r="H19" s="30">
        <v>311.24094294379398</v>
      </c>
      <c r="I19" s="30">
        <v>311.24094294374902</v>
      </c>
      <c r="J19" s="30">
        <v>311.240942943726</v>
      </c>
      <c r="K19" s="30">
        <v>311.24094294366301</v>
      </c>
      <c r="L19" s="30">
        <v>311.24094294360998</v>
      </c>
      <c r="M19" s="30">
        <v>311.24094294360498</v>
      </c>
    </row>
    <row r="20" spans="1:13" ht="14.25" customHeight="1" x14ac:dyDescent="0.3">
      <c r="A20" s="117"/>
      <c r="B20" s="30" t="s">
        <v>1895</v>
      </c>
      <c r="C20" s="28">
        <v>36.708417412033</v>
      </c>
      <c r="D20" s="30">
        <v>30.543138732217901</v>
      </c>
      <c r="E20" s="30">
        <v>29.1825588812234</v>
      </c>
      <c r="F20" s="65">
        <v>28.830639669514898</v>
      </c>
      <c r="G20" s="30">
        <v>28.646301015290401</v>
      </c>
      <c r="H20" s="30">
        <v>28.644856117892498</v>
      </c>
      <c r="I20" s="30">
        <v>28.644774529077701</v>
      </c>
      <c r="J20" s="30">
        <v>28.644774528642301</v>
      </c>
      <c r="K20" s="30">
        <v>28.644774528376999</v>
      </c>
      <c r="L20" s="30">
        <v>28.644774528363399</v>
      </c>
      <c r="M20" s="30">
        <v>28.644774528357601</v>
      </c>
    </row>
    <row r="21" spans="1:13" ht="14.25" customHeight="1" x14ac:dyDescent="0.3">
      <c r="A21" s="117"/>
      <c r="B21" s="30" t="s">
        <v>1892</v>
      </c>
      <c r="C21" s="28">
        <v>1983.46121860422</v>
      </c>
      <c r="D21" s="30">
        <v>1172.78366965344</v>
      </c>
      <c r="E21" s="30">
        <v>1162.3548019847301</v>
      </c>
      <c r="F21" s="30">
        <v>1162.3546681464099</v>
      </c>
      <c r="G21" s="30">
        <v>1162.35748295641</v>
      </c>
      <c r="H21" s="30">
        <v>1162.3553574878599</v>
      </c>
      <c r="I21" s="65">
        <v>1058.1466242302699</v>
      </c>
      <c r="J21" s="30">
        <v>1051.1887303050801</v>
      </c>
      <c r="K21" s="30">
        <v>1050.1661619264401</v>
      </c>
      <c r="L21" s="30">
        <v>1048.2330540263999</v>
      </c>
      <c r="M21" s="30">
        <v>1048.1541916659901</v>
      </c>
    </row>
    <row r="22" spans="1:13" ht="14.25" customHeight="1" x14ac:dyDescent="0.3"/>
    <row r="23" spans="1:13" ht="14.25" customHeight="1" x14ac:dyDescent="0.3"/>
    <row r="24" spans="1:13" ht="14.25" customHeight="1" x14ac:dyDescent="0.3"/>
    <row r="25" spans="1:13" ht="14.25" customHeight="1" x14ac:dyDescent="0.3"/>
    <row r="26" spans="1:13" ht="14.25" customHeight="1" x14ac:dyDescent="0.3"/>
    <row r="27" spans="1:13" ht="14.25" customHeight="1" x14ac:dyDescent="0.3"/>
    <row r="28" spans="1:13" ht="14.25" customHeight="1" x14ac:dyDescent="0.3"/>
    <row r="29" spans="1:13" ht="14.25" customHeight="1" x14ac:dyDescent="0.3"/>
    <row r="30" spans="1:13" ht="14.25" customHeight="1" x14ac:dyDescent="0.3"/>
    <row r="31" spans="1:13" ht="14.25" customHeight="1" x14ac:dyDescent="0.3"/>
    <row r="32" spans="1:13" ht="14.25" customHeight="1" x14ac:dyDescent="0.3"/>
    <row r="33" s="30" customFormat="1" ht="14.25" customHeight="1" x14ac:dyDescent="0.3"/>
    <row r="34" s="30" customFormat="1" ht="14.25" customHeight="1" x14ac:dyDescent="0.3"/>
    <row r="35" s="30" customFormat="1" ht="14.25" customHeight="1" x14ac:dyDescent="0.3"/>
    <row r="36" s="30" customFormat="1" ht="14.25" customHeight="1" x14ac:dyDescent="0.3"/>
    <row r="37" s="30" customFormat="1" ht="14.25" customHeight="1" x14ac:dyDescent="0.3"/>
    <row r="38" s="30" customFormat="1" ht="14.25" customHeight="1" x14ac:dyDescent="0.3"/>
    <row r="39" s="30" customFormat="1" ht="14.25" customHeight="1" x14ac:dyDescent="0.3"/>
    <row r="40" s="30" customFormat="1" ht="14.25" customHeight="1" x14ac:dyDescent="0.3"/>
    <row r="41" s="30" customFormat="1" ht="14.25" customHeight="1" x14ac:dyDescent="0.3"/>
    <row r="42" s="30" customFormat="1" ht="14.25" customHeight="1" x14ac:dyDescent="0.3"/>
    <row r="43" s="30" customFormat="1" ht="14.25" customHeight="1" x14ac:dyDescent="0.3"/>
    <row r="44" s="30" customFormat="1" ht="14.25" customHeight="1" x14ac:dyDescent="0.3"/>
    <row r="45" s="30" customFormat="1" ht="14.25" customHeight="1" x14ac:dyDescent="0.3"/>
    <row r="46" s="30" customFormat="1" ht="14.25" customHeight="1" x14ac:dyDescent="0.3"/>
    <row r="47" s="30" customFormat="1" ht="14.25" customHeight="1" x14ac:dyDescent="0.3"/>
    <row r="48" s="30" customFormat="1" ht="14.25" customHeight="1" x14ac:dyDescent="0.3"/>
    <row r="49" s="30" customFormat="1" ht="14.25" customHeight="1" x14ac:dyDescent="0.3"/>
    <row r="50" s="30" customFormat="1" ht="14.25" customHeight="1" x14ac:dyDescent="0.3"/>
    <row r="51" s="30" customFormat="1" ht="14.25" customHeight="1" x14ac:dyDescent="0.3"/>
    <row r="52" s="30" customFormat="1" ht="14.25" customHeight="1" x14ac:dyDescent="0.3"/>
    <row r="53" s="30" customFormat="1" ht="14.25" customHeight="1" x14ac:dyDescent="0.3"/>
    <row r="54" s="30" customFormat="1" ht="14.25" customHeight="1" x14ac:dyDescent="0.3"/>
    <row r="55" s="30" customFormat="1" ht="14.25" customHeight="1" x14ac:dyDescent="0.3"/>
    <row r="56" s="30" customFormat="1" ht="14.25" customHeight="1" x14ac:dyDescent="0.3"/>
    <row r="57" s="30" customFormat="1" ht="14.25" customHeight="1" x14ac:dyDescent="0.3"/>
    <row r="58" s="30" customFormat="1" ht="14.25" customHeight="1" x14ac:dyDescent="0.3"/>
    <row r="59" s="30" customFormat="1" ht="14.25" customHeight="1" x14ac:dyDescent="0.3"/>
    <row r="60" s="30" customFormat="1" ht="14.25" customHeight="1" x14ac:dyDescent="0.3"/>
    <row r="61" s="30" customFormat="1" ht="14.25" customHeight="1" x14ac:dyDescent="0.3"/>
    <row r="62" s="30" customFormat="1" ht="14.25" customHeight="1" x14ac:dyDescent="0.3"/>
    <row r="63" s="30" customFormat="1" ht="14.25" customHeight="1" x14ac:dyDescent="0.3"/>
    <row r="64" s="30" customFormat="1" ht="14.25" customHeight="1" x14ac:dyDescent="0.3"/>
    <row r="65" s="30" customFormat="1" ht="14.25" customHeight="1" x14ac:dyDescent="0.3"/>
    <row r="66" s="30" customFormat="1" ht="14.25" customHeight="1" x14ac:dyDescent="0.3"/>
    <row r="67" s="30" customFormat="1" ht="14.25" customHeight="1" x14ac:dyDescent="0.3"/>
    <row r="68" s="30" customFormat="1" ht="14.25" customHeight="1" x14ac:dyDescent="0.3"/>
    <row r="69" s="30" customFormat="1" ht="14.25" customHeight="1" x14ac:dyDescent="0.3"/>
    <row r="70" s="30" customFormat="1" ht="14.25" customHeight="1" x14ac:dyDescent="0.3"/>
    <row r="71" s="30" customFormat="1" ht="14.25" customHeight="1" x14ac:dyDescent="0.3"/>
    <row r="72" s="30" customFormat="1" ht="14.25" customHeight="1" x14ac:dyDescent="0.3"/>
    <row r="73" s="30" customFormat="1" ht="14.25" customHeight="1" x14ac:dyDescent="0.3"/>
    <row r="74" s="30" customFormat="1" ht="14.25" customHeight="1" x14ac:dyDescent="0.3"/>
    <row r="75" s="30" customFormat="1" ht="14.25" customHeight="1" x14ac:dyDescent="0.3"/>
    <row r="76" s="30" customFormat="1" ht="14.25" customHeight="1" x14ac:dyDescent="0.3"/>
    <row r="77" s="30" customFormat="1" ht="14.25" customHeight="1" x14ac:dyDescent="0.3"/>
    <row r="78" s="30" customFormat="1" ht="14.25" customHeight="1" x14ac:dyDescent="0.3"/>
    <row r="79" s="30" customFormat="1" ht="14.25" customHeight="1" x14ac:dyDescent="0.3"/>
    <row r="80" s="30" customFormat="1" ht="14.25" customHeight="1" x14ac:dyDescent="0.3"/>
    <row r="81" s="30" customFormat="1" ht="14.25" customHeight="1" x14ac:dyDescent="0.3"/>
    <row r="82" s="30" customFormat="1" ht="14.25" customHeight="1" x14ac:dyDescent="0.3"/>
    <row r="83" s="30" customFormat="1" ht="14.25" customHeight="1" x14ac:dyDescent="0.3"/>
    <row r="84" s="30" customFormat="1" ht="14.25" customHeight="1" x14ac:dyDescent="0.3"/>
    <row r="85" s="30" customFormat="1" ht="14.25" customHeight="1" x14ac:dyDescent="0.3"/>
    <row r="86" s="30" customFormat="1" ht="14.25" customHeight="1" x14ac:dyDescent="0.3"/>
    <row r="87" s="30" customFormat="1" ht="14.25" customHeight="1" x14ac:dyDescent="0.3"/>
    <row r="88" s="30" customFormat="1" ht="14.25" customHeight="1" x14ac:dyDescent="0.3"/>
    <row r="89" s="30" customFormat="1" ht="14.25" customHeight="1" x14ac:dyDescent="0.3"/>
    <row r="90" s="30" customFormat="1" ht="14.25" customHeight="1" x14ac:dyDescent="0.3"/>
    <row r="91" s="30" customFormat="1" ht="14.25" customHeight="1" x14ac:dyDescent="0.3"/>
    <row r="92" s="30" customFormat="1" ht="14.25" customHeight="1" x14ac:dyDescent="0.3"/>
    <row r="93" s="30" customFormat="1" ht="14.25" customHeight="1" x14ac:dyDescent="0.3"/>
    <row r="94" s="30" customFormat="1" ht="14.25" customHeight="1" x14ac:dyDescent="0.3"/>
    <row r="95" s="30" customFormat="1" ht="14.25" customHeight="1" x14ac:dyDescent="0.3"/>
    <row r="96" s="30" customFormat="1" ht="14.25" customHeight="1" x14ac:dyDescent="0.3"/>
    <row r="97" s="30" customFormat="1" ht="14.25" customHeight="1" x14ac:dyDescent="0.3"/>
    <row r="98" s="30" customFormat="1" ht="14.25" customHeight="1" x14ac:dyDescent="0.3"/>
    <row r="99" s="30" customFormat="1" ht="14.25" customHeight="1" x14ac:dyDescent="0.3"/>
    <row r="100" s="30" customFormat="1" ht="14.25" customHeight="1" x14ac:dyDescent="0.3"/>
    <row r="101" s="30" customFormat="1" ht="14.25" customHeight="1" x14ac:dyDescent="0.3"/>
    <row r="102" s="30" customFormat="1" ht="14.25" customHeight="1" x14ac:dyDescent="0.3"/>
    <row r="103" s="30" customFormat="1" ht="14.25" customHeight="1" x14ac:dyDescent="0.3"/>
    <row r="104" s="30" customFormat="1" ht="14.25" customHeight="1" x14ac:dyDescent="0.3"/>
    <row r="105" s="30" customFormat="1" ht="14.25" customHeight="1" x14ac:dyDescent="0.3"/>
    <row r="106" s="30" customFormat="1" ht="14.25" customHeight="1" x14ac:dyDescent="0.3"/>
    <row r="107" s="30" customFormat="1" ht="14.25" customHeight="1" x14ac:dyDescent="0.3"/>
    <row r="108" s="30" customFormat="1" ht="14.25" customHeight="1" x14ac:dyDescent="0.3"/>
    <row r="109" s="30" customFormat="1" ht="14.25" customHeight="1" x14ac:dyDescent="0.3"/>
    <row r="110" s="30" customFormat="1" ht="14.25" customHeight="1" x14ac:dyDescent="0.3"/>
    <row r="111" s="30" customFormat="1" ht="14.25" customHeight="1" x14ac:dyDescent="0.3"/>
    <row r="112" s="30" customFormat="1" ht="14.25" customHeight="1" x14ac:dyDescent="0.3"/>
    <row r="113" s="30" customFormat="1" ht="14.25" customHeight="1" x14ac:dyDescent="0.3"/>
    <row r="114" s="30" customFormat="1" ht="14.25" customHeight="1" x14ac:dyDescent="0.3"/>
    <row r="115" s="30" customFormat="1" ht="14.25" customHeight="1" x14ac:dyDescent="0.3"/>
    <row r="116" s="30" customFormat="1" ht="14.25" customHeight="1" x14ac:dyDescent="0.3"/>
    <row r="117" s="30" customFormat="1" ht="14.25" customHeight="1" x14ac:dyDescent="0.3"/>
    <row r="118" s="30" customFormat="1" ht="14.25" customHeight="1" x14ac:dyDescent="0.3"/>
    <row r="119" s="30" customFormat="1" ht="14.25" customHeight="1" x14ac:dyDescent="0.3"/>
    <row r="120" s="30" customFormat="1" ht="14.25" customHeight="1" x14ac:dyDescent="0.3"/>
    <row r="121" s="30" customFormat="1" ht="14.25" customHeight="1" x14ac:dyDescent="0.3"/>
    <row r="122" s="30" customFormat="1" ht="14.25" customHeight="1" x14ac:dyDescent="0.3"/>
    <row r="123" s="30" customFormat="1" ht="14.25" customHeight="1" x14ac:dyDescent="0.3"/>
    <row r="124" s="30" customFormat="1" ht="14.25" customHeight="1" x14ac:dyDescent="0.3"/>
    <row r="125" s="30" customFormat="1" ht="14.25" customHeight="1" x14ac:dyDescent="0.3"/>
    <row r="126" s="30" customFormat="1" ht="14.25" customHeight="1" x14ac:dyDescent="0.3"/>
    <row r="127" s="30" customFormat="1" ht="14.25" customHeight="1" x14ac:dyDescent="0.3"/>
    <row r="128" s="30" customFormat="1" ht="14.25" customHeight="1" x14ac:dyDescent="0.3"/>
    <row r="129" s="30" customFormat="1" ht="14.25" customHeight="1" x14ac:dyDescent="0.3"/>
    <row r="130" s="30" customFormat="1" ht="14.25" customHeight="1" x14ac:dyDescent="0.3"/>
    <row r="131" s="30" customFormat="1" ht="14.25" customHeight="1" x14ac:dyDescent="0.3"/>
    <row r="132" s="30" customFormat="1" ht="14.25" customHeight="1" x14ac:dyDescent="0.3"/>
    <row r="133" s="30" customFormat="1" ht="14.25" customHeight="1" x14ac:dyDescent="0.3"/>
    <row r="134" s="30" customFormat="1" ht="14.25" customHeight="1" x14ac:dyDescent="0.3"/>
    <row r="135" s="30" customFormat="1" ht="14.25" customHeight="1" x14ac:dyDescent="0.3"/>
    <row r="136" s="30" customFormat="1" ht="14.25" customHeight="1" x14ac:dyDescent="0.3"/>
    <row r="137" s="30" customFormat="1" ht="14.25" customHeight="1" x14ac:dyDescent="0.3"/>
    <row r="138" s="30" customFormat="1" ht="14.25" customHeight="1" x14ac:dyDescent="0.3"/>
    <row r="139" s="30" customFormat="1" ht="14.25" customHeight="1" x14ac:dyDescent="0.3"/>
    <row r="140" s="30" customFormat="1" ht="14.25" customHeight="1" x14ac:dyDescent="0.3"/>
    <row r="141" s="30" customFormat="1" ht="14.25" customHeight="1" x14ac:dyDescent="0.3"/>
    <row r="142" s="30" customFormat="1" ht="14.25" customHeight="1" x14ac:dyDescent="0.3"/>
    <row r="143" s="30" customFormat="1" ht="14.25" customHeight="1" x14ac:dyDescent="0.3"/>
    <row r="144" s="30" customFormat="1" ht="14.25" customHeight="1" x14ac:dyDescent="0.3"/>
    <row r="145" s="30" customFormat="1" ht="14.25" customHeight="1" x14ac:dyDescent="0.3"/>
    <row r="146" s="30" customFormat="1" ht="14.25" customHeight="1" x14ac:dyDescent="0.3"/>
    <row r="147" s="30" customFormat="1" ht="14.25" customHeight="1" x14ac:dyDescent="0.3"/>
    <row r="148" s="30" customFormat="1" ht="14.25" customHeight="1" x14ac:dyDescent="0.3"/>
    <row r="149" s="30" customFormat="1" ht="14.25" customHeight="1" x14ac:dyDescent="0.3"/>
    <row r="150" s="30" customFormat="1" ht="14.25" customHeight="1" x14ac:dyDescent="0.3"/>
    <row r="151" s="30" customFormat="1" ht="14.25" customHeight="1" x14ac:dyDescent="0.3"/>
    <row r="152" s="30" customFormat="1" ht="14.25" customHeight="1" x14ac:dyDescent="0.3"/>
    <row r="153" s="30" customFormat="1" ht="14.25" customHeight="1" x14ac:dyDescent="0.3"/>
    <row r="154" s="30" customFormat="1" ht="14.25" customHeight="1" x14ac:dyDescent="0.3"/>
    <row r="155" s="30" customFormat="1" ht="14.25" customHeight="1" x14ac:dyDescent="0.3"/>
    <row r="156" s="30" customFormat="1" ht="14.25" customHeight="1" x14ac:dyDescent="0.3"/>
    <row r="157" s="30" customFormat="1" ht="14.25" customHeight="1" x14ac:dyDescent="0.3"/>
    <row r="158" s="30" customFormat="1" ht="14.25" customHeight="1" x14ac:dyDescent="0.3"/>
    <row r="159" s="30" customFormat="1" ht="14.25" customHeight="1" x14ac:dyDescent="0.3"/>
    <row r="160" s="30" customFormat="1" ht="14.25" customHeight="1" x14ac:dyDescent="0.3"/>
    <row r="161" s="30" customFormat="1" ht="14.25" customHeight="1" x14ac:dyDescent="0.3"/>
    <row r="162" s="30" customFormat="1" ht="14.25" customHeight="1" x14ac:dyDescent="0.3"/>
    <row r="163" s="30" customFormat="1" ht="14.25" customHeight="1" x14ac:dyDescent="0.3"/>
    <row r="164" s="30" customFormat="1" ht="14.25" customHeight="1" x14ac:dyDescent="0.3"/>
    <row r="165" s="30" customFormat="1" ht="14.25" customHeight="1" x14ac:dyDescent="0.3"/>
    <row r="166" s="30" customFormat="1" ht="14.25" customHeight="1" x14ac:dyDescent="0.3"/>
    <row r="167" s="30" customFormat="1" ht="14.25" customHeight="1" x14ac:dyDescent="0.3"/>
    <row r="168" s="30" customFormat="1" ht="14.25" customHeight="1" x14ac:dyDescent="0.3"/>
    <row r="169" s="30" customFormat="1" ht="14.25" customHeight="1" x14ac:dyDescent="0.3"/>
    <row r="170" s="30" customFormat="1" ht="14.25" customHeight="1" x14ac:dyDescent="0.3"/>
    <row r="171" s="30" customFormat="1" ht="14.25" customHeight="1" x14ac:dyDescent="0.3"/>
    <row r="172" s="30" customFormat="1" ht="14.25" customHeight="1" x14ac:dyDescent="0.3"/>
    <row r="173" s="30" customFormat="1" ht="14.25" customHeight="1" x14ac:dyDescent="0.3"/>
    <row r="174" s="30" customFormat="1" ht="14.25" customHeight="1" x14ac:dyDescent="0.3"/>
    <row r="175" s="30" customFormat="1" ht="14.25" customHeight="1" x14ac:dyDescent="0.3"/>
    <row r="176" s="30" customFormat="1" ht="14.25" customHeight="1" x14ac:dyDescent="0.3"/>
    <row r="177" s="30" customFormat="1" ht="14.25" customHeight="1" x14ac:dyDescent="0.3"/>
    <row r="178" s="30" customFormat="1" ht="14.25" customHeight="1" x14ac:dyDescent="0.3"/>
    <row r="179" s="30" customFormat="1" ht="14.25" customHeight="1" x14ac:dyDescent="0.3"/>
    <row r="180" s="30" customFormat="1" ht="14.25" customHeight="1" x14ac:dyDescent="0.3"/>
    <row r="181" s="30" customFormat="1" ht="14.25" customHeight="1" x14ac:dyDescent="0.3"/>
    <row r="182" s="30" customFormat="1" ht="14.25" customHeight="1" x14ac:dyDescent="0.3"/>
    <row r="183" s="30" customFormat="1" ht="14.25" customHeight="1" x14ac:dyDescent="0.3"/>
    <row r="184" s="30" customFormat="1" ht="14.25" customHeight="1" x14ac:dyDescent="0.3"/>
    <row r="185" s="30" customFormat="1" ht="14.25" customHeight="1" x14ac:dyDescent="0.3"/>
    <row r="186" s="30" customFormat="1" ht="14.25" customHeight="1" x14ac:dyDescent="0.3"/>
    <row r="187" s="30" customFormat="1" ht="14.25" customHeight="1" x14ac:dyDescent="0.3"/>
    <row r="188" s="30" customFormat="1" ht="14.25" customHeight="1" x14ac:dyDescent="0.3"/>
    <row r="189" s="30" customFormat="1" ht="14.25" customHeight="1" x14ac:dyDescent="0.3"/>
    <row r="190" s="30" customFormat="1" ht="14.25" customHeight="1" x14ac:dyDescent="0.3"/>
    <row r="191" s="30" customFormat="1" ht="14.25" customHeight="1" x14ac:dyDescent="0.3"/>
    <row r="192" s="30" customFormat="1" ht="14.25" customHeight="1" x14ac:dyDescent="0.3"/>
    <row r="193" s="30" customFormat="1" ht="14.25" customHeight="1" x14ac:dyDescent="0.3"/>
    <row r="194" s="30" customFormat="1" ht="14.25" customHeight="1" x14ac:dyDescent="0.3"/>
    <row r="195" s="30" customFormat="1" ht="14.25" customHeight="1" x14ac:dyDescent="0.3"/>
    <row r="196" s="30" customFormat="1" ht="14.25" customHeight="1" x14ac:dyDescent="0.3"/>
    <row r="197" s="30" customFormat="1" ht="14.25" customHeight="1" x14ac:dyDescent="0.3"/>
    <row r="198" s="30" customFormat="1" ht="14.25" customHeight="1" x14ac:dyDescent="0.3"/>
    <row r="199" s="30" customFormat="1" ht="14.25" customHeight="1" x14ac:dyDescent="0.3"/>
    <row r="200" s="30" customFormat="1" ht="14.25" customHeight="1" x14ac:dyDescent="0.3"/>
    <row r="201" s="30" customFormat="1" ht="14.25" customHeight="1" x14ac:dyDescent="0.3"/>
    <row r="202" s="30" customFormat="1" ht="14.25" customHeight="1" x14ac:dyDescent="0.3"/>
    <row r="203" s="30" customFormat="1" ht="14.25" customHeight="1" x14ac:dyDescent="0.3"/>
    <row r="204" s="30" customFormat="1" ht="14.25" customHeight="1" x14ac:dyDescent="0.3"/>
    <row r="205" s="30" customFormat="1" ht="14.25" customHeight="1" x14ac:dyDescent="0.3"/>
    <row r="206" s="30" customFormat="1" ht="14.25" customHeight="1" x14ac:dyDescent="0.3"/>
    <row r="207" s="30" customFormat="1" ht="14.25" customHeight="1" x14ac:dyDescent="0.3"/>
    <row r="208" s="30" customFormat="1" ht="14.25" customHeight="1" x14ac:dyDescent="0.3"/>
    <row r="209" s="30" customFormat="1" ht="14.25" customHeight="1" x14ac:dyDescent="0.3"/>
    <row r="210" s="30" customFormat="1" ht="14.25" customHeight="1" x14ac:dyDescent="0.3"/>
    <row r="211" s="30" customFormat="1" ht="14.25" customHeight="1" x14ac:dyDescent="0.3"/>
    <row r="212" s="30" customFormat="1" ht="14.25" customHeight="1" x14ac:dyDescent="0.3"/>
    <row r="213" s="30" customFormat="1" ht="14.25" customHeight="1" x14ac:dyDescent="0.3"/>
    <row r="214" s="30" customFormat="1" ht="14.25" customHeight="1" x14ac:dyDescent="0.3"/>
    <row r="215" s="30" customFormat="1" ht="14.25" customHeight="1" x14ac:dyDescent="0.3"/>
    <row r="216" s="30" customFormat="1" ht="14.25" customHeight="1" x14ac:dyDescent="0.3"/>
    <row r="217" s="30" customFormat="1" ht="14.25" customHeight="1" x14ac:dyDescent="0.3"/>
    <row r="218" s="30" customFormat="1" ht="14.25" customHeight="1" x14ac:dyDescent="0.3"/>
    <row r="219" s="30" customFormat="1" ht="14.25" customHeight="1" x14ac:dyDescent="0.3"/>
    <row r="220" s="30" customFormat="1" ht="14.25" customHeight="1" x14ac:dyDescent="0.3"/>
    <row r="221" s="30" customFormat="1" ht="14.25" customHeight="1" x14ac:dyDescent="0.3"/>
    <row r="222" s="30" customFormat="1" ht="14.25" customHeight="1" x14ac:dyDescent="0.3"/>
    <row r="223" s="30" customFormat="1" ht="14.25" customHeight="1" x14ac:dyDescent="0.3"/>
    <row r="224" s="30" customFormat="1" ht="14.25" customHeight="1" x14ac:dyDescent="0.3"/>
    <row r="225" s="30" customFormat="1" ht="14.25" customHeight="1" x14ac:dyDescent="0.3"/>
    <row r="226" s="30" customFormat="1" ht="14.25" customHeight="1" x14ac:dyDescent="0.3"/>
    <row r="227" s="30" customFormat="1" ht="14.25" customHeight="1" x14ac:dyDescent="0.3"/>
    <row r="228" s="30" customFormat="1" ht="14.25" customHeight="1" x14ac:dyDescent="0.3"/>
    <row r="229" s="30" customFormat="1" ht="14.25" customHeight="1" x14ac:dyDescent="0.3"/>
    <row r="230" s="30" customFormat="1" ht="14.25" customHeight="1" x14ac:dyDescent="0.3"/>
    <row r="231" s="30" customFormat="1" ht="14.25" customHeight="1" x14ac:dyDescent="0.3"/>
    <row r="232" s="30" customFormat="1" ht="14.25" customHeight="1" x14ac:dyDescent="0.3"/>
    <row r="233" s="30" customFormat="1" ht="14.25" customHeight="1" x14ac:dyDescent="0.3"/>
    <row r="234" s="30" customFormat="1" ht="14.25" customHeight="1" x14ac:dyDescent="0.3"/>
    <row r="235" s="30" customFormat="1" ht="14.25" customHeight="1" x14ac:dyDescent="0.3"/>
    <row r="236" s="30" customFormat="1" ht="14.25" customHeight="1" x14ac:dyDescent="0.3"/>
    <row r="237" s="30" customFormat="1" ht="14.25" customHeight="1" x14ac:dyDescent="0.3"/>
    <row r="238" s="30" customFormat="1" ht="14.25" customHeight="1" x14ac:dyDescent="0.3"/>
    <row r="239" s="30" customFormat="1" ht="14.25" customHeight="1" x14ac:dyDescent="0.3"/>
    <row r="240" s="30" customFormat="1" ht="14.25" customHeight="1" x14ac:dyDescent="0.3"/>
    <row r="241" s="30" customFormat="1" ht="14.25" customHeight="1" x14ac:dyDescent="0.3"/>
    <row r="242" s="30" customFormat="1" ht="14.25" customHeight="1" x14ac:dyDescent="0.3"/>
    <row r="243" s="30" customFormat="1" ht="14.25" customHeight="1" x14ac:dyDescent="0.3"/>
    <row r="244" s="30" customFormat="1" ht="14.25" customHeight="1" x14ac:dyDescent="0.3"/>
    <row r="245" s="30" customFormat="1" ht="14.25" customHeight="1" x14ac:dyDescent="0.3"/>
    <row r="246" s="30" customFormat="1" ht="14.25" customHeight="1" x14ac:dyDescent="0.3"/>
    <row r="247" s="30" customFormat="1" ht="14.25" customHeight="1" x14ac:dyDescent="0.3"/>
    <row r="248" s="30" customFormat="1" ht="14.25" customHeight="1" x14ac:dyDescent="0.3"/>
    <row r="249" s="30" customFormat="1" ht="14.25" customHeight="1" x14ac:dyDescent="0.3"/>
    <row r="250" s="30" customFormat="1" ht="14.25" customHeight="1" x14ac:dyDescent="0.3"/>
    <row r="251" s="30" customFormat="1" ht="14.25" customHeight="1" x14ac:dyDescent="0.3"/>
    <row r="252" s="30" customFormat="1" ht="14.25" customHeight="1" x14ac:dyDescent="0.3"/>
    <row r="253" s="30" customFormat="1" ht="14.25" customHeight="1" x14ac:dyDescent="0.3"/>
    <row r="254" s="30" customFormat="1" ht="14.25" customHeight="1" x14ac:dyDescent="0.3"/>
    <row r="255" s="30" customFormat="1" ht="14.25" customHeight="1" x14ac:dyDescent="0.3"/>
    <row r="256" s="30" customFormat="1" ht="14.25" customHeight="1" x14ac:dyDescent="0.3"/>
    <row r="257" s="30" customFormat="1" ht="14.25" customHeight="1" x14ac:dyDescent="0.3"/>
    <row r="258" s="30" customFormat="1" ht="14.25" customHeight="1" x14ac:dyDescent="0.3"/>
    <row r="259" s="30" customFormat="1" ht="14.25" customHeight="1" x14ac:dyDescent="0.3"/>
    <row r="260" s="30" customFormat="1" ht="14.25" customHeight="1" x14ac:dyDescent="0.3"/>
    <row r="261" s="30" customFormat="1" ht="14.25" customHeight="1" x14ac:dyDescent="0.3"/>
    <row r="262" s="30" customFormat="1" ht="14.25" customHeight="1" x14ac:dyDescent="0.3"/>
    <row r="263" s="30" customFormat="1" ht="14.25" customHeight="1" x14ac:dyDescent="0.3"/>
    <row r="264" s="30" customFormat="1" ht="14.25" customHeight="1" x14ac:dyDescent="0.3"/>
    <row r="265" s="30" customFormat="1" ht="14.25" customHeight="1" x14ac:dyDescent="0.3"/>
    <row r="266" s="30" customFormat="1" ht="14.25" customHeight="1" x14ac:dyDescent="0.3"/>
    <row r="267" s="30" customFormat="1" ht="14.25" customHeight="1" x14ac:dyDescent="0.3"/>
    <row r="268" s="30" customFormat="1" ht="14.25" customHeight="1" x14ac:dyDescent="0.3"/>
    <row r="269" s="30" customFormat="1" ht="14.25" customHeight="1" x14ac:dyDescent="0.3"/>
    <row r="270" s="30" customFormat="1" ht="14.25" customHeight="1" x14ac:dyDescent="0.3"/>
    <row r="271" s="30" customFormat="1" ht="14.25" customHeight="1" x14ac:dyDescent="0.3"/>
    <row r="272" s="30" customFormat="1" ht="14.25" customHeight="1" x14ac:dyDescent="0.3"/>
    <row r="273" s="30" customFormat="1" ht="14.25" customHeight="1" x14ac:dyDescent="0.3"/>
    <row r="274" s="30" customFormat="1" ht="14.25" customHeight="1" x14ac:dyDescent="0.3"/>
    <row r="275" s="30" customFormat="1" ht="14.25" customHeight="1" x14ac:dyDescent="0.3"/>
    <row r="276" s="30" customFormat="1" ht="14.25" customHeight="1" x14ac:dyDescent="0.3"/>
    <row r="277" s="30" customFormat="1" ht="14.25" customHeight="1" x14ac:dyDescent="0.3"/>
    <row r="278" s="30" customFormat="1" ht="14.25" customHeight="1" x14ac:dyDescent="0.3"/>
    <row r="279" s="30" customFormat="1" ht="14.25" customHeight="1" x14ac:dyDescent="0.3"/>
    <row r="280" s="30" customFormat="1" ht="14.25" customHeight="1" x14ac:dyDescent="0.3"/>
    <row r="281" s="30" customFormat="1" ht="14.25" customHeight="1" x14ac:dyDescent="0.3"/>
    <row r="282" s="30" customFormat="1" ht="14.25" customHeight="1" x14ac:dyDescent="0.3"/>
    <row r="283" s="30" customFormat="1" ht="14.25" customHeight="1" x14ac:dyDescent="0.3"/>
    <row r="284" s="30" customFormat="1" ht="14.25" customHeight="1" x14ac:dyDescent="0.3"/>
    <row r="285" s="30" customFormat="1" ht="14.25" customHeight="1" x14ac:dyDescent="0.3"/>
    <row r="286" s="30" customFormat="1" ht="14.25" customHeight="1" x14ac:dyDescent="0.3"/>
    <row r="287" s="30" customFormat="1" ht="14.25" customHeight="1" x14ac:dyDescent="0.3"/>
    <row r="288" s="30" customFormat="1" ht="14.25" customHeight="1" x14ac:dyDescent="0.3"/>
    <row r="289" s="30" customFormat="1" ht="14.25" customHeight="1" x14ac:dyDescent="0.3"/>
    <row r="290" s="30" customFormat="1" ht="14.25" customHeight="1" x14ac:dyDescent="0.3"/>
    <row r="291" s="30" customFormat="1" ht="14.25" customHeight="1" x14ac:dyDescent="0.3"/>
    <row r="292" s="30" customFormat="1" ht="14.25" customHeight="1" x14ac:dyDescent="0.3"/>
    <row r="293" s="30" customFormat="1" ht="14.25" customHeight="1" x14ac:dyDescent="0.3"/>
    <row r="294" s="30" customFormat="1" ht="14.25" customHeight="1" x14ac:dyDescent="0.3"/>
    <row r="295" s="30" customFormat="1" ht="14.25" customHeight="1" x14ac:dyDescent="0.3"/>
    <row r="296" s="30" customFormat="1" ht="14.25" customHeight="1" x14ac:dyDescent="0.3"/>
    <row r="297" s="30" customFormat="1" ht="14.25" customHeight="1" x14ac:dyDescent="0.3"/>
    <row r="298" s="30" customFormat="1" ht="14.25" customHeight="1" x14ac:dyDescent="0.3"/>
    <row r="299" s="30" customFormat="1" ht="14.25" customHeight="1" x14ac:dyDescent="0.3"/>
    <row r="300" s="30" customFormat="1" ht="14.25" customHeight="1" x14ac:dyDescent="0.3"/>
    <row r="301" s="30" customFormat="1" ht="14.25" customHeight="1" x14ac:dyDescent="0.3"/>
    <row r="302" s="30" customFormat="1" ht="14.25" customHeight="1" x14ac:dyDescent="0.3"/>
    <row r="303" s="30" customFormat="1" ht="14.25" customHeight="1" x14ac:dyDescent="0.3"/>
    <row r="304" s="30" customFormat="1" ht="14.25" customHeight="1" x14ac:dyDescent="0.3"/>
    <row r="305" s="30" customFormat="1" ht="14.25" customHeight="1" x14ac:dyDescent="0.3"/>
    <row r="306" s="30" customFormat="1" ht="14.25" customHeight="1" x14ac:dyDescent="0.3"/>
    <row r="307" s="30" customFormat="1" ht="14.25" customHeight="1" x14ac:dyDescent="0.3"/>
    <row r="308" s="30" customFormat="1" ht="14.25" customHeight="1" x14ac:dyDescent="0.3"/>
    <row r="309" s="30" customFormat="1" ht="14.25" customHeight="1" x14ac:dyDescent="0.3"/>
    <row r="310" s="30" customFormat="1" ht="14.25" customHeight="1" x14ac:dyDescent="0.3"/>
    <row r="311" s="30" customFormat="1" ht="14.25" customHeight="1" x14ac:dyDescent="0.3"/>
    <row r="312" s="30" customFormat="1" ht="14.25" customHeight="1" x14ac:dyDescent="0.3"/>
    <row r="313" s="30" customFormat="1" ht="14.25" customHeight="1" x14ac:dyDescent="0.3"/>
    <row r="314" s="30" customFormat="1" ht="14.25" customHeight="1" x14ac:dyDescent="0.3"/>
    <row r="315" s="30" customFormat="1" ht="14.25" customHeight="1" x14ac:dyDescent="0.3"/>
    <row r="316" s="30" customFormat="1" ht="14.25" customHeight="1" x14ac:dyDescent="0.3"/>
    <row r="317" s="30" customFormat="1" ht="14.25" customHeight="1" x14ac:dyDescent="0.3"/>
    <row r="318" s="30" customFormat="1" ht="14.25" customHeight="1" x14ac:dyDescent="0.3"/>
    <row r="319" s="30" customFormat="1" ht="14.25" customHeight="1" x14ac:dyDescent="0.3"/>
    <row r="320" s="30" customFormat="1" ht="14.25" customHeight="1" x14ac:dyDescent="0.3"/>
    <row r="321" s="30" customFormat="1" ht="14.25" customHeight="1" x14ac:dyDescent="0.3"/>
    <row r="322" s="30" customFormat="1" ht="14.25" customHeight="1" x14ac:dyDescent="0.3"/>
    <row r="323" s="30" customFormat="1" ht="14.25" customHeight="1" x14ac:dyDescent="0.3"/>
    <row r="324" s="30" customFormat="1" ht="14.25" customHeight="1" x14ac:dyDescent="0.3"/>
    <row r="325" s="30" customFormat="1" ht="14.25" customHeight="1" x14ac:dyDescent="0.3"/>
    <row r="326" s="30" customFormat="1" ht="14.25" customHeight="1" x14ac:dyDescent="0.3"/>
    <row r="327" s="30" customFormat="1" ht="14.25" customHeight="1" x14ac:dyDescent="0.3"/>
    <row r="328" s="30" customFormat="1" ht="14.25" customHeight="1" x14ac:dyDescent="0.3"/>
    <row r="329" s="30" customFormat="1" ht="14.25" customHeight="1" x14ac:dyDescent="0.3"/>
    <row r="330" s="30" customFormat="1" ht="14.25" customHeight="1" x14ac:dyDescent="0.3"/>
    <row r="331" s="30" customFormat="1" ht="14.25" customHeight="1" x14ac:dyDescent="0.3"/>
    <row r="332" s="30" customFormat="1" ht="14.25" customHeight="1" x14ac:dyDescent="0.3"/>
    <row r="333" s="30" customFormat="1" ht="14.25" customHeight="1" x14ac:dyDescent="0.3"/>
    <row r="334" s="30" customFormat="1" ht="14.25" customHeight="1" x14ac:dyDescent="0.3"/>
    <row r="335" s="30" customFormat="1" ht="14.25" customHeight="1" x14ac:dyDescent="0.3"/>
    <row r="336" s="30" customFormat="1" ht="14.25" customHeight="1" x14ac:dyDescent="0.3"/>
    <row r="337" s="30" customFormat="1" ht="14.25" customHeight="1" x14ac:dyDescent="0.3"/>
    <row r="338" s="30" customFormat="1" ht="14.25" customHeight="1" x14ac:dyDescent="0.3"/>
    <row r="339" s="30" customFormat="1" ht="14.25" customHeight="1" x14ac:dyDescent="0.3"/>
    <row r="340" s="30" customFormat="1" ht="14.25" customHeight="1" x14ac:dyDescent="0.3"/>
    <row r="341" s="30" customFormat="1" ht="14.25" customHeight="1" x14ac:dyDescent="0.3"/>
    <row r="342" s="30" customFormat="1" ht="14.25" customHeight="1" x14ac:dyDescent="0.3"/>
    <row r="343" s="30" customFormat="1" ht="14.25" customHeight="1" x14ac:dyDescent="0.3"/>
    <row r="344" s="30" customFormat="1" ht="14.25" customHeight="1" x14ac:dyDescent="0.3"/>
    <row r="345" s="30" customFormat="1" ht="14.25" customHeight="1" x14ac:dyDescent="0.3"/>
    <row r="346" s="30" customFormat="1" ht="14.25" customHeight="1" x14ac:dyDescent="0.3"/>
    <row r="347" s="30" customFormat="1" ht="14.25" customHeight="1" x14ac:dyDescent="0.3"/>
    <row r="348" s="30" customFormat="1" ht="14.25" customHeight="1" x14ac:dyDescent="0.3"/>
    <row r="349" s="30" customFormat="1" ht="14.25" customHeight="1" x14ac:dyDescent="0.3"/>
    <row r="350" s="30" customFormat="1" ht="14.25" customHeight="1" x14ac:dyDescent="0.3"/>
    <row r="351" s="30" customFormat="1" ht="14.25" customHeight="1" x14ac:dyDescent="0.3"/>
    <row r="352" s="30" customFormat="1" ht="14.25" customHeight="1" x14ac:dyDescent="0.3"/>
    <row r="353" s="30" customFormat="1" ht="14.25" customHeight="1" x14ac:dyDescent="0.3"/>
    <row r="354" s="30" customFormat="1" ht="14.25" customHeight="1" x14ac:dyDescent="0.3"/>
    <row r="355" s="30" customFormat="1" ht="14.25" customHeight="1" x14ac:dyDescent="0.3"/>
    <row r="356" s="30" customFormat="1" ht="14.25" customHeight="1" x14ac:dyDescent="0.3"/>
    <row r="357" s="30" customFormat="1" ht="14.25" customHeight="1" x14ac:dyDescent="0.3"/>
    <row r="358" s="30" customFormat="1" ht="14.25" customHeight="1" x14ac:dyDescent="0.3"/>
    <row r="359" s="30" customFormat="1" ht="14.25" customHeight="1" x14ac:dyDescent="0.3"/>
    <row r="360" s="30" customFormat="1" ht="14.25" customHeight="1" x14ac:dyDescent="0.3"/>
    <row r="361" s="30" customFormat="1" ht="14.25" customHeight="1" x14ac:dyDescent="0.3"/>
    <row r="362" s="30" customFormat="1" ht="14.25" customHeight="1" x14ac:dyDescent="0.3"/>
    <row r="363" s="30" customFormat="1" ht="14.25" customHeight="1" x14ac:dyDescent="0.3"/>
    <row r="364" s="30" customFormat="1" ht="14.25" customHeight="1" x14ac:dyDescent="0.3"/>
    <row r="365" s="30" customFormat="1" ht="14.25" customHeight="1" x14ac:dyDescent="0.3"/>
    <row r="366" s="30" customFormat="1" ht="14.25" customHeight="1" x14ac:dyDescent="0.3"/>
    <row r="367" s="30" customFormat="1" ht="14.25" customHeight="1" x14ac:dyDescent="0.3"/>
    <row r="368" s="30" customFormat="1" ht="14.25" customHeight="1" x14ac:dyDescent="0.3"/>
    <row r="369" s="30" customFormat="1" ht="14.25" customHeight="1" x14ac:dyDescent="0.3"/>
    <row r="370" s="30" customFormat="1" ht="14.25" customHeight="1" x14ac:dyDescent="0.3"/>
    <row r="371" s="30" customFormat="1" ht="14.25" customHeight="1" x14ac:dyDescent="0.3"/>
    <row r="372" s="30" customFormat="1" ht="14.25" customHeight="1" x14ac:dyDescent="0.3"/>
    <row r="373" s="30" customFormat="1" ht="14.25" customHeight="1" x14ac:dyDescent="0.3"/>
    <row r="374" s="30" customFormat="1" ht="14.25" customHeight="1" x14ac:dyDescent="0.3"/>
    <row r="375" s="30" customFormat="1" ht="14.25" customHeight="1" x14ac:dyDescent="0.3"/>
    <row r="376" s="30" customFormat="1" ht="14.25" customHeight="1" x14ac:dyDescent="0.3"/>
    <row r="377" s="30" customFormat="1" ht="14.25" customHeight="1" x14ac:dyDescent="0.3"/>
    <row r="378" s="30" customFormat="1" ht="14.25" customHeight="1" x14ac:dyDescent="0.3"/>
    <row r="379" s="30" customFormat="1" ht="14.25" customHeight="1" x14ac:dyDescent="0.3"/>
    <row r="380" s="30" customFormat="1" ht="14.25" customHeight="1" x14ac:dyDescent="0.3"/>
    <row r="381" s="30" customFormat="1" ht="14.25" customHeight="1" x14ac:dyDescent="0.3"/>
    <row r="382" s="30" customFormat="1" ht="14.25" customHeight="1" x14ac:dyDescent="0.3"/>
    <row r="383" s="30" customFormat="1" ht="14.25" customHeight="1" x14ac:dyDescent="0.3"/>
    <row r="384" s="30" customFormat="1" ht="14.25" customHeight="1" x14ac:dyDescent="0.3"/>
    <row r="385" s="30" customFormat="1" ht="14.25" customHeight="1" x14ac:dyDescent="0.3"/>
    <row r="386" s="30" customFormat="1" ht="14.25" customHeight="1" x14ac:dyDescent="0.3"/>
    <row r="387" s="30" customFormat="1" ht="14.25" customHeight="1" x14ac:dyDescent="0.3"/>
    <row r="388" s="30" customFormat="1" ht="14.25" customHeight="1" x14ac:dyDescent="0.3"/>
    <row r="389" s="30" customFormat="1" ht="14.25" customHeight="1" x14ac:dyDescent="0.3"/>
    <row r="390" s="30" customFormat="1" ht="14.25" customHeight="1" x14ac:dyDescent="0.3"/>
    <row r="391" s="30" customFormat="1" ht="14.25" customHeight="1" x14ac:dyDescent="0.3"/>
    <row r="392" s="30" customFormat="1" ht="14.25" customHeight="1" x14ac:dyDescent="0.3"/>
    <row r="393" s="30" customFormat="1" ht="14.25" customHeight="1" x14ac:dyDescent="0.3"/>
    <row r="394" s="30" customFormat="1" ht="14.25" customHeight="1" x14ac:dyDescent="0.3"/>
    <row r="395" s="30" customFormat="1" ht="14.25" customHeight="1" x14ac:dyDescent="0.3"/>
    <row r="396" s="30" customFormat="1" ht="14.25" customHeight="1" x14ac:dyDescent="0.3"/>
    <row r="397" s="30" customFormat="1" ht="14.25" customHeight="1" x14ac:dyDescent="0.3"/>
    <row r="398" s="30" customFormat="1" ht="14.25" customHeight="1" x14ac:dyDescent="0.3"/>
    <row r="399" s="30" customFormat="1" ht="14.25" customHeight="1" x14ac:dyDescent="0.3"/>
    <row r="400" s="30" customFormat="1" ht="14.25" customHeight="1" x14ac:dyDescent="0.3"/>
    <row r="401" s="30" customFormat="1" ht="14.25" customHeight="1" x14ac:dyDescent="0.3"/>
    <row r="402" s="30" customFormat="1" ht="14.25" customHeight="1" x14ac:dyDescent="0.3"/>
    <row r="403" s="30" customFormat="1" ht="14.25" customHeight="1" x14ac:dyDescent="0.3"/>
    <row r="404" s="30" customFormat="1" ht="14.25" customHeight="1" x14ac:dyDescent="0.3"/>
    <row r="405" s="30" customFormat="1" ht="14.25" customHeight="1" x14ac:dyDescent="0.3"/>
    <row r="406" s="30" customFormat="1" ht="14.25" customHeight="1" x14ac:dyDescent="0.3"/>
    <row r="407" s="30" customFormat="1" ht="14.25" customHeight="1" x14ac:dyDescent="0.3"/>
    <row r="408" s="30" customFormat="1" ht="14.25" customHeight="1" x14ac:dyDescent="0.3"/>
    <row r="409" s="30" customFormat="1" ht="14.25" customHeight="1" x14ac:dyDescent="0.3"/>
    <row r="410" s="30" customFormat="1" ht="14.25" customHeight="1" x14ac:dyDescent="0.3"/>
    <row r="411" s="30" customFormat="1" ht="14.25" customHeight="1" x14ac:dyDescent="0.3"/>
    <row r="412" s="30" customFormat="1" ht="14.25" customHeight="1" x14ac:dyDescent="0.3"/>
    <row r="413" s="30" customFormat="1" ht="14.25" customHeight="1" x14ac:dyDescent="0.3"/>
    <row r="414" s="30" customFormat="1" ht="14.25" customHeight="1" x14ac:dyDescent="0.3"/>
    <row r="415" s="30" customFormat="1" ht="14.25" customHeight="1" x14ac:dyDescent="0.3"/>
    <row r="416" s="30" customFormat="1" ht="14.25" customHeight="1" x14ac:dyDescent="0.3"/>
    <row r="417" s="30" customFormat="1" ht="14.25" customHeight="1" x14ac:dyDescent="0.3"/>
    <row r="418" s="30" customFormat="1" ht="14.25" customHeight="1" x14ac:dyDescent="0.3"/>
    <row r="419" s="30" customFormat="1" ht="14.25" customHeight="1" x14ac:dyDescent="0.3"/>
    <row r="420" s="30" customFormat="1" ht="14.25" customHeight="1" x14ac:dyDescent="0.3"/>
    <row r="421" s="30" customFormat="1" ht="14.25" customHeight="1" x14ac:dyDescent="0.3"/>
    <row r="422" s="30" customFormat="1" ht="14.25" customHeight="1" x14ac:dyDescent="0.3"/>
    <row r="423" s="30" customFormat="1" ht="14.25" customHeight="1" x14ac:dyDescent="0.3"/>
    <row r="424" s="30" customFormat="1" ht="14.25" customHeight="1" x14ac:dyDescent="0.3"/>
    <row r="425" s="30" customFormat="1" ht="14.25" customHeight="1" x14ac:dyDescent="0.3"/>
    <row r="426" s="30" customFormat="1" ht="14.25" customHeight="1" x14ac:dyDescent="0.3"/>
    <row r="427" s="30" customFormat="1" ht="14.25" customHeight="1" x14ac:dyDescent="0.3"/>
    <row r="428" s="30" customFormat="1" ht="14.25" customHeight="1" x14ac:dyDescent="0.3"/>
    <row r="429" s="30" customFormat="1" ht="14.25" customHeight="1" x14ac:dyDescent="0.3"/>
    <row r="430" s="30" customFormat="1" ht="14.25" customHeight="1" x14ac:dyDescent="0.3"/>
    <row r="431" s="30" customFormat="1" ht="14.25" customHeight="1" x14ac:dyDescent="0.3"/>
    <row r="432" s="30" customFormat="1" ht="14.25" customHeight="1" x14ac:dyDescent="0.3"/>
    <row r="433" s="30" customFormat="1" ht="14.25" customHeight="1" x14ac:dyDescent="0.3"/>
    <row r="434" s="30" customFormat="1" ht="14.25" customHeight="1" x14ac:dyDescent="0.3"/>
    <row r="435" s="30" customFormat="1" ht="14.25" customHeight="1" x14ac:dyDescent="0.3"/>
    <row r="436" s="30" customFormat="1" ht="14.25" customHeight="1" x14ac:dyDescent="0.3"/>
    <row r="437" s="30" customFormat="1" ht="14.25" customHeight="1" x14ac:dyDescent="0.3"/>
    <row r="438" s="30" customFormat="1" ht="14.25" customHeight="1" x14ac:dyDescent="0.3"/>
    <row r="439" s="30" customFormat="1" ht="14.25" customHeight="1" x14ac:dyDescent="0.3"/>
    <row r="440" s="30" customFormat="1" ht="14.25" customHeight="1" x14ac:dyDescent="0.3"/>
    <row r="441" s="30" customFormat="1" ht="14.25" customHeight="1" x14ac:dyDescent="0.3"/>
    <row r="442" s="30" customFormat="1" ht="14.25" customHeight="1" x14ac:dyDescent="0.3"/>
    <row r="443" s="30" customFormat="1" ht="14.25" customHeight="1" x14ac:dyDescent="0.3"/>
    <row r="444" s="30" customFormat="1" ht="14.25" customHeight="1" x14ac:dyDescent="0.3"/>
    <row r="445" s="30" customFormat="1" ht="14.25" customHeight="1" x14ac:dyDescent="0.3"/>
    <row r="446" s="30" customFormat="1" ht="14.25" customHeight="1" x14ac:dyDescent="0.3"/>
    <row r="447" s="30" customFormat="1" ht="14.25" customHeight="1" x14ac:dyDescent="0.3"/>
    <row r="448" s="30" customFormat="1" ht="14.25" customHeight="1" x14ac:dyDescent="0.3"/>
    <row r="449" s="30" customFormat="1" ht="14.25" customHeight="1" x14ac:dyDescent="0.3"/>
    <row r="450" s="30" customFormat="1" ht="14.25" customHeight="1" x14ac:dyDescent="0.3"/>
    <row r="451" s="30" customFormat="1" ht="14.25" customHeight="1" x14ac:dyDescent="0.3"/>
    <row r="452" s="30" customFormat="1" ht="14.25" customHeight="1" x14ac:dyDescent="0.3"/>
    <row r="453" s="30" customFormat="1" ht="14.25" customHeight="1" x14ac:dyDescent="0.3"/>
    <row r="454" s="30" customFormat="1" ht="14.25" customHeight="1" x14ac:dyDescent="0.3"/>
    <row r="455" s="30" customFormat="1" ht="14.25" customHeight="1" x14ac:dyDescent="0.3"/>
    <row r="456" s="30" customFormat="1" ht="14.25" customHeight="1" x14ac:dyDescent="0.3"/>
    <row r="457" s="30" customFormat="1" ht="14.25" customHeight="1" x14ac:dyDescent="0.3"/>
    <row r="458" s="30" customFormat="1" ht="14.25" customHeight="1" x14ac:dyDescent="0.3"/>
    <row r="459" s="30" customFormat="1" ht="14.25" customHeight="1" x14ac:dyDescent="0.3"/>
    <row r="460" s="30" customFormat="1" ht="14.25" customHeight="1" x14ac:dyDescent="0.3"/>
    <row r="461" s="30" customFormat="1" ht="14.25" customHeight="1" x14ac:dyDescent="0.3"/>
    <row r="462" s="30" customFormat="1" ht="14.25" customHeight="1" x14ac:dyDescent="0.3"/>
    <row r="463" s="30" customFormat="1" ht="14.25" customHeight="1" x14ac:dyDescent="0.3"/>
    <row r="464" s="30" customFormat="1" ht="14.25" customHeight="1" x14ac:dyDescent="0.3"/>
    <row r="465" s="30" customFormat="1" ht="14.25" customHeight="1" x14ac:dyDescent="0.3"/>
    <row r="466" s="30" customFormat="1" ht="14.25" customHeight="1" x14ac:dyDescent="0.3"/>
    <row r="467" s="30" customFormat="1" ht="14.25" customHeight="1" x14ac:dyDescent="0.3"/>
    <row r="468" s="30" customFormat="1" ht="14.25" customHeight="1" x14ac:dyDescent="0.3"/>
    <row r="469" s="30" customFormat="1" ht="14.25" customHeight="1" x14ac:dyDescent="0.3"/>
    <row r="470" s="30" customFormat="1" ht="14.25" customHeight="1" x14ac:dyDescent="0.3"/>
    <row r="471" s="30" customFormat="1" ht="14.25" customHeight="1" x14ac:dyDescent="0.3"/>
    <row r="472" s="30" customFormat="1" ht="14.25" customHeight="1" x14ac:dyDescent="0.3"/>
    <row r="473" s="30" customFormat="1" ht="14.25" customHeight="1" x14ac:dyDescent="0.3"/>
    <row r="474" s="30" customFormat="1" ht="14.25" customHeight="1" x14ac:dyDescent="0.3"/>
    <row r="475" s="30" customFormat="1" ht="14.25" customHeight="1" x14ac:dyDescent="0.3"/>
    <row r="476" s="30" customFormat="1" ht="14.25" customHeight="1" x14ac:dyDescent="0.3"/>
    <row r="477" s="30" customFormat="1" ht="14.25" customHeight="1" x14ac:dyDescent="0.3"/>
    <row r="478" s="30" customFormat="1" ht="14.25" customHeight="1" x14ac:dyDescent="0.3"/>
    <row r="479" s="30" customFormat="1" ht="14.25" customHeight="1" x14ac:dyDescent="0.3"/>
    <row r="480" s="30" customFormat="1" ht="14.25" customHeight="1" x14ac:dyDescent="0.3"/>
    <row r="481" s="30" customFormat="1" ht="14.25" customHeight="1" x14ac:dyDescent="0.3"/>
    <row r="482" s="30" customFormat="1" ht="14.25" customHeight="1" x14ac:dyDescent="0.3"/>
    <row r="483" s="30" customFormat="1" ht="14.25" customHeight="1" x14ac:dyDescent="0.3"/>
    <row r="484" s="30" customFormat="1" ht="14.25" customHeight="1" x14ac:dyDescent="0.3"/>
    <row r="485" s="30" customFormat="1" ht="14.25" customHeight="1" x14ac:dyDescent="0.3"/>
    <row r="486" s="30" customFormat="1" ht="14.25" customHeight="1" x14ac:dyDescent="0.3"/>
    <row r="487" s="30" customFormat="1" ht="14.25" customHeight="1" x14ac:dyDescent="0.3"/>
    <row r="488" s="30" customFormat="1" ht="14.25" customHeight="1" x14ac:dyDescent="0.3"/>
    <row r="489" s="30" customFormat="1" ht="14.25" customHeight="1" x14ac:dyDescent="0.3"/>
    <row r="490" s="30" customFormat="1" ht="14.25" customHeight="1" x14ac:dyDescent="0.3"/>
    <row r="491" s="30" customFormat="1" ht="14.25" customHeight="1" x14ac:dyDescent="0.3"/>
    <row r="492" s="30" customFormat="1" ht="14.25" customHeight="1" x14ac:dyDescent="0.3"/>
    <row r="493" s="30" customFormat="1" ht="14.25" customHeight="1" x14ac:dyDescent="0.3"/>
    <row r="494" s="30" customFormat="1" ht="14.25" customHeight="1" x14ac:dyDescent="0.3"/>
    <row r="495" s="30" customFormat="1" ht="14.25" customHeight="1" x14ac:dyDescent="0.3"/>
    <row r="496" s="30" customFormat="1" ht="14.25" customHeight="1" x14ac:dyDescent="0.3"/>
    <row r="497" s="30" customFormat="1" ht="14.25" customHeight="1" x14ac:dyDescent="0.3"/>
    <row r="498" s="30" customFormat="1" ht="14.25" customHeight="1" x14ac:dyDescent="0.3"/>
    <row r="499" s="30" customFormat="1" ht="14.25" customHeight="1" x14ac:dyDescent="0.3"/>
    <row r="500" s="30" customFormat="1" ht="14.25" customHeight="1" x14ac:dyDescent="0.3"/>
    <row r="501" s="30" customFormat="1" ht="14.25" customHeight="1" x14ac:dyDescent="0.3"/>
    <row r="502" s="30" customFormat="1" ht="14.25" customHeight="1" x14ac:dyDescent="0.3"/>
    <row r="503" s="30" customFormat="1" ht="14.25" customHeight="1" x14ac:dyDescent="0.3"/>
    <row r="504" s="30" customFormat="1" ht="14.25" customHeight="1" x14ac:dyDescent="0.3"/>
    <row r="505" s="30" customFormat="1" ht="14.25" customHeight="1" x14ac:dyDescent="0.3"/>
    <row r="506" s="30" customFormat="1" ht="14.25" customHeight="1" x14ac:dyDescent="0.3"/>
    <row r="507" s="30" customFormat="1" ht="14.25" customHeight="1" x14ac:dyDescent="0.3"/>
    <row r="508" s="30" customFormat="1" ht="14.25" customHeight="1" x14ac:dyDescent="0.3"/>
    <row r="509" s="30" customFormat="1" ht="14.25" customHeight="1" x14ac:dyDescent="0.3"/>
    <row r="510" s="30" customFormat="1" ht="14.25" customHeight="1" x14ac:dyDescent="0.3"/>
    <row r="511" s="30" customFormat="1" ht="14.25" customHeight="1" x14ac:dyDescent="0.3"/>
    <row r="512" s="30" customFormat="1" ht="14.25" customHeight="1" x14ac:dyDescent="0.3"/>
    <row r="513" s="30" customFormat="1" ht="14.25" customHeight="1" x14ac:dyDescent="0.3"/>
    <row r="514" s="30" customFormat="1" ht="14.25" customHeight="1" x14ac:dyDescent="0.3"/>
    <row r="515" s="30" customFormat="1" ht="14.25" customHeight="1" x14ac:dyDescent="0.3"/>
    <row r="516" s="30" customFormat="1" ht="14.25" customHeight="1" x14ac:dyDescent="0.3"/>
    <row r="517" s="30" customFormat="1" ht="14.25" customHeight="1" x14ac:dyDescent="0.3"/>
    <row r="518" s="30" customFormat="1" ht="14.25" customHeight="1" x14ac:dyDescent="0.3"/>
    <row r="519" s="30" customFormat="1" ht="14.25" customHeight="1" x14ac:dyDescent="0.3"/>
    <row r="520" s="30" customFormat="1" ht="14.25" customHeight="1" x14ac:dyDescent="0.3"/>
    <row r="521" s="30" customFormat="1" ht="14.25" customHeight="1" x14ac:dyDescent="0.3"/>
    <row r="522" s="30" customFormat="1" ht="14.25" customHeight="1" x14ac:dyDescent="0.3"/>
    <row r="523" s="30" customFormat="1" ht="14.25" customHeight="1" x14ac:dyDescent="0.3"/>
    <row r="524" s="30" customFormat="1" ht="14.25" customHeight="1" x14ac:dyDescent="0.3"/>
    <row r="525" s="30" customFormat="1" ht="14.25" customHeight="1" x14ac:dyDescent="0.3"/>
    <row r="526" s="30" customFormat="1" ht="14.25" customHeight="1" x14ac:dyDescent="0.3"/>
    <row r="527" s="30" customFormat="1" ht="14.25" customHeight="1" x14ac:dyDescent="0.3"/>
    <row r="528" s="30" customFormat="1" ht="14.25" customHeight="1" x14ac:dyDescent="0.3"/>
    <row r="529" s="30" customFormat="1" ht="14.25" customHeight="1" x14ac:dyDescent="0.3"/>
    <row r="530" s="30" customFormat="1" ht="14.25" customHeight="1" x14ac:dyDescent="0.3"/>
    <row r="531" s="30" customFormat="1" ht="14.25" customHeight="1" x14ac:dyDescent="0.3"/>
    <row r="532" s="30" customFormat="1" ht="14.25" customHeight="1" x14ac:dyDescent="0.3"/>
    <row r="533" s="30" customFormat="1" ht="14.25" customHeight="1" x14ac:dyDescent="0.3"/>
    <row r="534" s="30" customFormat="1" ht="14.25" customHeight="1" x14ac:dyDescent="0.3"/>
    <row r="535" s="30" customFormat="1" ht="14.25" customHeight="1" x14ac:dyDescent="0.3"/>
    <row r="536" s="30" customFormat="1" ht="14.25" customHeight="1" x14ac:dyDescent="0.3"/>
    <row r="537" s="30" customFormat="1" ht="14.25" customHeight="1" x14ac:dyDescent="0.3"/>
    <row r="538" s="30" customFormat="1" ht="14.25" customHeight="1" x14ac:dyDescent="0.3"/>
    <row r="539" s="30" customFormat="1" ht="14.25" customHeight="1" x14ac:dyDescent="0.3"/>
    <row r="540" s="30" customFormat="1" ht="14.25" customHeight="1" x14ac:dyDescent="0.3"/>
    <row r="541" s="30" customFormat="1" ht="14.25" customHeight="1" x14ac:dyDescent="0.3"/>
    <row r="542" s="30" customFormat="1" ht="14.25" customHeight="1" x14ac:dyDescent="0.3"/>
    <row r="543" s="30" customFormat="1" ht="14.25" customHeight="1" x14ac:dyDescent="0.3"/>
    <row r="544" s="30" customFormat="1" ht="14.25" customHeight="1" x14ac:dyDescent="0.3"/>
    <row r="545" s="30" customFormat="1" ht="14.25" customHeight="1" x14ac:dyDescent="0.3"/>
    <row r="546" s="30" customFormat="1" ht="14.25" customHeight="1" x14ac:dyDescent="0.3"/>
    <row r="547" s="30" customFormat="1" ht="14.25" customHeight="1" x14ac:dyDescent="0.3"/>
    <row r="548" s="30" customFormat="1" ht="14.25" customHeight="1" x14ac:dyDescent="0.3"/>
    <row r="549" s="30" customFormat="1" ht="14.25" customHeight="1" x14ac:dyDescent="0.3"/>
    <row r="550" s="30" customFormat="1" ht="14.25" customHeight="1" x14ac:dyDescent="0.3"/>
    <row r="551" s="30" customFormat="1" ht="14.25" customHeight="1" x14ac:dyDescent="0.3"/>
    <row r="552" s="30" customFormat="1" ht="14.25" customHeight="1" x14ac:dyDescent="0.3"/>
    <row r="553" s="30" customFormat="1" ht="14.25" customHeight="1" x14ac:dyDescent="0.3"/>
    <row r="554" s="30" customFormat="1" ht="14.25" customHeight="1" x14ac:dyDescent="0.3"/>
    <row r="555" s="30" customFormat="1" ht="14.25" customHeight="1" x14ac:dyDescent="0.3"/>
    <row r="556" s="30" customFormat="1" ht="14.25" customHeight="1" x14ac:dyDescent="0.3"/>
    <row r="557" s="30" customFormat="1" ht="14.25" customHeight="1" x14ac:dyDescent="0.3"/>
    <row r="558" s="30" customFormat="1" ht="14.25" customHeight="1" x14ac:dyDescent="0.3"/>
    <row r="559" s="30" customFormat="1" ht="14.25" customHeight="1" x14ac:dyDescent="0.3"/>
    <row r="560" s="30" customFormat="1" ht="14.25" customHeight="1" x14ac:dyDescent="0.3"/>
    <row r="561" s="30" customFormat="1" ht="14.25" customHeight="1" x14ac:dyDescent="0.3"/>
    <row r="562" s="30" customFormat="1" ht="14.25" customHeight="1" x14ac:dyDescent="0.3"/>
    <row r="563" s="30" customFormat="1" ht="14.25" customHeight="1" x14ac:dyDescent="0.3"/>
    <row r="564" s="30" customFormat="1" ht="14.25" customHeight="1" x14ac:dyDescent="0.3"/>
    <row r="565" s="30" customFormat="1" ht="14.25" customHeight="1" x14ac:dyDescent="0.3"/>
    <row r="566" s="30" customFormat="1" ht="14.25" customHeight="1" x14ac:dyDescent="0.3"/>
    <row r="567" s="30" customFormat="1" ht="14.25" customHeight="1" x14ac:dyDescent="0.3"/>
    <row r="568" s="30" customFormat="1" ht="14.25" customHeight="1" x14ac:dyDescent="0.3"/>
    <row r="569" s="30" customFormat="1" ht="14.25" customHeight="1" x14ac:dyDescent="0.3"/>
    <row r="570" s="30" customFormat="1" ht="14.25" customHeight="1" x14ac:dyDescent="0.3"/>
    <row r="571" s="30" customFormat="1" ht="14.25" customHeight="1" x14ac:dyDescent="0.3"/>
    <row r="572" s="30" customFormat="1" ht="14.25" customHeight="1" x14ac:dyDescent="0.3"/>
    <row r="573" s="30" customFormat="1" ht="14.25" customHeight="1" x14ac:dyDescent="0.3"/>
    <row r="574" s="30" customFormat="1" ht="14.25" customHeight="1" x14ac:dyDescent="0.3"/>
    <row r="575" s="30" customFormat="1" ht="14.25" customHeight="1" x14ac:dyDescent="0.3"/>
    <row r="576" s="30" customFormat="1" ht="14.25" customHeight="1" x14ac:dyDescent="0.3"/>
    <row r="577" s="30" customFormat="1" ht="14.25" customHeight="1" x14ac:dyDescent="0.3"/>
    <row r="578" s="30" customFormat="1" ht="14.25" customHeight="1" x14ac:dyDescent="0.3"/>
    <row r="579" s="30" customFormat="1" ht="14.25" customHeight="1" x14ac:dyDescent="0.3"/>
    <row r="580" s="30" customFormat="1" ht="14.25" customHeight="1" x14ac:dyDescent="0.3"/>
    <row r="581" s="30" customFormat="1" ht="14.25" customHeight="1" x14ac:dyDescent="0.3"/>
    <row r="582" s="30" customFormat="1" ht="14.25" customHeight="1" x14ac:dyDescent="0.3"/>
    <row r="583" s="30" customFormat="1" ht="14.25" customHeight="1" x14ac:dyDescent="0.3"/>
    <row r="584" s="30" customFormat="1" ht="14.25" customHeight="1" x14ac:dyDescent="0.3"/>
    <row r="585" s="30" customFormat="1" ht="14.25" customHeight="1" x14ac:dyDescent="0.3"/>
    <row r="586" s="30" customFormat="1" ht="14.25" customHeight="1" x14ac:dyDescent="0.3"/>
    <row r="587" s="30" customFormat="1" ht="14.25" customHeight="1" x14ac:dyDescent="0.3"/>
    <row r="588" s="30" customFormat="1" ht="14.25" customHeight="1" x14ac:dyDescent="0.3"/>
    <row r="589" s="30" customFormat="1" ht="14.25" customHeight="1" x14ac:dyDescent="0.3"/>
    <row r="590" s="30" customFormat="1" ht="14.25" customHeight="1" x14ac:dyDescent="0.3"/>
    <row r="591" s="30" customFormat="1" ht="14.25" customHeight="1" x14ac:dyDescent="0.3"/>
    <row r="592" s="30" customFormat="1" ht="14.25" customHeight="1" x14ac:dyDescent="0.3"/>
    <row r="593" s="30" customFormat="1" ht="14.25" customHeight="1" x14ac:dyDescent="0.3"/>
    <row r="594" s="30" customFormat="1" ht="14.25" customHeight="1" x14ac:dyDescent="0.3"/>
    <row r="595" s="30" customFormat="1" ht="14.25" customHeight="1" x14ac:dyDescent="0.3"/>
    <row r="596" s="30" customFormat="1" ht="14.25" customHeight="1" x14ac:dyDescent="0.3"/>
    <row r="597" s="30" customFormat="1" ht="14.25" customHeight="1" x14ac:dyDescent="0.3"/>
    <row r="598" s="30" customFormat="1" ht="14.25" customHeight="1" x14ac:dyDescent="0.3"/>
    <row r="599" s="30" customFormat="1" ht="14.25" customHeight="1" x14ac:dyDescent="0.3"/>
    <row r="600" s="30" customFormat="1" ht="14.25" customHeight="1" x14ac:dyDescent="0.3"/>
    <row r="601" s="30" customFormat="1" ht="14.25" customHeight="1" x14ac:dyDescent="0.3"/>
    <row r="602" s="30" customFormat="1" ht="14.25" customHeight="1" x14ac:dyDescent="0.3"/>
    <row r="603" s="30" customFormat="1" ht="14.25" customHeight="1" x14ac:dyDescent="0.3"/>
    <row r="604" s="30" customFormat="1" ht="14.25" customHeight="1" x14ac:dyDescent="0.3"/>
    <row r="605" s="30" customFormat="1" ht="14.25" customHeight="1" x14ac:dyDescent="0.3"/>
    <row r="606" s="30" customFormat="1" ht="14.25" customHeight="1" x14ac:dyDescent="0.3"/>
    <row r="607" s="30" customFormat="1" ht="14.25" customHeight="1" x14ac:dyDescent="0.3"/>
    <row r="608" s="30" customFormat="1" ht="14.25" customHeight="1" x14ac:dyDescent="0.3"/>
    <row r="609" s="30" customFormat="1" ht="14.25" customHeight="1" x14ac:dyDescent="0.3"/>
    <row r="610" s="30" customFormat="1" ht="14.25" customHeight="1" x14ac:dyDescent="0.3"/>
    <row r="611" s="30" customFormat="1" ht="14.25" customHeight="1" x14ac:dyDescent="0.3"/>
    <row r="612" s="30" customFormat="1" ht="14.25" customHeight="1" x14ac:dyDescent="0.3"/>
    <row r="613" s="30" customFormat="1" ht="14.25" customHeight="1" x14ac:dyDescent="0.3"/>
    <row r="614" s="30" customFormat="1" ht="14.25" customHeight="1" x14ac:dyDescent="0.3"/>
    <row r="615" s="30" customFormat="1" ht="14.25" customHeight="1" x14ac:dyDescent="0.3"/>
    <row r="616" s="30" customFormat="1" ht="14.25" customHeight="1" x14ac:dyDescent="0.3"/>
    <row r="617" s="30" customFormat="1" ht="14.25" customHeight="1" x14ac:dyDescent="0.3"/>
    <row r="618" s="30" customFormat="1" ht="14.25" customHeight="1" x14ac:dyDescent="0.3"/>
    <row r="619" s="30" customFormat="1" ht="14.25" customHeight="1" x14ac:dyDescent="0.3"/>
    <row r="620" s="30" customFormat="1" ht="14.25" customHeight="1" x14ac:dyDescent="0.3"/>
    <row r="621" s="30" customFormat="1" ht="14.25" customHeight="1" x14ac:dyDescent="0.3"/>
    <row r="622" s="30" customFormat="1" ht="14.25" customHeight="1" x14ac:dyDescent="0.3"/>
    <row r="623" s="30" customFormat="1" ht="14.25" customHeight="1" x14ac:dyDescent="0.3"/>
    <row r="624" s="30" customFormat="1" ht="14.25" customHeight="1" x14ac:dyDescent="0.3"/>
    <row r="625" s="30" customFormat="1" ht="14.25" customHeight="1" x14ac:dyDescent="0.3"/>
    <row r="626" s="30" customFormat="1" ht="14.25" customHeight="1" x14ac:dyDescent="0.3"/>
    <row r="627" s="30" customFormat="1" ht="14.25" customHeight="1" x14ac:dyDescent="0.3"/>
    <row r="628" s="30" customFormat="1" ht="14.25" customHeight="1" x14ac:dyDescent="0.3"/>
    <row r="629" s="30" customFormat="1" ht="14.25" customHeight="1" x14ac:dyDescent="0.3"/>
    <row r="630" s="30" customFormat="1" ht="14.25" customHeight="1" x14ac:dyDescent="0.3"/>
    <row r="631" s="30" customFormat="1" ht="14.25" customHeight="1" x14ac:dyDescent="0.3"/>
    <row r="632" s="30" customFormat="1" ht="14.25" customHeight="1" x14ac:dyDescent="0.3"/>
    <row r="633" s="30" customFormat="1" ht="14.25" customHeight="1" x14ac:dyDescent="0.3"/>
    <row r="634" s="30" customFormat="1" ht="14.25" customHeight="1" x14ac:dyDescent="0.3"/>
    <row r="635" s="30" customFormat="1" ht="14.25" customHeight="1" x14ac:dyDescent="0.3"/>
    <row r="636" s="30" customFormat="1" ht="14.25" customHeight="1" x14ac:dyDescent="0.3"/>
    <row r="637" s="30" customFormat="1" ht="14.25" customHeight="1" x14ac:dyDescent="0.3"/>
    <row r="638" s="30" customFormat="1" ht="14.25" customHeight="1" x14ac:dyDescent="0.3"/>
    <row r="639" s="30" customFormat="1" ht="14.25" customHeight="1" x14ac:dyDescent="0.3"/>
    <row r="640" s="30" customFormat="1" ht="14.25" customHeight="1" x14ac:dyDescent="0.3"/>
    <row r="641" s="30" customFormat="1" ht="14.25" customHeight="1" x14ac:dyDescent="0.3"/>
    <row r="642" s="30" customFormat="1" ht="14.25" customHeight="1" x14ac:dyDescent="0.3"/>
    <row r="643" s="30" customFormat="1" ht="14.25" customHeight="1" x14ac:dyDescent="0.3"/>
    <row r="644" s="30" customFormat="1" ht="14.25" customHeight="1" x14ac:dyDescent="0.3"/>
    <row r="645" s="30" customFormat="1" ht="14.25" customHeight="1" x14ac:dyDescent="0.3"/>
    <row r="646" s="30" customFormat="1" ht="14.25" customHeight="1" x14ac:dyDescent="0.3"/>
    <row r="647" s="30" customFormat="1" ht="14.25" customHeight="1" x14ac:dyDescent="0.3"/>
    <row r="648" s="30" customFormat="1" ht="14.25" customHeight="1" x14ac:dyDescent="0.3"/>
    <row r="649" s="30" customFormat="1" ht="14.25" customHeight="1" x14ac:dyDescent="0.3"/>
    <row r="650" s="30" customFormat="1" ht="14.25" customHeight="1" x14ac:dyDescent="0.3"/>
    <row r="651" s="30" customFormat="1" ht="14.25" customHeight="1" x14ac:dyDescent="0.3"/>
    <row r="652" s="30" customFormat="1" ht="14.25" customHeight="1" x14ac:dyDescent="0.3"/>
    <row r="653" s="30" customFormat="1" ht="14.25" customHeight="1" x14ac:dyDescent="0.3"/>
    <row r="654" s="30" customFormat="1" ht="14.25" customHeight="1" x14ac:dyDescent="0.3"/>
    <row r="655" s="30" customFormat="1" ht="14.25" customHeight="1" x14ac:dyDescent="0.3"/>
    <row r="656" s="30" customFormat="1" ht="14.25" customHeight="1" x14ac:dyDescent="0.3"/>
    <row r="657" s="30" customFormat="1" ht="14.25" customHeight="1" x14ac:dyDescent="0.3"/>
    <row r="658" s="30" customFormat="1" ht="14.25" customHeight="1" x14ac:dyDescent="0.3"/>
    <row r="659" s="30" customFormat="1" ht="14.25" customHeight="1" x14ac:dyDescent="0.3"/>
    <row r="660" s="30" customFormat="1" ht="14.25" customHeight="1" x14ac:dyDescent="0.3"/>
    <row r="661" s="30" customFormat="1" ht="14.25" customHeight="1" x14ac:dyDescent="0.3"/>
    <row r="662" s="30" customFormat="1" ht="14.25" customHeight="1" x14ac:dyDescent="0.3"/>
    <row r="663" s="30" customFormat="1" ht="14.25" customHeight="1" x14ac:dyDescent="0.3"/>
    <row r="664" s="30" customFormat="1" ht="14.25" customHeight="1" x14ac:dyDescent="0.3"/>
    <row r="665" s="30" customFormat="1" ht="14.25" customHeight="1" x14ac:dyDescent="0.3"/>
    <row r="666" s="30" customFormat="1" ht="14.25" customHeight="1" x14ac:dyDescent="0.3"/>
    <row r="667" s="30" customFormat="1" ht="14.25" customHeight="1" x14ac:dyDescent="0.3"/>
    <row r="668" s="30" customFormat="1" ht="14.25" customHeight="1" x14ac:dyDescent="0.3"/>
    <row r="669" s="30" customFormat="1" ht="14.25" customHeight="1" x14ac:dyDescent="0.3"/>
    <row r="670" s="30" customFormat="1" ht="14.25" customHeight="1" x14ac:dyDescent="0.3"/>
    <row r="671" s="30" customFormat="1" ht="14.25" customHeight="1" x14ac:dyDescent="0.3"/>
    <row r="672" s="30" customFormat="1" ht="14.25" customHeight="1" x14ac:dyDescent="0.3"/>
    <row r="673" s="30" customFormat="1" ht="14.25" customHeight="1" x14ac:dyDescent="0.3"/>
    <row r="674" s="30" customFormat="1" ht="14.25" customHeight="1" x14ac:dyDescent="0.3"/>
    <row r="675" s="30" customFormat="1" ht="14.25" customHeight="1" x14ac:dyDescent="0.3"/>
    <row r="676" s="30" customFormat="1" ht="14.25" customHeight="1" x14ac:dyDescent="0.3"/>
    <row r="677" s="30" customFormat="1" ht="14.25" customHeight="1" x14ac:dyDescent="0.3"/>
    <row r="678" s="30" customFormat="1" ht="14.25" customHeight="1" x14ac:dyDescent="0.3"/>
    <row r="679" s="30" customFormat="1" ht="14.25" customHeight="1" x14ac:dyDescent="0.3"/>
    <row r="680" s="30" customFormat="1" ht="14.25" customHeight="1" x14ac:dyDescent="0.3"/>
    <row r="681" s="30" customFormat="1" ht="14.25" customHeight="1" x14ac:dyDescent="0.3"/>
    <row r="682" s="30" customFormat="1" ht="14.25" customHeight="1" x14ac:dyDescent="0.3"/>
    <row r="683" s="30" customFormat="1" ht="14.25" customHeight="1" x14ac:dyDescent="0.3"/>
    <row r="684" s="30" customFormat="1" ht="14.25" customHeight="1" x14ac:dyDescent="0.3"/>
    <row r="685" s="30" customFormat="1" ht="14.25" customHeight="1" x14ac:dyDescent="0.3"/>
    <row r="686" s="30" customFormat="1" ht="14.25" customHeight="1" x14ac:dyDescent="0.3"/>
    <row r="687" s="30" customFormat="1" ht="14.25" customHeight="1" x14ac:dyDescent="0.3"/>
    <row r="688" s="30" customFormat="1" ht="14.25" customHeight="1" x14ac:dyDescent="0.3"/>
    <row r="689" s="30" customFormat="1" ht="14.25" customHeight="1" x14ac:dyDescent="0.3"/>
    <row r="690" s="30" customFormat="1" ht="14.25" customHeight="1" x14ac:dyDescent="0.3"/>
    <row r="691" s="30" customFormat="1" ht="14.25" customHeight="1" x14ac:dyDescent="0.3"/>
    <row r="692" s="30" customFormat="1" ht="14.25" customHeight="1" x14ac:dyDescent="0.3"/>
    <row r="693" s="30" customFormat="1" ht="14.25" customHeight="1" x14ac:dyDescent="0.3"/>
    <row r="694" s="30" customFormat="1" ht="14.25" customHeight="1" x14ac:dyDescent="0.3"/>
    <row r="695" s="30" customFormat="1" ht="14.25" customHeight="1" x14ac:dyDescent="0.3"/>
    <row r="696" s="30" customFormat="1" ht="14.25" customHeight="1" x14ac:dyDescent="0.3"/>
    <row r="697" s="30" customFormat="1" ht="14.25" customHeight="1" x14ac:dyDescent="0.3"/>
    <row r="698" s="30" customFormat="1" ht="14.25" customHeight="1" x14ac:dyDescent="0.3"/>
    <row r="699" s="30" customFormat="1" ht="14.25" customHeight="1" x14ac:dyDescent="0.3"/>
    <row r="700" s="30" customFormat="1" ht="14.25" customHeight="1" x14ac:dyDescent="0.3"/>
    <row r="701" s="30" customFormat="1" ht="14.25" customHeight="1" x14ac:dyDescent="0.3"/>
    <row r="702" s="30" customFormat="1" ht="14.25" customHeight="1" x14ac:dyDescent="0.3"/>
    <row r="703" s="30" customFormat="1" ht="14.25" customHeight="1" x14ac:dyDescent="0.3"/>
    <row r="704" s="30" customFormat="1" ht="14.25" customHeight="1" x14ac:dyDescent="0.3"/>
    <row r="705" s="30" customFormat="1" ht="14.25" customHeight="1" x14ac:dyDescent="0.3"/>
    <row r="706" s="30" customFormat="1" ht="14.25" customHeight="1" x14ac:dyDescent="0.3"/>
    <row r="707" s="30" customFormat="1" ht="14.25" customHeight="1" x14ac:dyDescent="0.3"/>
    <row r="708" s="30" customFormat="1" ht="14.25" customHeight="1" x14ac:dyDescent="0.3"/>
    <row r="709" s="30" customFormat="1" ht="14.25" customHeight="1" x14ac:dyDescent="0.3"/>
    <row r="710" s="30" customFormat="1" ht="14.25" customHeight="1" x14ac:dyDescent="0.3"/>
    <row r="711" s="30" customFormat="1" ht="14.25" customHeight="1" x14ac:dyDescent="0.3"/>
    <row r="712" s="30" customFormat="1" ht="14.25" customHeight="1" x14ac:dyDescent="0.3"/>
    <row r="713" s="30" customFormat="1" ht="14.25" customHeight="1" x14ac:dyDescent="0.3"/>
    <row r="714" s="30" customFormat="1" ht="14.25" customHeight="1" x14ac:dyDescent="0.3"/>
    <row r="715" s="30" customFormat="1" ht="14.25" customHeight="1" x14ac:dyDescent="0.3"/>
    <row r="716" s="30" customFormat="1" ht="14.25" customHeight="1" x14ac:dyDescent="0.3"/>
    <row r="717" s="30" customFormat="1" ht="14.25" customHeight="1" x14ac:dyDescent="0.3"/>
    <row r="718" s="30" customFormat="1" ht="14.25" customHeight="1" x14ac:dyDescent="0.3"/>
    <row r="719" s="30" customFormat="1" ht="14.25" customHeight="1" x14ac:dyDescent="0.3"/>
    <row r="720" s="30" customFormat="1" ht="14.25" customHeight="1" x14ac:dyDescent="0.3"/>
    <row r="721" s="30" customFormat="1" ht="14.25" customHeight="1" x14ac:dyDescent="0.3"/>
    <row r="722" s="30" customFormat="1" ht="14.25" customHeight="1" x14ac:dyDescent="0.3"/>
    <row r="723" s="30" customFormat="1" ht="14.25" customHeight="1" x14ac:dyDescent="0.3"/>
    <row r="724" s="30" customFormat="1" ht="14.25" customHeight="1" x14ac:dyDescent="0.3"/>
    <row r="725" s="30" customFormat="1" ht="14.25" customHeight="1" x14ac:dyDescent="0.3"/>
    <row r="726" s="30" customFormat="1" ht="14.25" customHeight="1" x14ac:dyDescent="0.3"/>
    <row r="727" s="30" customFormat="1" ht="14.25" customHeight="1" x14ac:dyDescent="0.3"/>
    <row r="728" s="30" customFormat="1" ht="14.25" customHeight="1" x14ac:dyDescent="0.3"/>
    <row r="729" s="30" customFormat="1" ht="14.25" customHeight="1" x14ac:dyDescent="0.3"/>
    <row r="730" s="30" customFormat="1" ht="14.25" customHeight="1" x14ac:dyDescent="0.3"/>
    <row r="731" s="30" customFormat="1" ht="14.25" customHeight="1" x14ac:dyDescent="0.3"/>
    <row r="732" s="30" customFormat="1" ht="14.25" customHeight="1" x14ac:dyDescent="0.3"/>
    <row r="733" s="30" customFormat="1" ht="14.25" customHeight="1" x14ac:dyDescent="0.3"/>
    <row r="734" s="30" customFormat="1" ht="14.25" customHeight="1" x14ac:dyDescent="0.3"/>
    <row r="735" s="30" customFormat="1" ht="14.25" customHeight="1" x14ac:dyDescent="0.3"/>
    <row r="736" s="30" customFormat="1" ht="14.25" customHeight="1" x14ac:dyDescent="0.3"/>
    <row r="737" s="30" customFormat="1" ht="14.25" customHeight="1" x14ac:dyDescent="0.3"/>
    <row r="738" s="30" customFormat="1" ht="14.25" customHeight="1" x14ac:dyDescent="0.3"/>
    <row r="739" s="30" customFormat="1" ht="14.25" customHeight="1" x14ac:dyDescent="0.3"/>
    <row r="740" s="30" customFormat="1" ht="14.25" customHeight="1" x14ac:dyDescent="0.3"/>
    <row r="741" s="30" customFormat="1" ht="14.25" customHeight="1" x14ac:dyDescent="0.3"/>
    <row r="742" s="30" customFormat="1" ht="14.25" customHeight="1" x14ac:dyDescent="0.3"/>
    <row r="743" s="30" customFormat="1" ht="14.25" customHeight="1" x14ac:dyDescent="0.3"/>
    <row r="744" s="30" customFormat="1" ht="14.25" customHeight="1" x14ac:dyDescent="0.3"/>
    <row r="745" s="30" customFormat="1" ht="14.25" customHeight="1" x14ac:dyDescent="0.3"/>
    <row r="746" s="30" customFormat="1" ht="14.25" customHeight="1" x14ac:dyDescent="0.3"/>
    <row r="747" s="30" customFormat="1" ht="14.25" customHeight="1" x14ac:dyDescent="0.3"/>
    <row r="748" s="30" customFormat="1" ht="14.25" customHeight="1" x14ac:dyDescent="0.3"/>
    <row r="749" s="30" customFormat="1" ht="14.25" customHeight="1" x14ac:dyDescent="0.3"/>
    <row r="750" s="30" customFormat="1" ht="14.25" customHeight="1" x14ac:dyDescent="0.3"/>
    <row r="751" s="30" customFormat="1" ht="14.25" customHeight="1" x14ac:dyDescent="0.3"/>
    <row r="752" s="30" customFormat="1" ht="14.25" customHeight="1" x14ac:dyDescent="0.3"/>
    <row r="753" s="30" customFormat="1" ht="14.25" customHeight="1" x14ac:dyDescent="0.3"/>
    <row r="754" s="30" customFormat="1" ht="14.25" customHeight="1" x14ac:dyDescent="0.3"/>
    <row r="755" s="30" customFormat="1" ht="14.25" customHeight="1" x14ac:dyDescent="0.3"/>
    <row r="756" s="30" customFormat="1" ht="14.25" customHeight="1" x14ac:dyDescent="0.3"/>
    <row r="757" s="30" customFormat="1" ht="14.25" customHeight="1" x14ac:dyDescent="0.3"/>
    <row r="758" s="30" customFormat="1" ht="14.25" customHeight="1" x14ac:dyDescent="0.3"/>
    <row r="759" s="30" customFormat="1" ht="14.25" customHeight="1" x14ac:dyDescent="0.3"/>
    <row r="760" s="30" customFormat="1" ht="14.25" customHeight="1" x14ac:dyDescent="0.3"/>
    <row r="761" s="30" customFormat="1" ht="14.25" customHeight="1" x14ac:dyDescent="0.3"/>
    <row r="762" s="30" customFormat="1" ht="14.25" customHeight="1" x14ac:dyDescent="0.3"/>
    <row r="763" s="30" customFormat="1" ht="14.25" customHeight="1" x14ac:dyDescent="0.3"/>
    <row r="764" s="30" customFormat="1" ht="14.25" customHeight="1" x14ac:dyDescent="0.3"/>
    <row r="765" s="30" customFormat="1" ht="14.25" customHeight="1" x14ac:dyDescent="0.3"/>
    <row r="766" s="30" customFormat="1" ht="14.25" customHeight="1" x14ac:dyDescent="0.3"/>
    <row r="767" s="30" customFormat="1" ht="14.25" customHeight="1" x14ac:dyDescent="0.3"/>
    <row r="768" s="30" customFormat="1" ht="14.25" customHeight="1" x14ac:dyDescent="0.3"/>
    <row r="769" s="30" customFormat="1" ht="14.25" customHeight="1" x14ac:dyDescent="0.3"/>
    <row r="770" s="30" customFormat="1" ht="14.25" customHeight="1" x14ac:dyDescent="0.3"/>
    <row r="771" s="30" customFormat="1" ht="14.25" customHeight="1" x14ac:dyDescent="0.3"/>
    <row r="772" s="30" customFormat="1" ht="14.25" customHeight="1" x14ac:dyDescent="0.3"/>
    <row r="773" s="30" customFormat="1" ht="14.25" customHeight="1" x14ac:dyDescent="0.3"/>
    <row r="774" s="30" customFormat="1" ht="14.25" customHeight="1" x14ac:dyDescent="0.3"/>
    <row r="775" s="30" customFormat="1" ht="14.25" customHeight="1" x14ac:dyDescent="0.3"/>
    <row r="776" s="30" customFormat="1" ht="14.25" customHeight="1" x14ac:dyDescent="0.3"/>
    <row r="777" s="30" customFormat="1" ht="14.25" customHeight="1" x14ac:dyDescent="0.3"/>
    <row r="778" s="30" customFormat="1" ht="14.25" customHeight="1" x14ac:dyDescent="0.3"/>
    <row r="779" s="30" customFormat="1" ht="14.25" customHeight="1" x14ac:dyDescent="0.3"/>
    <row r="780" s="30" customFormat="1" ht="14.25" customHeight="1" x14ac:dyDescent="0.3"/>
    <row r="781" s="30" customFormat="1" ht="14.25" customHeight="1" x14ac:dyDescent="0.3"/>
    <row r="782" s="30" customFormat="1" ht="14.25" customHeight="1" x14ac:dyDescent="0.3"/>
    <row r="783" s="30" customFormat="1" ht="14.25" customHeight="1" x14ac:dyDescent="0.3"/>
    <row r="784" s="30" customFormat="1" ht="14.25" customHeight="1" x14ac:dyDescent="0.3"/>
    <row r="785" s="30" customFormat="1" ht="14.25" customHeight="1" x14ac:dyDescent="0.3"/>
    <row r="786" s="30" customFormat="1" ht="14.25" customHeight="1" x14ac:dyDescent="0.3"/>
    <row r="787" s="30" customFormat="1" ht="14.25" customHeight="1" x14ac:dyDescent="0.3"/>
    <row r="788" s="30" customFormat="1" ht="14.25" customHeight="1" x14ac:dyDescent="0.3"/>
    <row r="789" s="30" customFormat="1" ht="14.25" customHeight="1" x14ac:dyDescent="0.3"/>
    <row r="790" s="30" customFormat="1" ht="14.25" customHeight="1" x14ac:dyDescent="0.3"/>
    <row r="791" s="30" customFormat="1" ht="14.25" customHeight="1" x14ac:dyDescent="0.3"/>
    <row r="792" s="30" customFormat="1" ht="14.25" customHeight="1" x14ac:dyDescent="0.3"/>
    <row r="793" s="30" customFormat="1" ht="14.25" customHeight="1" x14ac:dyDescent="0.3"/>
    <row r="794" s="30" customFormat="1" ht="14.25" customHeight="1" x14ac:dyDescent="0.3"/>
    <row r="795" s="30" customFormat="1" ht="14.25" customHeight="1" x14ac:dyDescent="0.3"/>
    <row r="796" s="30" customFormat="1" ht="14.25" customHeight="1" x14ac:dyDescent="0.3"/>
    <row r="797" s="30" customFormat="1" ht="14.25" customHeight="1" x14ac:dyDescent="0.3"/>
    <row r="798" s="30" customFormat="1" ht="14.25" customHeight="1" x14ac:dyDescent="0.3"/>
    <row r="799" s="30" customFormat="1" ht="14.25" customHeight="1" x14ac:dyDescent="0.3"/>
    <row r="800" s="30" customFormat="1" ht="14.25" customHeight="1" x14ac:dyDescent="0.3"/>
    <row r="801" s="30" customFormat="1" ht="14.25" customHeight="1" x14ac:dyDescent="0.3"/>
    <row r="802" s="30" customFormat="1" ht="14.25" customHeight="1" x14ac:dyDescent="0.3"/>
    <row r="803" s="30" customFormat="1" ht="14.25" customHeight="1" x14ac:dyDescent="0.3"/>
    <row r="804" s="30" customFormat="1" ht="14.25" customHeight="1" x14ac:dyDescent="0.3"/>
    <row r="805" s="30" customFormat="1" ht="14.25" customHeight="1" x14ac:dyDescent="0.3"/>
    <row r="806" s="30" customFormat="1" ht="14.25" customHeight="1" x14ac:dyDescent="0.3"/>
    <row r="807" s="30" customFormat="1" ht="14.25" customHeight="1" x14ac:dyDescent="0.3"/>
    <row r="808" s="30" customFormat="1" ht="14.25" customHeight="1" x14ac:dyDescent="0.3"/>
    <row r="809" s="30" customFormat="1" ht="14.25" customHeight="1" x14ac:dyDescent="0.3"/>
    <row r="810" s="30" customFormat="1" ht="14.25" customHeight="1" x14ac:dyDescent="0.3"/>
    <row r="811" s="30" customFormat="1" ht="14.25" customHeight="1" x14ac:dyDescent="0.3"/>
    <row r="812" s="30" customFormat="1" ht="14.25" customHeight="1" x14ac:dyDescent="0.3"/>
    <row r="813" s="30" customFormat="1" ht="14.25" customHeight="1" x14ac:dyDescent="0.3"/>
    <row r="814" s="30" customFormat="1" ht="14.25" customHeight="1" x14ac:dyDescent="0.3"/>
    <row r="815" s="30" customFormat="1" ht="14.25" customHeight="1" x14ac:dyDescent="0.3"/>
    <row r="816" s="30" customFormat="1" ht="14.25" customHeight="1" x14ac:dyDescent="0.3"/>
    <row r="817" s="30" customFormat="1" ht="14.25" customHeight="1" x14ac:dyDescent="0.3"/>
    <row r="818" s="30" customFormat="1" ht="14.25" customHeight="1" x14ac:dyDescent="0.3"/>
    <row r="819" s="30" customFormat="1" ht="14.25" customHeight="1" x14ac:dyDescent="0.3"/>
    <row r="820" s="30" customFormat="1" ht="14.25" customHeight="1" x14ac:dyDescent="0.3"/>
    <row r="821" s="30" customFormat="1" ht="14.25" customHeight="1" x14ac:dyDescent="0.3"/>
    <row r="822" s="30" customFormat="1" ht="14.25" customHeight="1" x14ac:dyDescent="0.3"/>
    <row r="823" s="30" customFormat="1" ht="14.25" customHeight="1" x14ac:dyDescent="0.3"/>
    <row r="824" s="30" customFormat="1" ht="14.25" customHeight="1" x14ac:dyDescent="0.3"/>
    <row r="825" s="30" customFormat="1" ht="14.25" customHeight="1" x14ac:dyDescent="0.3"/>
    <row r="826" s="30" customFormat="1" ht="14.25" customHeight="1" x14ac:dyDescent="0.3"/>
    <row r="827" s="30" customFormat="1" ht="14.25" customHeight="1" x14ac:dyDescent="0.3"/>
    <row r="828" s="30" customFormat="1" ht="14.25" customHeight="1" x14ac:dyDescent="0.3"/>
    <row r="829" s="30" customFormat="1" ht="14.25" customHeight="1" x14ac:dyDescent="0.3"/>
    <row r="830" s="30" customFormat="1" ht="14.25" customHeight="1" x14ac:dyDescent="0.3"/>
    <row r="831" s="30" customFormat="1" ht="14.25" customHeight="1" x14ac:dyDescent="0.3"/>
    <row r="832" s="30" customFormat="1" ht="14.25" customHeight="1" x14ac:dyDescent="0.3"/>
    <row r="833" s="30" customFormat="1" ht="14.25" customHeight="1" x14ac:dyDescent="0.3"/>
    <row r="834" s="30" customFormat="1" ht="14.25" customHeight="1" x14ac:dyDescent="0.3"/>
    <row r="835" s="30" customFormat="1" ht="14.25" customHeight="1" x14ac:dyDescent="0.3"/>
    <row r="836" s="30" customFormat="1" ht="14.25" customHeight="1" x14ac:dyDescent="0.3"/>
    <row r="837" s="30" customFormat="1" ht="14.25" customHeight="1" x14ac:dyDescent="0.3"/>
    <row r="838" s="30" customFormat="1" ht="14.25" customHeight="1" x14ac:dyDescent="0.3"/>
    <row r="839" s="30" customFormat="1" ht="14.25" customHeight="1" x14ac:dyDescent="0.3"/>
    <row r="840" s="30" customFormat="1" ht="14.25" customHeight="1" x14ac:dyDescent="0.3"/>
    <row r="841" s="30" customFormat="1" ht="14.25" customHeight="1" x14ac:dyDescent="0.3"/>
    <row r="842" s="30" customFormat="1" ht="14.25" customHeight="1" x14ac:dyDescent="0.3"/>
    <row r="843" s="30" customFormat="1" ht="14.25" customHeight="1" x14ac:dyDescent="0.3"/>
    <row r="844" s="30" customFormat="1" ht="14.25" customHeight="1" x14ac:dyDescent="0.3"/>
    <row r="845" s="30" customFormat="1" ht="14.25" customHeight="1" x14ac:dyDescent="0.3"/>
    <row r="846" s="30" customFormat="1" ht="14.25" customHeight="1" x14ac:dyDescent="0.3"/>
    <row r="847" s="30" customFormat="1" ht="14.25" customHeight="1" x14ac:dyDescent="0.3"/>
    <row r="848" s="30" customFormat="1" ht="14.25" customHeight="1" x14ac:dyDescent="0.3"/>
    <row r="849" s="30" customFormat="1" ht="14.25" customHeight="1" x14ac:dyDescent="0.3"/>
    <row r="850" s="30" customFormat="1" ht="14.25" customHeight="1" x14ac:dyDescent="0.3"/>
    <row r="851" s="30" customFormat="1" ht="14.25" customHeight="1" x14ac:dyDescent="0.3"/>
    <row r="852" s="30" customFormat="1" ht="14.25" customHeight="1" x14ac:dyDescent="0.3"/>
    <row r="853" s="30" customFormat="1" ht="14.25" customHeight="1" x14ac:dyDescent="0.3"/>
    <row r="854" s="30" customFormat="1" ht="14.25" customHeight="1" x14ac:dyDescent="0.3"/>
    <row r="855" s="30" customFormat="1" ht="14.25" customHeight="1" x14ac:dyDescent="0.3"/>
    <row r="856" s="30" customFormat="1" ht="14.25" customHeight="1" x14ac:dyDescent="0.3"/>
    <row r="857" s="30" customFormat="1" ht="14.25" customHeight="1" x14ac:dyDescent="0.3"/>
    <row r="858" s="30" customFormat="1" ht="14.25" customHeight="1" x14ac:dyDescent="0.3"/>
    <row r="859" s="30" customFormat="1" ht="14.25" customHeight="1" x14ac:dyDescent="0.3"/>
    <row r="860" s="30" customFormat="1" ht="14.25" customHeight="1" x14ac:dyDescent="0.3"/>
    <row r="861" s="30" customFormat="1" ht="14.25" customHeight="1" x14ac:dyDescent="0.3"/>
    <row r="862" s="30" customFormat="1" ht="14.25" customHeight="1" x14ac:dyDescent="0.3"/>
    <row r="863" s="30" customFormat="1" ht="14.25" customHeight="1" x14ac:dyDescent="0.3"/>
    <row r="864" s="30" customFormat="1" ht="14.25" customHeight="1" x14ac:dyDescent="0.3"/>
    <row r="865" s="30" customFormat="1" ht="14.25" customHeight="1" x14ac:dyDescent="0.3"/>
    <row r="866" s="30" customFormat="1" ht="14.25" customHeight="1" x14ac:dyDescent="0.3"/>
    <row r="867" s="30" customFormat="1" ht="14.25" customHeight="1" x14ac:dyDescent="0.3"/>
    <row r="868" s="30" customFormat="1" ht="14.25" customHeight="1" x14ac:dyDescent="0.3"/>
    <row r="869" s="30" customFormat="1" ht="14.25" customHeight="1" x14ac:dyDescent="0.3"/>
    <row r="870" s="30" customFormat="1" ht="14.25" customHeight="1" x14ac:dyDescent="0.3"/>
    <row r="871" s="30" customFormat="1" ht="14.25" customHeight="1" x14ac:dyDescent="0.3"/>
    <row r="872" s="30" customFormat="1" ht="14.25" customHeight="1" x14ac:dyDescent="0.3"/>
    <row r="873" s="30" customFormat="1" ht="14.25" customHeight="1" x14ac:dyDescent="0.3"/>
    <row r="874" s="30" customFormat="1" ht="14.25" customHeight="1" x14ac:dyDescent="0.3"/>
    <row r="875" s="30" customFormat="1" ht="14.25" customHeight="1" x14ac:dyDescent="0.3"/>
    <row r="876" s="30" customFormat="1" ht="14.25" customHeight="1" x14ac:dyDescent="0.3"/>
    <row r="877" s="30" customFormat="1" ht="14.25" customHeight="1" x14ac:dyDescent="0.3"/>
    <row r="878" s="30" customFormat="1" ht="14.25" customHeight="1" x14ac:dyDescent="0.3"/>
    <row r="879" s="30" customFormat="1" ht="14.25" customHeight="1" x14ac:dyDescent="0.3"/>
    <row r="880" s="30" customFormat="1" ht="14.25" customHeight="1" x14ac:dyDescent="0.3"/>
    <row r="881" s="30" customFormat="1" ht="14.25" customHeight="1" x14ac:dyDescent="0.3"/>
    <row r="882" s="30" customFormat="1" ht="14.25" customHeight="1" x14ac:dyDescent="0.3"/>
    <row r="883" s="30" customFormat="1" ht="14.25" customHeight="1" x14ac:dyDescent="0.3"/>
    <row r="884" s="30" customFormat="1" ht="14.25" customHeight="1" x14ac:dyDescent="0.3"/>
    <row r="885" s="30" customFormat="1" ht="14.25" customHeight="1" x14ac:dyDescent="0.3"/>
    <row r="886" s="30" customFormat="1" ht="14.25" customHeight="1" x14ac:dyDescent="0.3"/>
    <row r="887" s="30" customFormat="1" ht="14.25" customHeight="1" x14ac:dyDescent="0.3"/>
    <row r="888" s="30" customFormat="1" ht="14.25" customHeight="1" x14ac:dyDescent="0.3"/>
    <row r="889" s="30" customFormat="1" ht="14.25" customHeight="1" x14ac:dyDescent="0.3"/>
    <row r="890" s="30" customFormat="1" ht="14.25" customHeight="1" x14ac:dyDescent="0.3"/>
    <row r="891" s="30" customFormat="1" ht="14.25" customHeight="1" x14ac:dyDescent="0.3"/>
    <row r="892" s="30" customFormat="1" ht="14.25" customHeight="1" x14ac:dyDescent="0.3"/>
    <row r="893" s="30" customFormat="1" ht="14.25" customHeight="1" x14ac:dyDescent="0.3"/>
    <row r="894" s="30" customFormat="1" ht="14.25" customHeight="1" x14ac:dyDescent="0.3"/>
    <row r="895" s="30" customFormat="1" ht="14.25" customHeight="1" x14ac:dyDescent="0.3"/>
    <row r="896" s="30" customFormat="1" ht="14.25" customHeight="1" x14ac:dyDescent="0.3"/>
    <row r="897" s="30" customFormat="1" ht="14.25" customHeight="1" x14ac:dyDescent="0.3"/>
    <row r="898" s="30" customFormat="1" ht="14.25" customHeight="1" x14ac:dyDescent="0.3"/>
    <row r="899" s="30" customFormat="1" ht="14.25" customHeight="1" x14ac:dyDescent="0.3"/>
    <row r="900" s="30" customFormat="1" ht="14.25" customHeight="1" x14ac:dyDescent="0.3"/>
    <row r="901" s="30" customFormat="1" ht="14.25" customHeight="1" x14ac:dyDescent="0.3"/>
    <row r="902" s="30" customFormat="1" ht="14.25" customHeight="1" x14ac:dyDescent="0.3"/>
    <row r="903" s="30" customFormat="1" ht="14.25" customHeight="1" x14ac:dyDescent="0.3"/>
    <row r="904" s="30" customFormat="1" ht="14.25" customHeight="1" x14ac:dyDescent="0.3"/>
    <row r="905" s="30" customFormat="1" ht="14.25" customHeight="1" x14ac:dyDescent="0.3"/>
    <row r="906" s="30" customFormat="1" ht="14.25" customHeight="1" x14ac:dyDescent="0.3"/>
    <row r="907" s="30" customFormat="1" ht="14.25" customHeight="1" x14ac:dyDescent="0.3"/>
    <row r="908" s="30" customFormat="1" ht="14.25" customHeight="1" x14ac:dyDescent="0.3"/>
    <row r="909" s="30" customFormat="1" ht="14.25" customHeight="1" x14ac:dyDescent="0.3"/>
    <row r="910" s="30" customFormat="1" ht="14.25" customHeight="1" x14ac:dyDescent="0.3"/>
    <row r="911" s="30" customFormat="1" ht="14.25" customHeight="1" x14ac:dyDescent="0.3"/>
    <row r="912" s="30" customFormat="1" ht="14.25" customHeight="1" x14ac:dyDescent="0.3"/>
    <row r="913" s="30" customFormat="1" ht="14.25" customHeight="1" x14ac:dyDescent="0.3"/>
    <row r="914" s="30" customFormat="1" ht="14.25" customHeight="1" x14ac:dyDescent="0.3"/>
    <row r="915" s="30" customFormat="1" ht="14.25" customHeight="1" x14ac:dyDescent="0.3"/>
    <row r="916" s="30" customFormat="1" ht="14.25" customHeight="1" x14ac:dyDescent="0.3"/>
    <row r="917" s="30" customFormat="1" ht="14.25" customHeight="1" x14ac:dyDescent="0.3"/>
    <row r="918" s="30" customFormat="1" ht="14.25" customHeight="1" x14ac:dyDescent="0.3"/>
    <row r="919" s="30" customFormat="1" ht="14.25" customHeight="1" x14ac:dyDescent="0.3"/>
    <row r="920" s="30" customFormat="1" ht="14.25" customHeight="1" x14ac:dyDescent="0.3"/>
    <row r="921" s="30" customFormat="1" ht="14.25" customHeight="1" x14ac:dyDescent="0.3"/>
    <row r="922" s="30" customFormat="1" ht="14.25" customHeight="1" x14ac:dyDescent="0.3"/>
    <row r="923" s="30" customFormat="1" ht="14.25" customHeight="1" x14ac:dyDescent="0.3"/>
    <row r="924" s="30" customFormat="1" ht="14.25" customHeight="1" x14ac:dyDescent="0.3"/>
    <row r="925" s="30" customFormat="1" ht="14.25" customHeight="1" x14ac:dyDescent="0.3"/>
    <row r="926" s="30" customFormat="1" ht="14.25" customHeight="1" x14ac:dyDescent="0.3"/>
    <row r="927" s="30" customFormat="1" ht="14.25" customHeight="1" x14ac:dyDescent="0.3"/>
    <row r="928" s="30" customFormat="1" ht="14.25" customHeight="1" x14ac:dyDescent="0.3"/>
    <row r="929" s="30" customFormat="1" ht="14.25" customHeight="1" x14ac:dyDescent="0.3"/>
    <row r="930" s="30" customFormat="1" ht="14.25" customHeight="1" x14ac:dyDescent="0.3"/>
    <row r="931" s="30" customFormat="1" ht="14.25" customHeight="1" x14ac:dyDescent="0.3"/>
    <row r="932" s="30" customFormat="1" ht="14.25" customHeight="1" x14ac:dyDescent="0.3"/>
    <row r="933" s="30" customFormat="1" ht="14.25" customHeight="1" x14ac:dyDescent="0.3"/>
    <row r="934" s="30" customFormat="1" ht="14.25" customHeight="1" x14ac:dyDescent="0.3"/>
    <row r="935" s="30" customFormat="1" ht="14.25" customHeight="1" x14ac:dyDescent="0.3"/>
    <row r="936" s="30" customFormat="1" ht="14.25" customHeight="1" x14ac:dyDescent="0.3"/>
    <row r="937" s="30" customFormat="1" ht="14.25" customHeight="1" x14ac:dyDescent="0.3"/>
    <row r="938" s="30" customFormat="1" ht="14.25" customHeight="1" x14ac:dyDescent="0.3"/>
    <row r="939" s="30" customFormat="1" ht="14.25" customHeight="1" x14ac:dyDescent="0.3"/>
    <row r="940" s="30" customFormat="1" ht="14.25" customHeight="1" x14ac:dyDescent="0.3"/>
    <row r="941" s="30" customFormat="1" ht="14.25" customHeight="1" x14ac:dyDescent="0.3"/>
    <row r="942" s="30" customFormat="1" ht="14.25" customHeight="1" x14ac:dyDescent="0.3"/>
    <row r="943" s="30" customFormat="1" ht="14.25" customHeight="1" x14ac:dyDescent="0.3"/>
    <row r="944" s="30" customFormat="1" ht="14.25" customHeight="1" x14ac:dyDescent="0.3"/>
    <row r="945" s="30" customFormat="1" ht="14.25" customHeight="1" x14ac:dyDescent="0.3"/>
    <row r="946" s="30" customFormat="1" ht="14.25" customHeight="1" x14ac:dyDescent="0.3"/>
    <row r="947" s="30" customFormat="1" ht="14.25" customHeight="1" x14ac:dyDescent="0.3"/>
    <row r="948" s="30" customFormat="1" ht="14.25" customHeight="1" x14ac:dyDescent="0.3"/>
    <row r="949" s="30" customFormat="1" ht="14.25" customHeight="1" x14ac:dyDescent="0.3"/>
    <row r="950" s="30" customFormat="1" ht="14.25" customHeight="1" x14ac:dyDescent="0.3"/>
    <row r="951" s="30" customFormat="1" ht="14.25" customHeight="1" x14ac:dyDescent="0.3"/>
    <row r="952" s="30" customFormat="1" ht="14.25" customHeight="1" x14ac:dyDescent="0.3"/>
    <row r="953" s="30" customFormat="1" ht="14.25" customHeight="1" x14ac:dyDescent="0.3"/>
    <row r="954" s="30" customFormat="1" ht="14.25" customHeight="1" x14ac:dyDescent="0.3"/>
    <row r="955" s="30" customFormat="1" ht="14.25" customHeight="1" x14ac:dyDescent="0.3"/>
    <row r="956" s="30" customFormat="1" ht="14.25" customHeight="1" x14ac:dyDescent="0.3"/>
    <row r="957" s="30" customFormat="1" ht="14.25" customHeight="1" x14ac:dyDescent="0.3"/>
    <row r="958" s="30" customFormat="1" ht="14.25" customHeight="1" x14ac:dyDescent="0.3"/>
    <row r="959" s="30" customFormat="1" ht="14.25" customHeight="1" x14ac:dyDescent="0.3"/>
    <row r="960" s="30" customFormat="1" ht="14.25" customHeight="1" x14ac:dyDescent="0.3"/>
    <row r="961" s="30" customFormat="1" ht="14.25" customHeight="1" x14ac:dyDescent="0.3"/>
    <row r="962" s="30" customFormat="1" ht="14.25" customHeight="1" x14ac:dyDescent="0.3"/>
    <row r="963" s="30" customFormat="1" ht="14.25" customHeight="1" x14ac:dyDescent="0.3"/>
    <row r="964" s="30" customFormat="1" ht="14.25" customHeight="1" x14ac:dyDescent="0.3"/>
    <row r="965" s="30" customFormat="1" ht="14.25" customHeight="1" x14ac:dyDescent="0.3"/>
    <row r="966" s="30" customFormat="1" ht="14.25" customHeight="1" x14ac:dyDescent="0.3"/>
    <row r="967" s="30" customFormat="1" ht="14.25" customHeight="1" x14ac:dyDescent="0.3"/>
    <row r="968" s="30" customFormat="1" ht="14.25" customHeight="1" x14ac:dyDescent="0.3"/>
    <row r="969" s="30" customFormat="1" ht="14.25" customHeight="1" x14ac:dyDescent="0.3"/>
    <row r="970" s="30" customFormat="1" ht="14.25" customHeight="1" x14ac:dyDescent="0.3"/>
    <row r="971" s="30" customFormat="1" ht="14.25" customHeight="1" x14ac:dyDescent="0.3"/>
    <row r="972" s="30" customFormat="1" ht="14.25" customHeight="1" x14ac:dyDescent="0.3"/>
    <row r="973" s="30" customFormat="1" ht="14.25" customHeight="1" x14ac:dyDescent="0.3"/>
    <row r="974" s="30" customFormat="1" ht="14.25" customHeight="1" x14ac:dyDescent="0.3"/>
    <row r="975" s="30" customFormat="1" ht="14.25" customHeight="1" x14ac:dyDescent="0.3"/>
    <row r="976" s="30" customFormat="1" ht="14.25" customHeight="1" x14ac:dyDescent="0.3"/>
    <row r="977" s="30" customFormat="1" ht="14.25" customHeight="1" x14ac:dyDescent="0.3"/>
    <row r="978" s="30" customFormat="1" ht="14.25" customHeight="1" x14ac:dyDescent="0.3"/>
    <row r="979" s="30" customFormat="1" ht="14.25" customHeight="1" x14ac:dyDescent="0.3"/>
    <row r="980" s="30" customFormat="1" ht="14.25" customHeight="1" x14ac:dyDescent="0.3"/>
    <row r="981" s="30" customFormat="1" ht="14.25" customHeight="1" x14ac:dyDescent="0.3"/>
    <row r="982" s="30" customFormat="1" ht="14.25" customHeight="1" x14ac:dyDescent="0.3"/>
    <row r="983" s="30" customFormat="1" ht="14.25" customHeight="1" x14ac:dyDescent="0.3"/>
    <row r="984" s="30" customFormat="1" ht="14.25" customHeight="1" x14ac:dyDescent="0.3"/>
    <row r="985" s="30" customFormat="1" ht="14.25" customHeight="1" x14ac:dyDescent="0.3"/>
    <row r="986" s="30" customFormat="1" ht="14.25" customHeight="1" x14ac:dyDescent="0.3"/>
    <row r="987" s="30" customFormat="1" ht="14.25" customHeight="1" x14ac:dyDescent="0.3"/>
    <row r="988" s="30" customFormat="1" ht="14.25" customHeight="1" x14ac:dyDescent="0.3"/>
    <row r="989" s="30" customFormat="1" ht="14.25" customHeight="1" x14ac:dyDescent="0.3"/>
    <row r="990" s="30" customFormat="1" ht="14.25" customHeight="1" x14ac:dyDescent="0.3"/>
    <row r="991" s="30" customFormat="1" ht="14.25" customHeight="1" x14ac:dyDescent="0.3"/>
    <row r="992" s="30" customFormat="1" ht="14.25" customHeight="1" x14ac:dyDescent="0.3"/>
    <row r="993" s="30" customFormat="1" ht="14.25" customHeight="1" x14ac:dyDescent="0.3"/>
    <row r="994" s="30" customFormat="1" ht="14.25" customHeight="1" x14ac:dyDescent="0.3"/>
    <row r="995" s="30" customFormat="1" ht="14.25" customHeight="1" x14ac:dyDescent="0.3"/>
    <row r="996" s="30" customFormat="1" ht="14.25" customHeight="1" x14ac:dyDescent="0.3"/>
    <row r="997" s="30" customFormat="1" ht="14.25" customHeight="1" x14ac:dyDescent="0.3"/>
    <row r="998" s="30" customFormat="1" ht="14.25" customHeight="1" x14ac:dyDescent="0.3"/>
    <row r="999" s="30" customFormat="1" ht="14.25" customHeight="1" x14ac:dyDescent="0.3"/>
  </sheetData>
  <mergeCells count="4">
    <mergeCell ref="C3:M3"/>
    <mergeCell ref="A5:A10"/>
    <mergeCell ref="A11:A16"/>
    <mergeCell ref="A17:A2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A636DE-D322-4D6C-B43A-76B8908816B8}">
  <dimension ref="A1:S114"/>
  <sheetViews>
    <sheetView workbookViewId="0"/>
  </sheetViews>
  <sheetFormatPr defaultRowHeight="14.4" x14ac:dyDescent="0.3"/>
  <sheetData>
    <row r="1" spans="1:19" x14ac:dyDescent="0.3">
      <c r="A1" s="129" t="s">
        <v>1970</v>
      </c>
    </row>
    <row r="3" spans="1:19" x14ac:dyDescent="0.3">
      <c r="A3" s="1" t="s">
        <v>1896</v>
      </c>
      <c r="B3" s="1" t="s">
        <v>1897</v>
      </c>
      <c r="C3" s="1" t="s">
        <v>1898</v>
      </c>
      <c r="D3" s="1" t="s">
        <v>1899</v>
      </c>
      <c r="E3" s="1" t="s">
        <v>1900</v>
      </c>
      <c r="F3" s="1" t="s">
        <v>1901</v>
      </c>
      <c r="G3" s="1" t="s">
        <v>1902</v>
      </c>
      <c r="H3" s="1" t="s">
        <v>1903</v>
      </c>
      <c r="I3" s="1" t="s">
        <v>1904</v>
      </c>
      <c r="J3" s="1" t="s">
        <v>1905</v>
      </c>
      <c r="K3" s="1" t="s">
        <v>1906</v>
      </c>
      <c r="L3" s="1" t="s">
        <v>1907</v>
      </c>
      <c r="M3" s="1" t="s">
        <v>1908</v>
      </c>
      <c r="N3" s="1" t="s">
        <v>1909</v>
      </c>
      <c r="O3" s="1" t="s">
        <v>1910</v>
      </c>
      <c r="P3" s="1" t="s">
        <v>1911</v>
      </c>
      <c r="Q3" s="1" t="s">
        <v>1912</v>
      </c>
      <c r="R3" s="1" t="s">
        <v>1913</v>
      </c>
      <c r="S3" s="1"/>
    </row>
    <row r="4" spans="1:19" x14ac:dyDescent="0.3">
      <c r="A4" t="s">
        <v>28</v>
      </c>
      <c r="B4">
        <v>8750874</v>
      </c>
      <c r="C4">
        <v>3258051</v>
      </c>
      <c r="D4">
        <v>37.200000000000003</v>
      </c>
      <c r="E4">
        <v>990</v>
      </c>
      <c r="F4">
        <v>921</v>
      </c>
      <c r="G4">
        <v>908</v>
      </c>
      <c r="H4">
        <v>901</v>
      </c>
      <c r="I4">
        <v>794</v>
      </c>
      <c r="J4">
        <v>560</v>
      </c>
      <c r="K4">
        <v>6</v>
      </c>
      <c r="L4">
        <v>194</v>
      </c>
      <c r="M4">
        <v>231</v>
      </c>
      <c r="N4">
        <v>741</v>
      </c>
      <c r="O4">
        <v>167</v>
      </c>
      <c r="P4">
        <v>0</v>
      </c>
      <c r="Q4">
        <v>0</v>
      </c>
      <c r="R4">
        <v>305052</v>
      </c>
    </row>
    <row r="5" spans="1:19" x14ac:dyDescent="0.3">
      <c r="A5" t="s">
        <v>37</v>
      </c>
      <c r="B5">
        <v>4968184</v>
      </c>
      <c r="C5">
        <v>2318292</v>
      </c>
      <c r="D5">
        <v>46.7</v>
      </c>
      <c r="E5">
        <v>1015</v>
      </c>
      <c r="F5">
        <v>935</v>
      </c>
      <c r="G5">
        <v>925</v>
      </c>
      <c r="H5">
        <v>912</v>
      </c>
      <c r="I5">
        <v>791</v>
      </c>
      <c r="J5">
        <v>536</v>
      </c>
      <c r="K5">
        <v>3</v>
      </c>
      <c r="L5">
        <v>213</v>
      </c>
      <c r="M5">
        <v>287</v>
      </c>
      <c r="N5">
        <v>690</v>
      </c>
      <c r="O5">
        <v>235</v>
      </c>
      <c r="P5">
        <v>0</v>
      </c>
      <c r="Q5">
        <v>0</v>
      </c>
      <c r="R5">
        <v>294363</v>
      </c>
    </row>
    <row r="6" spans="1:19" x14ac:dyDescent="0.3">
      <c r="A6" t="s">
        <v>45</v>
      </c>
      <c r="B6">
        <v>7225434</v>
      </c>
      <c r="C6">
        <v>3776692</v>
      </c>
      <c r="D6">
        <v>52.3</v>
      </c>
      <c r="E6">
        <v>1004</v>
      </c>
      <c r="F6">
        <v>949</v>
      </c>
      <c r="G6">
        <v>941</v>
      </c>
      <c r="H6">
        <v>928</v>
      </c>
      <c r="I6">
        <v>815</v>
      </c>
      <c r="J6">
        <v>558</v>
      </c>
      <c r="K6">
        <v>3</v>
      </c>
      <c r="L6">
        <v>197</v>
      </c>
      <c r="M6">
        <v>261</v>
      </c>
      <c r="N6">
        <v>706</v>
      </c>
      <c r="O6">
        <v>236</v>
      </c>
      <c r="P6">
        <v>0</v>
      </c>
      <c r="Q6">
        <v>0</v>
      </c>
      <c r="R6">
        <v>299076</v>
      </c>
    </row>
    <row r="7" spans="1:19" x14ac:dyDescent="0.3">
      <c r="A7" t="s">
        <v>83</v>
      </c>
      <c r="B7">
        <v>1187772</v>
      </c>
      <c r="C7">
        <v>178666</v>
      </c>
      <c r="D7">
        <v>15</v>
      </c>
      <c r="E7">
        <v>1029</v>
      </c>
      <c r="F7">
        <v>907</v>
      </c>
      <c r="G7">
        <v>901</v>
      </c>
      <c r="H7">
        <v>882</v>
      </c>
      <c r="I7">
        <v>698</v>
      </c>
      <c r="J7">
        <v>430</v>
      </c>
      <c r="K7">
        <v>0</v>
      </c>
      <c r="L7">
        <v>188</v>
      </c>
      <c r="M7">
        <v>230</v>
      </c>
      <c r="N7">
        <v>650</v>
      </c>
      <c r="O7">
        <v>251</v>
      </c>
      <c r="P7">
        <v>0</v>
      </c>
      <c r="Q7">
        <v>0</v>
      </c>
      <c r="R7">
        <v>260868</v>
      </c>
    </row>
    <row r="8" spans="1:19" x14ac:dyDescent="0.3">
      <c r="A8" t="s">
        <v>90</v>
      </c>
      <c r="B8">
        <v>7179166</v>
      </c>
      <c r="C8">
        <v>2145063</v>
      </c>
      <c r="D8">
        <v>29.9</v>
      </c>
      <c r="E8">
        <v>1007</v>
      </c>
      <c r="F8">
        <v>905</v>
      </c>
      <c r="G8">
        <v>893</v>
      </c>
      <c r="H8">
        <v>849</v>
      </c>
      <c r="I8">
        <v>623</v>
      </c>
      <c r="J8">
        <v>345</v>
      </c>
      <c r="K8">
        <v>0</v>
      </c>
      <c r="L8">
        <v>59</v>
      </c>
      <c r="M8">
        <v>100</v>
      </c>
      <c r="N8">
        <v>546</v>
      </c>
      <c r="O8">
        <v>347</v>
      </c>
      <c r="P8">
        <v>0</v>
      </c>
      <c r="Q8">
        <v>0</v>
      </c>
      <c r="R8">
        <v>238173</v>
      </c>
    </row>
    <row r="9" spans="1:19" x14ac:dyDescent="0.3">
      <c r="A9" t="s">
        <v>52</v>
      </c>
      <c r="B9">
        <v>9308324</v>
      </c>
      <c r="C9">
        <v>4482556</v>
      </c>
      <c r="D9">
        <v>48.2</v>
      </c>
      <c r="E9">
        <v>1006</v>
      </c>
      <c r="F9">
        <v>933</v>
      </c>
      <c r="G9">
        <v>922</v>
      </c>
      <c r="H9">
        <v>913</v>
      </c>
      <c r="I9">
        <v>810</v>
      </c>
      <c r="J9">
        <v>568</v>
      </c>
      <c r="K9">
        <v>3</v>
      </c>
      <c r="L9">
        <v>187</v>
      </c>
      <c r="M9">
        <v>320</v>
      </c>
      <c r="N9">
        <v>565</v>
      </c>
      <c r="O9">
        <v>358</v>
      </c>
      <c r="P9">
        <v>0</v>
      </c>
      <c r="Q9">
        <v>0</v>
      </c>
      <c r="R9">
        <v>301329</v>
      </c>
    </row>
    <row r="10" spans="1:19" x14ac:dyDescent="0.3">
      <c r="A10" t="s">
        <v>107</v>
      </c>
      <c r="B10">
        <v>8279460</v>
      </c>
      <c r="C10">
        <v>4733681</v>
      </c>
      <c r="D10">
        <v>57.2</v>
      </c>
      <c r="E10">
        <v>1031</v>
      </c>
      <c r="F10">
        <v>1008</v>
      </c>
      <c r="G10">
        <v>999</v>
      </c>
      <c r="H10">
        <v>987</v>
      </c>
      <c r="I10">
        <v>888</v>
      </c>
      <c r="J10">
        <v>637</v>
      </c>
      <c r="K10">
        <v>4</v>
      </c>
      <c r="L10">
        <v>404</v>
      </c>
      <c r="M10">
        <v>521</v>
      </c>
      <c r="N10">
        <v>765</v>
      </c>
      <c r="O10">
        <v>234</v>
      </c>
      <c r="P10">
        <v>0</v>
      </c>
      <c r="Q10">
        <v>0</v>
      </c>
      <c r="R10">
        <v>322773</v>
      </c>
    </row>
    <row r="11" spans="1:19" x14ac:dyDescent="0.3">
      <c r="A11" t="s">
        <v>137</v>
      </c>
      <c r="B11">
        <v>9012444</v>
      </c>
      <c r="C11">
        <v>2799133</v>
      </c>
      <c r="D11">
        <v>31.1</v>
      </c>
      <c r="E11">
        <v>1032</v>
      </c>
      <c r="F11">
        <v>977</v>
      </c>
      <c r="G11">
        <v>953</v>
      </c>
      <c r="H11">
        <v>947</v>
      </c>
      <c r="I11">
        <v>850</v>
      </c>
      <c r="J11">
        <v>614</v>
      </c>
      <c r="K11">
        <v>5</v>
      </c>
      <c r="L11">
        <v>346</v>
      </c>
      <c r="M11">
        <v>428</v>
      </c>
      <c r="N11">
        <v>742</v>
      </c>
      <c r="O11">
        <v>212</v>
      </c>
      <c r="P11">
        <v>0</v>
      </c>
      <c r="Q11">
        <v>0</v>
      </c>
      <c r="R11">
        <v>319596</v>
      </c>
    </row>
    <row r="12" spans="1:19" x14ac:dyDescent="0.3">
      <c r="A12" t="s">
        <v>152</v>
      </c>
      <c r="B12">
        <v>5848444</v>
      </c>
      <c r="C12">
        <v>2675746</v>
      </c>
      <c r="D12">
        <v>45.8</v>
      </c>
      <c r="E12">
        <v>1000</v>
      </c>
      <c r="F12">
        <v>930</v>
      </c>
      <c r="G12">
        <v>913</v>
      </c>
      <c r="H12">
        <v>904</v>
      </c>
      <c r="I12">
        <v>765</v>
      </c>
      <c r="J12">
        <v>500</v>
      </c>
      <c r="K12">
        <v>1</v>
      </c>
      <c r="L12">
        <v>194</v>
      </c>
      <c r="M12">
        <v>262</v>
      </c>
      <c r="N12">
        <v>684</v>
      </c>
      <c r="O12">
        <v>229</v>
      </c>
      <c r="P12">
        <v>0</v>
      </c>
      <c r="Q12">
        <v>0</v>
      </c>
      <c r="R12">
        <v>285705</v>
      </c>
    </row>
    <row r="13" spans="1:19" x14ac:dyDescent="0.3">
      <c r="A13" t="s">
        <v>166</v>
      </c>
      <c r="B13">
        <v>9712040</v>
      </c>
      <c r="C13">
        <v>5171754</v>
      </c>
      <c r="D13">
        <v>53.3</v>
      </c>
      <c r="E13">
        <v>1016</v>
      </c>
      <c r="F13">
        <v>977</v>
      </c>
      <c r="G13">
        <v>933</v>
      </c>
      <c r="H13">
        <v>920</v>
      </c>
      <c r="I13">
        <v>774</v>
      </c>
      <c r="J13">
        <v>505</v>
      </c>
      <c r="K13">
        <v>0</v>
      </c>
      <c r="L13">
        <v>214</v>
      </c>
      <c r="M13">
        <v>290</v>
      </c>
      <c r="N13">
        <v>666</v>
      </c>
      <c r="O13">
        <v>287</v>
      </c>
      <c r="P13">
        <v>0</v>
      </c>
      <c r="Q13">
        <v>0</v>
      </c>
      <c r="R13">
        <v>277728</v>
      </c>
    </row>
    <row r="14" spans="1:19" x14ac:dyDescent="0.3">
      <c r="A14" t="s">
        <v>241</v>
      </c>
      <c r="B14">
        <v>2503778</v>
      </c>
      <c r="C14">
        <v>571907</v>
      </c>
      <c r="D14">
        <v>22.8</v>
      </c>
      <c r="E14">
        <v>973</v>
      </c>
      <c r="F14">
        <v>912</v>
      </c>
      <c r="G14">
        <v>900</v>
      </c>
      <c r="H14">
        <v>885</v>
      </c>
      <c r="I14">
        <v>761</v>
      </c>
      <c r="J14">
        <v>496</v>
      </c>
      <c r="K14">
        <v>1</v>
      </c>
      <c r="L14">
        <v>174</v>
      </c>
      <c r="M14">
        <v>244</v>
      </c>
      <c r="N14">
        <v>676</v>
      </c>
      <c r="O14">
        <v>224</v>
      </c>
      <c r="P14">
        <v>0</v>
      </c>
      <c r="Q14">
        <v>0</v>
      </c>
      <c r="R14">
        <v>282486</v>
      </c>
    </row>
    <row r="15" spans="1:19" x14ac:dyDescent="0.3">
      <c r="A15" t="s">
        <v>328</v>
      </c>
      <c r="B15">
        <v>5793004</v>
      </c>
      <c r="C15">
        <v>1965706</v>
      </c>
      <c r="D15">
        <v>33.9</v>
      </c>
      <c r="E15">
        <v>1029</v>
      </c>
      <c r="F15">
        <v>966</v>
      </c>
      <c r="G15">
        <v>947</v>
      </c>
      <c r="H15">
        <v>932</v>
      </c>
      <c r="I15">
        <v>815</v>
      </c>
      <c r="J15">
        <v>580</v>
      </c>
      <c r="K15">
        <v>3</v>
      </c>
      <c r="L15">
        <v>257</v>
      </c>
      <c r="M15">
        <v>319</v>
      </c>
      <c r="N15">
        <v>741</v>
      </c>
      <c r="O15">
        <v>206</v>
      </c>
      <c r="P15">
        <v>0</v>
      </c>
      <c r="Q15">
        <v>0</v>
      </c>
      <c r="R15">
        <v>305196</v>
      </c>
    </row>
    <row r="16" spans="1:19" x14ac:dyDescent="0.3">
      <c r="A16" t="s">
        <v>407</v>
      </c>
      <c r="B16">
        <v>10776014</v>
      </c>
      <c r="C16">
        <v>3693614</v>
      </c>
      <c r="D16">
        <v>34.299999999999997</v>
      </c>
      <c r="E16">
        <v>1025</v>
      </c>
      <c r="F16">
        <v>968</v>
      </c>
      <c r="G16">
        <v>915</v>
      </c>
      <c r="H16">
        <v>912</v>
      </c>
      <c r="I16">
        <v>811</v>
      </c>
      <c r="J16">
        <v>596</v>
      </c>
      <c r="K16">
        <v>7</v>
      </c>
      <c r="L16">
        <v>303</v>
      </c>
      <c r="M16">
        <v>365</v>
      </c>
      <c r="N16">
        <v>762</v>
      </c>
      <c r="O16">
        <v>185</v>
      </c>
      <c r="P16">
        <v>0</v>
      </c>
      <c r="Q16">
        <v>0</v>
      </c>
      <c r="R16">
        <v>304194</v>
      </c>
    </row>
    <row r="17" spans="1:18" x14ac:dyDescent="0.3">
      <c r="A17" t="s">
        <v>462</v>
      </c>
      <c r="B17">
        <v>4682880</v>
      </c>
      <c r="C17">
        <v>1996885</v>
      </c>
      <c r="D17">
        <v>42.6</v>
      </c>
      <c r="E17">
        <v>1002</v>
      </c>
      <c r="F17">
        <v>968</v>
      </c>
      <c r="G17">
        <v>920</v>
      </c>
      <c r="H17">
        <v>912</v>
      </c>
      <c r="I17">
        <v>786</v>
      </c>
      <c r="J17">
        <v>518</v>
      </c>
      <c r="K17">
        <v>1</v>
      </c>
      <c r="L17">
        <v>258</v>
      </c>
      <c r="M17">
        <v>318</v>
      </c>
      <c r="N17">
        <v>684</v>
      </c>
      <c r="O17">
        <v>268</v>
      </c>
      <c r="P17">
        <v>0</v>
      </c>
      <c r="Q17">
        <v>0</v>
      </c>
      <c r="R17">
        <v>280014</v>
      </c>
    </row>
    <row r="18" spans="1:18" x14ac:dyDescent="0.3">
      <c r="A18" t="s">
        <v>559</v>
      </c>
      <c r="B18">
        <v>8639214</v>
      </c>
      <c r="C18">
        <v>3323004</v>
      </c>
      <c r="D18">
        <v>38.5</v>
      </c>
      <c r="E18">
        <v>1038</v>
      </c>
      <c r="F18">
        <v>977</v>
      </c>
      <c r="G18">
        <v>898</v>
      </c>
      <c r="H18">
        <v>897</v>
      </c>
      <c r="I18">
        <v>789</v>
      </c>
      <c r="J18">
        <v>567</v>
      </c>
      <c r="K18">
        <v>3</v>
      </c>
      <c r="L18">
        <v>350</v>
      </c>
      <c r="M18">
        <v>437</v>
      </c>
      <c r="N18">
        <v>720</v>
      </c>
      <c r="O18">
        <v>242</v>
      </c>
      <c r="P18">
        <v>0</v>
      </c>
      <c r="Q18">
        <v>0</v>
      </c>
      <c r="R18">
        <v>285999</v>
      </c>
    </row>
    <row r="19" spans="1:18" x14ac:dyDescent="0.3">
      <c r="A19" t="s">
        <v>655</v>
      </c>
      <c r="B19">
        <v>1322988</v>
      </c>
      <c r="C19">
        <v>639298</v>
      </c>
      <c r="D19">
        <v>48.3</v>
      </c>
      <c r="E19">
        <v>1004</v>
      </c>
      <c r="F19">
        <v>941</v>
      </c>
      <c r="G19">
        <v>932</v>
      </c>
      <c r="H19">
        <v>924</v>
      </c>
      <c r="I19">
        <v>826</v>
      </c>
      <c r="J19">
        <v>594</v>
      </c>
      <c r="K19">
        <v>4</v>
      </c>
      <c r="L19">
        <v>335</v>
      </c>
      <c r="M19">
        <v>389</v>
      </c>
      <c r="N19">
        <v>764</v>
      </c>
      <c r="O19">
        <v>168</v>
      </c>
      <c r="P19">
        <v>0</v>
      </c>
      <c r="Q19">
        <v>0</v>
      </c>
      <c r="R19">
        <v>311337</v>
      </c>
    </row>
    <row r="20" spans="1:18" x14ac:dyDescent="0.3">
      <c r="A20" t="s">
        <v>661</v>
      </c>
      <c r="B20">
        <v>1332868</v>
      </c>
      <c r="C20">
        <v>635556</v>
      </c>
      <c r="D20">
        <v>47.7</v>
      </c>
      <c r="E20">
        <v>995</v>
      </c>
      <c r="F20">
        <v>946</v>
      </c>
      <c r="G20">
        <v>937</v>
      </c>
      <c r="H20">
        <v>931</v>
      </c>
      <c r="I20">
        <v>844</v>
      </c>
      <c r="J20">
        <v>615</v>
      </c>
      <c r="K20">
        <v>3</v>
      </c>
      <c r="L20">
        <v>341</v>
      </c>
      <c r="M20">
        <v>394</v>
      </c>
      <c r="N20">
        <v>779</v>
      </c>
      <c r="O20">
        <v>158</v>
      </c>
      <c r="P20">
        <v>0</v>
      </c>
      <c r="Q20">
        <v>0</v>
      </c>
      <c r="R20">
        <v>317043</v>
      </c>
    </row>
    <row r="21" spans="1:18" x14ac:dyDescent="0.3">
      <c r="A21" t="s">
        <v>675</v>
      </c>
      <c r="B21">
        <v>3251028</v>
      </c>
      <c r="C21">
        <v>74039</v>
      </c>
      <c r="D21">
        <v>2.2999999999999998</v>
      </c>
      <c r="E21">
        <v>991</v>
      </c>
      <c r="F21">
        <v>581</v>
      </c>
      <c r="G21">
        <v>562</v>
      </c>
      <c r="H21">
        <v>555</v>
      </c>
      <c r="I21">
        <v>494</v>
      </c>
      <c r="J21">
        <v>344</v>
      </c>
      <c r="K21">
        <v>4</v>
      </c>
      <c r="L21">
        <v>61</v>
      </c>
      <c r="M21">
        <v>66</v>
      </c>
      <c r="N21">
        <v>512</v>
      </c>
      <c r="O21">
        <v>50</v>
      </c>
      <c r="P21">
        <v>0</v>
      </c>
      <c r="Q21">
        <v>0</v>
      </c>
      <c r="R21">
        <v>204942</v>
      </c>
    </row>
    <row r="22" spans="1:18" x14ac:dyDescent="0.3">
      <c r="A22" t="s">
        <v>682</v>
      </c>
      <c r="B22">
        <v>17529802</v>
      </c>
      <c r="C22">
        <v>582736</v>
      </c>
      <c r="D22">
        <v>3.3</v>
      </c>
      <c r="E22">
        <v>973</v>
      </c>
      <c r="F22">
        <v>873</v>
      </c>
      <c r="G22">
        <v>848</v>
      </c>
      <c r="H22">
        <v>837</v>
      </c>
      <c r="I22">
        <v>739</v>
      </c>
      <c r="J22">
        <v>494</v>
      </c>
      <c r="K22">
        <v>2</v>
      </c>
      <c r="L22">
        <v>105</v>
      </c>
      <c r="M22">
        <v>137</v>
      </c>
      <c r="N22">
        <v>683</v>
      </c>
      <c r="O22">
        <v>165</v>
      </c>
      <c r="P22">
        <v>0</v>
      </c>
      <c r="Q22">
        <v>0</v>
      </c>
      <c r="R22">
        <v>285570</v>
      </c>
    </row>
    <row r="23" spans="1:18" x14ac:dyDescent="0.3">
      <c r="A23" t="s">
        <v>689</v>
      </c>
      <c r="B23">
        <v>6950184</v>
      </c>
      <c r="C23">
        <v>1894828</v>
      </c>
      <c r="D23">
        <v>27.3</v>
      </c>
      <c r="E23">
        <v>1029</v>
      </c>
      <c r="F23">
        <v>980</v>
      </c>
      <c r="G23">
        <v>970</v>
      </c>
      <c r="H23">
        <v>960</v>
      </c>
      <c r="I23">
        <v>853</v>
      </c>
      <c r="J23">
        <v>601</v>
      </c>
      <c r="K23">
        <v>4</v>
      </c>
      <c r="L23">
        <v>242</v>
      </c>
      <c r="M23">
        <v>315</v>
      </c>
      <c r="N23">
        <v>732</v>
      </c>
      <c r="O23">
        <v>242</v>
      </c>
      <c r="P23">
        <v>0</v>
      </c>
      <c r="Q23">
        <v>0</v>
      </c>
      <c r="R23">
        <v>313965</v>
      </c>
    </row>
    <row r="24" spans="1:18" x14ac:dyDescent="0.3">
      <c r="A24" t="s">
        <v>708</v>
      </c>
      <c r="B24">
        <v>1808294</v>
      </c>
      <c r="C24">
        <v>923814</v>
      </c>
      <c r="D24">
        <v>51.1</v>
      </c>
      <c r="E24">
        <v>1011</v>
      </c>
      <c r="F24">
        <v>971</v>
      </c>
      <c r="G24">
        <v>968</v>
      </c>
      <c r="H24">
        <v>961</v>
      </c>
      <c r="I24">
        <v>850</v>
      </c>
      <c r="J24">
        <v>602</v>
      </c>
      <c r="K24">
        <v>1</v>
      </c>
      <c r="L24">
        <v>315</v>
      </c>
      <c r="M24">
        <v>399</v>
      </c>
      <c r="N24">
        <v>734</v>
      </c>
      <c r="O24">
        <v>234</v>
      </c>
      <c r="P24">
        <v>0</v>
      </c>
      <c r="Q24">
        <v>0</v>
      </c>
      <c r="R24">
        <v>310329</v>
      </c>
    </row>
    <row r="25" spans="1:18" x14ac:dyDescent="0.3">
      <c r="A25" t="s">
        <v>715</v>
      </c>
      <c r="B25">
        <v>514116</v>
      </c>
      <c r="C25">
        <v>73687</v>
      </c>
      <c r="D25">
        <v>14.3</v>
      </c>
      <c r="E25">
        <v>932</v>
      </c>
      <c r="F25">
        <v>422</v>
      </c>
      <c r="G25">
        <v>416</v>
      </c>
      <c r="H25">
        <v>406</v>
      </c>
      <c r="I25">
        <v>334</v>
      </c>
      <c r="J25">
        <v>209</v>
      </c>
      <c r="K25">
        <v>0</v>
      </c>
      <c r="L25">
        <v>102</v>
      </c>
      <c r="M25">
        <v>111</v>
      </c>
      <c r="N25">
        <v>369</v>
      </c>
      <c r="O25">
        <v>47</v>
      </c>
      <c r="P25">
        <v>0</v>
      </c>
      <c r="Q25">
        <v>0</v>
      </c>
      <c r="R25">
        <v>146577</v>
      </c>
    </row>
    <row r="26" spans="1:18" x14ac:dyDescent="0.3">
      <c r="A26" t="s">
        <v>719</v>
      </c>
      <c r="B26">
        <v>611758</v>
      </c>
      <c r="C26">
        <v>120492</v>
      </c>
      <c r="D26">
        <v>19.7</v>
      </c>
      <c r="E26">
        <v>989</v>
      </c>
      <c r="F26">
        <v>601</v>
      </c>
      <c r="G26">
        <v>594</v>
      </c>
      <c r="H26">
        <v>584</v>
      </c>
      <c r="I26">
        <v>504</v>
      </c>
      <c r="J26">
        <v>342</v>
      </c>
      <c r="K26">
        <v>4</v>
      </c>
      <c r="L26">
        <v>192</v>
      </c>
      <c r="M26">
        <v>207</v>
      </c>
      <c r="N26">
        <v>514</v>
      </c>
      <c r="O26">
        <v>80</v>
      </c>
      <c r="P26">
        <v>0</v>
      </c>
      <c r="Q26">
        <v>0</v>
      </c>
      <c r="R26">
        <v>212481</v>
      </c>
    </row>
    <row r="27" spans="1:18" x14ac:dyDescent="0.3">
      <c r="A27" t="s">
        <v>98</v>
      </c>
      <c r="B27">
        <v>4451848</v>
      </c>
      <c r="C27">
        <v>2000637</v>
      </c>
      <c r="D27">
        <v>44.9</v>
      </c>
      <c r="E27">
        <v>1029</v>
      </c>
      <c r="F27">
        <v>1003</v>
      </c>
      <c r="G27">
        <v>889</v>
      </c>
      <c r="H27">
        <v>884</v>
      </c>
      <c r="I27">
        <v>739</v>
      </c>
      <c r="J27">
        <v>490</v>
      </c>
      <c r="K27">
        <v>0</v>
      </c>
      <c r="L27">
        <v>205</v>
      </c>
      <c r="M27">
        <v>262</v>
      </c>
      <c r="N27">
        <v>633</v>
      </c>
      <c r="O27">
        <v>360</v>
      </c>
      <c r="P27">
        <v>0</v>
      </c>
      <c r="Q27">
        <v>0</v>
      </c>
      <c r="R27">
        <v>251253</v>
      </c>
    </row>
    <row r="28" spans="1:18" x14ac:dyDescent="0.3">
      <c r="A28" t="s">
        <v>114</v>
      </c>
      <c r="B28">
        <v>2017302</v>
      </c>
      <c r="C28">
        <v>1182218</v>
      </c>
      <c r="D28">
        <v>58.6</v>
      </c>
      <c r="E28">
        <v>1006</v>
      </c>
      <c r="F28">
        <v>942</v>
      </c>
      <c r="G28">
        <v>894</v>
      </c>
      <c r="H28">
        <v>867</v>
      </c>
      <c r="I28">
        <v>646</v>
      </c>
      <c r="J28">
        <v>373</v>
      </c>
      <c r="K28">
        <v>1</v>
      </c>
      <c r="L28">
        <v>91</v>
      </c>
      <c r="M28">
        <v>125</v>
      </c>
      <c r="N28">
        <v>593</v>
      </c>
      <c r="O28">
        <v>326</v>
      </c>
      <c r="P28">
        <v>0</v>
      </c>
      <c r="Q28">
        <v>0</v>
      </c>
      <c r="R28">
        <v>234153</v>
      </c>
    </row>
    <row r="29" spans="1:18" x14ac:dyDescent="0.3">
      <c r="A29" t="s">
        <v>160</v>
      </c>
      <c r="B29">
        <v>2313746</v>
      </c>
      <c r="C29">
        <v>1038681</v>
      </c>
      <c r="D29">
        <v>44.9</v>
      </c>
      <c r="E29">
        <v>898</v>
      </c>
      <c r="F29">
        <v>676</v>
      </c>
      <c r="G29">
        <v>627</v>
      </c>
      <c r="H29">
        <v>531</v>
      </c>
      <c r="I29">
        <v>291</v>
      </c>
      <c r="J29">
        <v>118</v>
      </c>
      <c r="K29">
        <v>0</v>
      </c>
      <c r="L29">
        <v>18</v>
      </c>
      <c r="M29">
        <v>25</v>
      </c>
      <c r="N29">
        <v>471</v>
      </c>
      <c r="O29">
        <v>164</v>
      </c>
      <c r="P29">
        <v>0</v>
      </c>
      <c r="Q29">
        <v>0</v>
      </c>
      <c r="R29">
        <v>132387</v>
      </c>
    </row>
    <row r="30" spans="1:18" x14ac:dyDescent="0.3">
      <c r="A30" t="s">
        <v>173</v>
      </c>
      <c r="B30">
        <v>1902112</v>
      </c>
      <c r="C30">
        <v>777898</v>
      </c>
      <c r="D30">
        <v>40.9</v>
      </c>
      <c r="E30">
        <v>990</v>
      </c>
      <c r="F30">
        <v>944</v>
      </c>
      <c r="G30">
        <v>913</v>
      </c>
      <c r="H30">
        <v>895</v>
      </c>
      <c r="I30">
        <v>720</v>
      </c>
      <c r="J30">
        <v>436</v>
      </c>
      <c r="K30">
        <v>1</v>
      </c>
      <c r="L30">
        <v>151</v>
      </c>
      <c r="M30">
        <v>205</v>
      </c>
      <c r="N30">
        <v>660</v>
      </c>
      <c r="O30">
        <v>264</v>
      </c>
      <c r="P30">
        <v>0</v>
      </c>
      <c r="Q30">
        <v>0</v>
      </c>
      <c r="R30">
        <v>261957</v>
      </c>
    </row>
    <row r="31" spans="1:18" x14ac:dyDescent="0.3">
      <c r="A31" t="s">
        <v>177</v>
      </c>
      <c r="B31">
        <v>2272864</v>
      </c>
      <c r="C31">
        <v>813477</v>
      </c>
      <c r="D31">
        <v>35.799999999999997</v>
      </c>
      <c r="E31">
        <v>979</v>
      </c>
      <c r="F31">
        <v>946</v>
      </c>
      <c r="G31">
        <v>918</v>
      </c>
      <c r="H31">
        <v>899</v>
      </c>
      <c r="I31">
        <v>717</v>
      </c>
      <c r="J31">
        <v>462</v>
      </c>
      <c r="K31">
        <v>0</v>
      </c>
      <c r="L31">
        <v>151</v>
      </c>
      <c r="M31">
        <v>206</v>
      </c>
      <c r="N31">
        <v>676</v>
      </c>
      <c r="O31">
        <v>252</v>
      </c>
      <c r="P31">
        <v>0</v>
      </c>
      <c r="Q31">
        <v>0</v>
      </c>
      <c r="R31">
        <v>263583</v>
      </c>
    </row>
    <row r="32" spans="1:18" x14ac:dyDescent="0.3">
      <c r="A32" t="s">
        <v>183</v>
      </c>
      <c r="B32">
        <v>3880618</v>
      </c>
      <c r="C32">
        <v>1382923</v>
      </c>
      <c r="D32">
        <v>35.6</v>
      </c>
      <c r="E32">
        <v>1003</v>
      </c>
      <c r="F32">
        <v>959</v>
      </c>
      <c r="G32">
        <v>906</v>
      </c>
      <c r="H32">
        <v>899</v>
      </c>
      <c r="I32">
        <v>745</v>
      </c>
      <c r="J32">
        <v>475</v>
      </c>
      <c r="K32">
        <v>0</v>
      </c>
      <c r="L32">
        <v>171</v>
      </c>
      <c r="M32">
        <v>223</v>
      </c>
      <c r="N32">
        <v>675</v>
      </c>
      <c r="O32">
        <v>262</v>
      </c>
      <c r="P32">
        <v>0</v>
      </c>
      <c r="Q32">
        <v>0</v>
      </c>
      <c r="R32">
        <v>267591</v>
      </c>
    </row>
    <row r="33" spans="1:18" x14ac:dyDescent="0.3">
      <c r="A33" t="s">
        <v>189</v>
      </c>
      <c r="B33">
        <v>2640714</v>
      </c>
      <c r="C33">
        <v>895448</v>
      </c>
      <c r="D33">
        <v>33.9</v>
      </c>
      <c r="E33">
        <v>1005</v>
      </c>
      <c r="F33">
        <v>952</v>
      </c>
      <c r="G33">
        <v>918</v>
      </c>
      <c r="H33">
        <v>905</v>
      </c>
      <c r="I33">
        <v>739</v>
      </c>
      <c r="J33">
        <v>469</v>
      </c>
      <c r="K33">
        <v>0</v>
      </c>
      <c r="L33">
        <v>156</v>
      </c>
      <c r="M33">
        <v>218</v>
      </c>
      <c r="N33">
        <v>659</v>
      </c>
      <c r="O33">
        <v>268</v>
      </c>
      <c r="P33">
        <v>0</v>
      </c>
      <c r="Q33">
        <v>0</v>
      </c>
      <c r="R33">
        <v>270516</v>
      </c>
    </row>
    <row r="34" spans="1:18" x14ac:dyDescent="0.3">
      <c r="A34" t="s">
        <v>195</v>
      </c>
      <c r="B34">
        <v>3482360</v>
      </c>
      <c r="C34">
        <v>1119731</v>
      </c>
      <c r="D34">
        <v>32.200000000000003</v>
      </c>
      <c r="E34">
        <v>1033</v>
      </c>
      <c r="F34">
        <v>965</v>
      </c>
      <c r="G34">
        <v>943</v>
      </c>
      <c r="H34">
        <v>931</v>
      </c>
      <c r="I34">
        <v>816</v>
      </c>
      <c r="J34">
        <v>553</v>
      </c>
      <c r="K34">
        <v>1</v>
      </c>
      <c r="L34">
        <v>239</v>
      </c>
      <c r="M34">
        <v>296</v>
      </c>
      <c r="N34">
        <v>738</v>
      </c>
      <c r="O34">
        <v>208</v>
      </c>
      <c r="P34">
        <v>0</v>
      </c>
      <c r="Q34">
        <v>0</v>
      </c>
      <c r="R34">
        <v>298161</v>
      </c>
    </row>
    <row r="35" spans="1:18" x14ac:dyDescent="0.3">
      <c r="A35" t="s">
        <v>201</v>
      </c>
      <c r="B35">
        <v>2454710</v>
      </c>
      <c r="C35">
        <v>613772</v>
      </c>
      <c r="D35">
        <v>25</v>
      </c>
      <c r="E35">
        <v>993</v>
      </c>
      <c r="F35">
        <v>933</v>
      </c>
      <c r="G35">
        <v>909</v>
      </c>
      <c r="H35">
        <v>888</v>
      </c>
      <c r="I35">
        <v>713</v>
      </c>
      <c r="J35">
        <v>443</v>
      </c>
      <c r="K35">
        <v>0</v>
      </c>
      <c r="L35">
        <v>179</v>
      </c>
      <c r="M35">
        <v>270</v>
      </c>
      <c r="N35">
        <v>594</v>
      </c>
      <c r="O35">
        <v>321</v>
      </c>
      <c r="P35">
        <v>0</v>
      </c>
      <c r="Q35">
        <v>0</v>
      </c>
      <c r="R35">
        <v>264552</v>
      </c>
    </row>
    <row r="36" spans="1:18" x14ac:dyDescent="0.3">
      <c r="A36" t="s">
        <v>207</v>
      </c>
      <c r="B36">
        <v>1542074</v>
      </c>
      <c r="C36">
        <v>557847</v>
      </c>
      <c r="D36">
        <v>36.200000000000003</v>
      </c>
      <c r="E36">
        <v>999</v>
      </c>
      <c r="F36">
        <v>896</v>
      </c>
      <c r="G36">
        <v>876</v>
      </c>
      <c r="H36">
        <v>847</v>
      </c>
      <c r="I36">
        <v>617</v>
      </c>
      <c r="J36">
        <v>332</v>
      </c>
      <c r="K36">
        <v>0</v>
      </c>
      <c r="L36">
        <v>91</v>
      </c>
      <c r="M36">
        <v>148</v>
      </c>
      <c r="N36">
        <v>587</v>
      </c>
      <c r="O36">
        <v>294</v>
      </c>
      <c r="P36">
        <v>0</v>
      </c>
      <c r="Q36">
        <v>0</v>
      </c>
      <c r="R36">
        <v>234126</v>
      </c>
    </row>
    <row r="37" spans="1:18" x14ac:dyDescent="0.3">
      <c r="A37" t="s">
        <v>212</v>
      </c>
      <c r="B37">
        <v>1727012</v>
      </c>
      <c r="C37">
        <v>705464</v>
      </c>
      <c r="D37">
        <v>40.799999999999997</v>
      </c>
      <c r="E37">
        <v>1002</v>
      </c>
      <c r="F37">
        <v>951</v>
      </c>
      <c r="G37">
        <v>933</v>
      </c>
      <c r="H37">
        <v>910</v>
      </c>
      <c r="I37">
        <v>690</v>
      </c>
      <c r="J37">
        <v>423</v>
      </c>
      <c r="K37">
        <v>0</v>
      </c>
      <c r="L37">
        <v>153</v>
      </c>
      <c r="M37">
        <v>227</v>
      </c>
      <c r="N37">
        <v>634</v>
      </c>
      <c r="O37">
        <v>306</v>
      </c>
      <c r="P37">
        <v>0</v>
      </c>
      <c r="Q37">
        <v>0</v>
      </c>
      <c r="R37">
        <v>258399</v>
      </c>
    </row>
    <row r="38" spans="1:18" x14ac:dyDescent="0.3">
      <c r="A38" t="s">
        <v>218</v>
      </c>
      <c r="B38">
        <v>4496196</v>
      </c>
      <c r="C38">
        <v>1651222</v>
      </c>
      <c r="D38">
        <v>36.700000000000003</v>
      </c>
      <c r="E38">
        <v>1043</v>
      </c>
      <c r="F38">
        <v>995</v>
      </c>
      <c r="G38">
        <v>956</v>
      </c>
      <c r="H38">
        <v>951</v>
      </c>
      <c r="I38">
        <v>848</v>
      </c>
      <c r="J38">
        <v>591</v>
      </c>
      <c r="K38">
        <v>4</v>
      </c>
      <c r="L38">
        <v>341</v>
      </c>
      <c r="M38">
        <v>446</v>
      </c>
      <c r="N38">
        <v>719</v>
      </c>
      <c r="O38">
        <v>263</v>
      </c>
      <c r="P38">
        <v>0</v>
      </c>
      <c r="Q38">
        <v>0</v>
      </c>
      <c r="R38">
        <v>304098</v>
      </c>
    </row>
    <row r="39" spans="1:18" x14ac:dyDescent="0.3">
      <c r="A39" t="s">
        <v>223</v>
      </c>
      <c r="B39">
        <v>8815314</v>
      </c>
      <c r="C39">
        <v>2829501</v>
      </c>
      <c r="D39">
        <v>32.1</v>
      </c>
      <c r="E39">
        <v>1019</v>
      </c>
      <c r="F39">
        <v>974</v>
      </c>
      <c r="G39">
        <v>907</v>
      </c>
      <c r="H39">
        <v>897</v>
      </c>
      <c r="I39">
        <v>802</v>
      </c>
      <c r="J39">
        <v>570</v>
      </c>
      <c r="K39">
        <v>5</v>
      </c>
      <c r="L39">
        <v>234</v>
      </c>
      <c r="M39">
        <v>274</v>
      </c>
      <c r="N39">
        <v>769</v>
      </c>
      <c r="O39">
        <v>182</v>
      </c>
      <c r="P39">
        <v>0</v>
      </c>
      <c r="Q39">
        <v>0</v>
      </c>
      <c r="R39">
        <v>291603</v>
      </c>
    </row>
    <row r="40" spans="1:18" x14ac:dyDescent="0.3">
      <c r="A40" t="s">
        <v>229</v>
      </c>
      <c r="B40">
        <v>2272822</v>
      </c>
      <c r="C40">
        <v>722654</v>
      </c>
      <c r="D40">
        <v>31.8</v>
      </c>
      <c r="E40">
        <v>995</v>
      </c>
      <c r="F40">
        <v>947</v>
      </c>
      <c r="G40">
        <v>924</v>
      </c>
      <c r="H40">
        <v>905</v>
      </c>
      <c r="I40">
        <v>736</v>
      </c>
      <c r="J40">
        <v>464</v>
      </c>
      <c r="K40">
        <v>0</v>
      </c>
      <c r="L40">
        <v>160</v>
      </c>
      <c r="M40">
        <v>223</v>
      </c>
      <c r="N40">
        <v>651</v>
      </c>
      <c r="O40">
        <v>275</v>
      </c>
      <c r="P40">
        <v>0</v>
      </c>
      <c r="Q40">
        <v>0</v>
      </c>
      <c r="R40">
        <v>268740</v>
      </c>
    </row>
    <row r="41" spans="1:18" x14ac:dyDescent="0.3">
      <c r="A41" t="s">
        <v>235</v>
      </c>
      <c r="B41">
        <v>7971052</v>
      </c>
      <c r="C41">
        <v>2926754</v>
      </c>
      <c r="D41">
        <v>36.700000000000003</v>
      </c>
      <c r="E41">
        <v>1039</v>
      </c>
      <c r="F41">
        <v>998</v>
      </c>
      <c r="G41">
        <v>829</v>
      </c>
      <c r="H41">
        <v>827</v>
      </c>
      <c r="I41">
        <v>710</v>
      </c>
      <c r="J41">
        <v>490</v>
      </c>
      <c r="K41">
        <v>0</v>
      </c>
      <c r="L41">
        <v>299</v>
      </c>
      <c r="M41">
        <v>409</v>
      </c>
      <c r="N41">
        <v>686</v>
      </c>
      <c r="O41">
        <v>293</v>
      </c>
      <c r="P41">
        <v>0</v>
      </c>
      <c r="Q41">
        <v>0</v>
      </c>
      <c r="R41">
        <v>240045</v>
      </c>
    </row>
    <row r="42" spans="1:18" x14ac:dyDescent="0.3">
      <c r="A42" t="s">
        <v>247</v>
      </c>
      <c r="B42">
        <v>6633552</v>
      </c>
      <c r="C42">
        <v>2356259</v>
      </c>
      <c r="D42">
        <v>35.5</v>
      </c>
      <c r="E42">
        <v>1021</v>
      </c>
      <c r="F42">
        <v>975</v>
      </c>
      <c r="G42">
        <v>911</v>
      </c>
      <c r="H42">
        <v>906</v>
      </c>
      <c r="I42">
        <v>779</v>
      </c>
      <c r="J42">
        <v>538</v>
      </c>
      <c r="K42">
        <v>2</v>
      </c>
      <c r="L42">
        <v>254</v>
      </c>
      <c r="M42">
        <v>315</v>
      </c>
      <c r="N42">
        <v>736</v>
      </c>
      <c r="O42">
        <v>216</v>
      </c>
      <c r="P42">
        <v>0</v>
      </c>
      <c r="Q42">
        <v>0</v>
      </c>
      <c r="R42">
        <v>282168</v>
      </c>
    </row>
    <row r="43" spans="1:18" x14ac:dyDescent="0.3">
      <c r="A43" t="s">
        <v>255</v>
      </c>
      <c r="B43">
        <v>8415284</v>
      </c>
      <c r="C43">
        <v>3633988</v>
      </c>
      <c r="D43">
        <v>43.2</v>
      </c>
      <c r="E43">
        <v>1034</v>
      </c>
      <c r="F43">
        <v>1000</v>
      </c>
      <c r="G43">
        <v>690</v>
      </c>
      <c r="H43">
        <v>680</v>
      </c>
      <c r="I43">
        <v>565</v>
      </c>
      <c r="J43">
        <v>378</v>
      </c>
      <c r="K43">
        <v>0</v>
      </c>
      <c r="L43">
        <v>227</v>
      </c>
      <c r="M43">
        <v>266</v>
      </c>
      <c r="N43">
        <v>654</v>
      </c>
      <c r="O43">
        <v>324</v>
      </c>
      <c r="P43">
        <v>0</v>
      </c>
      <c r="Q43">
        <v>0</v>
      </c>
      <c r="R43">
        <v>180843</v>
      </c>
    </row>
    <row r="44" spans="1:18" x14ac:dyDescent="0.3">
      <c r="A44" t="s">
        <v>262</v>
      </c>
      <c r="B44">
        <v>3982206</v>
      </c>
      <c r="C44">
        <v>1169719</v>
      </c>
      <c r="D44">
        <v>29.4</v>
      </c>
      <c r="E44">
        <v>1007</v>
      </c>
      <c r="F44">
        <v>954</v>
      </c>
      <c r="G44">
        <v>893</v>
      </c>
      <c r="H44">
        <v>877</v>
      </c>
      <c r="I44">
        <v>680</v>
      </c>
      <c r="J44">
        <v>411</v>
      </c>
      <c r="K44">
        <v>0</v>
      </c>
      <c r="L44">
        <v>149</v>
      </c>
      <c r="M44">
        <v>201</v>
      </c>
      <c r="N44">
        <v>629</v>
      </c>
      <c r="O44">
        <v>302</v>
      </c>
      <c r="P44">
        <v>0</v>
      </c>
      <c r="Q44">
        <v>0</v>
      </c>
      <c r="R44">
        <v>246699</v>
      </c>
    </row>
    <row r="45" spans="1:18" x14ac:dyDescent="0.3">
      <c r="A45" t="s">
        <v>268</v>
      </c>
      <c r="B45">
        <v>4185658</v>
      </c>
      <c r="C45">
        <v>1670111</v>
      </c>
      <c r="D45">
        <v>39.9</v>
      </c>
      <c r="E45">
        <v>1039</v>
      </c>
      <c r="F45">
        <v>981</v>
      </c>
      <c r="G45">
        <v>918</v>
      </c>
      <c r="H45">
        <v>917</v>
      </c>
      <c r="I45">
        <v>802</v>
      </c>
      <c r="J45">
        <v>536</v>
      </c>
      <c r="K45">
        <v>1</v>
      </c>
      <c r="L45">
        <v>258</v>
      </c>
      <c r="M45">
        <v>329</v>
      </c>
      <c r="N45">
        <v>702</v>
      </c>
      <c r="O45">
        <v>257</v>
      </c>
      <c r="P45">
        <v>0</v>
      </c>
      <c r="Q45">
        <v>0</v>
      </c>
      <c r="R45">
        <v>282732</v>
      </c>
    </row>
    <row r="46" spans="1:18" x14ac:dyDescent="0.3">
      <c r="A46" t="s">
        <v>273</v>
      </c>
      <c r="B46">
        <v>6664148</v>
      </c>
      <c r="C46">
        <v>2292522</v>
      </c>
      <c r="D46">
        <v>34.4</v>
      </c>
      <c r="E46">
        <v>1033</v>
      </c>
      <c r="F46">
        <v>966</v>
      </c>
      <c r="G46">
        <v>904</v>
      </c>
      <c r="H46">
        <v>902</v>
      </c>
      <c r="I46">
        <v>791</v>
      </c>
      <c r="J46">
        <v>560</v>
      </c>
      <c r="K46">
        <v>6</v>
      </c>
      <c r="L46">
        <v>285</v>
      </c>
      <c r="M46">
        <v>343</v>
      </c>
      <c r="N46">
        <v>736</v>
      </c>
      <c r="O46">
        <v>218</v>
      </c>
      <c r="P46">
        <v>0</v>
      </c>
      <c r="Q46">
        <v>0</v>
      </c>
      <c r="R46">
        <v>287064</v>
      </c>
    </row>
    <row r="47" spans="1:18" x14ac:dyDescent="0.3">
      <c r="A47" t="s">
        <v>279</v>
      </c>
      <c r="B47">
        <v>1338052</v>
      </c>
      <c r="C47">
        <v>135502</v>
      </c>
      <c r="D47">
        <v>10.1</v>
      </c>
      <c r="E47">
        <v>968</v>
      </c>
      <c r="F47">
        <v>809</v>
      </c>
      <c r="G47">
        <v>798</v>
      </c>
      <c r="H47">
        <v>768</v>
      </c>
      <c r="I47">
        <v>566</v>
      </c>
      <c r="J47">
        <v>333</v>
      </c>
      <c r="K47">
        <v>0</v>
      </c>
      <c r="L47">
        <v>88</v>
      </c>
      <c r="M47">
        <v>120</v>
      </c>
      <c r="N47">
        <v>598</v>
      </c>
      <c r="O47">
        <v>200</v>
      </c>
      <c r="P47">
        <v>0</v>
      </c>
      <c r="Q47">
        <v>0</v>
      </c>
      <c r="R47">
        <v>221118</v>
      </c>
    </row>
    <row r="48" spans="1:18" x14ac:dyDescent="0.3">
      <c r="A48" t="s">
        <v>292</v>
      </c>
      <c r="B48">
        <v>3560582</v>
      </c>
      <c r="C48">
        <v>1108514</v>
      </c>
      <c r="D48">
        <v>31.1</v>
      </c>
      <c r="E48">
        <v>1035</v>
      </c>
      <c r="F48">
        <v>996</v>
      </c>
      <c r="G48">
        <v>972</v>
      </c>
      <c r="H48">
        <v>967</v>
      </c>
      <c r="I48">
        <v>840</v>
      </c>
      <c r="J48">
        <v>566</v>
      </c>
      <c r="K48">
        <v>1</v>
      </c>
      <c r="L48">
        <v>262</v>
      </c>
      <c r="M48">
        <v>350</v>
      </c>
      <c r="N48">
        <v>720</v>
      </c>
      <c r="O48">
        <v>264</v>
      </c>
      <c r="P48">
        <v>0</v>
      </c>
      <c r="Q48">
        <v>0</v>
      </c>
      <c r="R48">
        <v>301371</v>
      </c>
    </row>
    <row r="49" spans="1:18" x14ac:dyDescent="0.3">
      <c r="A49" t="s">
        <v>298</v>
      </c>
      <c r="B49">
        <v>1813428</v>
      </c>
      <c r="C49">
        <v>722139</v>
      </c>
      <c r="D49">
        <v>39.799999999999997</v>
      </c>
      <c r="E49">
        <v>1000</v>
      </c>
      <c r="F49">
        <v>951</v>
      </c>
      <c r="G49">
        <v>930</v>
      </c>
      <c r="H49">
        <v>910</v>
      </c>
      <c r="I49">
        <v>732</v>
      </c>
      <c r="J49">
        <v>456</v>
      </c>
      <c r="K49">
        <v>0</v>
      </c>
      <c r="L49">
        <v>161</v>
      </c>
      <c r="M49">
        <v>221</v>
      </c>
      <c r="N49">
        <v>663</v>
      </c>
      <c r="O49">
        <v>272</v>
      </c>
      <c r="P49">
        <v>0</v>
      </c>
      <c r="Q49">
        <v>0</v>
      </c>
      <c r="R49">
        <v>267138</v>
      </c>
    </row>
    <row r="50" spans="1:18" x14ac:dyDescent="0.3">
      <c r="A50" t="s">
        <v>303</v>
      </c>
      <c r="B50">
        <v>11216488</v>
      </c>
      <c r="C50">
        <v>4121077</v>
      </c>
      <c r="D50">
        <v>36.700000000000003</v>
      </c>
      <c r="E50">
        <v>1033</v>
      </c>
      <c r="F50">
        <v>976</v>
      </c>
      <c r="G50">
        <v>823</v>
      </c>
      <c r="H50">
        <v>825</v>
      </c>
      <c r="I50">
        <v>708</v>
      </c>
      <c r="J50">
        <v>495</v>
      </c>
      <c r="K50">
        <v>3</v>
      </c>
      <c r="L50">
        <v>302</v>
      </c>
      <c r="M50">
        <v>350</v>
      </c>
      <c r="N50">
        <v>728</v>
      </c>
      <c r="O50">
        <v>228</v>
      </c>
      <c r="P50">
        <v>0</v>
      </c>
      <c r="Q50">
        <v>0</v>
      </c>
      <c r="R50">
        <v>248340</v>
      </c>
    </row>
    <row r="51" spans="1:18" x14ac:dyDescent="0.3">
      <c r="A51" t="s">
        <v>310</v>
      </c>
      <c r="B51">
        <v>3521976</v>
      </c>
      <c r="C51">
        <v>1341067</v>
      </c>
      <c r="D51">
        <v>38.1</v>
      </c>
      <c r="E51">
        <v>1029</v>
      </c>
      <c r="F51">
        <v>971</v>
      </c>
      <c r="G51">
        <v>939</v>
      </c>
      <c r="H51">
        <v>931</v>
      </c>
      <c r="I51">
        <v>817</v>
      </c>
      <c r="J51">
        <v>561</v>
      </c>
      <c r="K51">
        <v>2</v>
      </c>
      <c r="L51">
        <v>248</v>
      </c>
      <c r="M51">
        <v>309</v>
      </c>
      <c r="N51">
        <v>733</v>
      </c>
      <c r="O51">
        <v>216</v>
      </c>
      <c r="P51">
        <v>0</v>
      </c>
      <c r="Q51">
        <v>0</v>
      </c>
      <c r="R51">
        <v>295632</v>
      </c>
    </row>
    <row r="52" spans="1:18" x14ac:dyDescent="0.3">
      <c r="A52" t="s">
        <v>314</v>
      </c>
      <c r="B52">
        <v>3823700</v>
      </c>
      <c r="C52">
        <v>1570256</v>
      </c>
      <c r="D52">
        <v>41.1</v>
      </c>
      <c r="E52">
        <v>992</v>
      </c>
      <c r="F52">
        <v>966</v>
      </c>
      <c r="G52">
        <v>889</v>
      </c>
      <c r="H52">
        <v>883</v>
      </c>
      <c r="I52">
        <v>741</v>
      </c>
      <c r="J52">
        <v>480</v>
      </c>
      <c r="K52">
        <v>0</v>
      </c>
      <c r="L52">
        <v>251</v>
      </c>
      <c r="M52">
        <v>315</v>
      </c>
      <c r="N52">
        <v>669</v>
      </c>
      <c r="O52">
        <v>277</v>
      </c>
      <c r="P52">
        <v>0</v>
      </c>
      <c r="Q52">
        <v>0</v>
      </c>
      <c r="R52">
        <v>262491</v>
      </c>
    </row>
    <row r="53" spans="1:18" x14ac:dyDescent="0.3">
      <c r="A53" t="s">
        <v>321</v>
      </c>
      <c r="B53">
        <v>2104844</v>
      </c>
      <c r="C53">
        <v>732829</v>
      </c>
      <c r="D53">
        <v>34.799999999999997</v>
      </c>
      <c r="E53">
        <v>991</v>
      </c>
      <c r="F53">
        <v>907</v>
      </c>
      <c r="G53">
        <v>881</v>
      </c>
      <c r="H53">
        <v>844</v>
      </c>
      <c r="I53">
        <v>672</v>
      </c>
      <c r="J53">
        <v>422</v>
      </c>
      <c r="K53">
        <v>0</v>
      </c>
      <c r="L53">
        <v>158</v>
      </c>
      <c r="M53">
        <v>197</v>
      </c>
      <c r="N53">
        <v>661</v>
      </c>
      <c r="O53">
        <v>221</v>
      </c>
      <c r="P53">
        <v>0</v>
      </c>
      <c r="Q53">
        <v>0</v>
      </c>
      <c r="R53">
        <v>250689</v>
      </c>
    </row>
    <row r="54" spans="1:18" x14ac:dyDescent="0.3">
      <c r="A54" t="s">
        <v>332</v>
      </c>
      <c r="B54">
        <v>6021502</v>
      </c>
      <c r="C54">
        <v>2020847</v>
      </c>
      <c r="D54">
        <v>33.6</v>
      </c>
      <c r="E54">
        <v>1013</v>
      </c>
      <c r="F54">
        <v>962</v>
      </c>
      <c r="G54">
        <v>910</v>
      </c>
      <c r="H54">
        <v>905</v>
      </c>
      <c r="I54">
        <v>785</v>
      </c>
      <c r="J54">
        <v>549</v>
      </c>
      <c r="K54">
        <v>4</v>
      </c>
      <c r="L54">
        <v>245</v>
      </c>
      <c r="M54">
        <v>311</v>
      </c>
      <c r="N54">
        <v>739</v>
      </c>
      <c r="O54">
        <v>203</v>
      </c>
      <c r="P54">
        <v>0</v>
      </c>
      <c r="Q54">
        <v>0</v>
      </c>
      <c r="R54">
        <v>288564</v>
      </c>
    </row>
    <row r="55" spans="1:18" x14ac:dyDescent="0.3">
      <c r="A55" t="s">
        <v>337</v>
      </c>
      <c r="B55">
        <v>5846742</v>
      </c>
      <c r="C55">
        <v>2418555</v>
      </c>
      <c r="D55">
        <v>41.4</v>
      </c>
      <c r="E55">
        <v>1049</v>
      </c>
      <c r="F55">
        <v>1024</v>
      </c>
      <c r="G55">
        <v>928</v>
      </c>
      <c r="H55">
        <v>928</v>
      </c>
      <c r="I55">
        <v>832</v>
      </c>
      <c r="J55">
        <v>612</v>
      </c>
      <c r="K55">
        <v>4</v>
      </c>
      <c r="L55">
        <v>453</v>
      </c>
      <c r="M55">
        <v>539</v>
      </c>
      <c r="N55">
        <v>714</v>
      </c>
      <c r="O55">
        <v>304</v>
      </c>
      <c r="P55">
        <v>0</v>
      </c>
      <c r="Q55">
        <v>0</v>
      </c>
      <c r="R55">
        <v>290826</v>
      </c>
    </row>
    <row r="56" spans="1:18" x14ac:dyDescent="0.3">
      <c r="A56" t="s">
        <v>350</v>
      </c>
      <c r="B56">
        <v>6380962</v>
      </c>
      <c r="C56">
        <v>2950338</v>
      </c>
      <c r="D56">
        <v>46.2</v>
      </c>
      <c r="E56">
        <v>1020</v>
      </c>
      <c r="F56">
        <v>974</v>
      </c>
      <c r="G56">
        <v>640</v>
      </c>
      <c r="H56">
        <v>629</v>
      </c>
      <c r="I56">
        <v>484</v>
      </c>
      <c r="J56">
        <v>304</v>
      </c>
      <c r="K56">
        <v>0</v>
      </c>
      <c r="L56">
        <v>132</v>
      </c>
      <c r="M56">
        <v>156</v>
      </c>
      <c r="N56">
        <v>548</v>
      </c>
      <c r="O56">
        <v>405</v>
      </c>
      <c r="P56">
        <v>0</v>
      </c>
      <c r="Q56">
        <v>0</v>
      </c>
      <c r="R56">
        <v>156051</v>
      </c>
    </row>
    <row r="57" spans="1:18" x14ac:dyDescent="0.3">
      <c r="A57" t="s">
        <v>358</v>
      </c>
      <c r="B57">
        <v>7264926</v>
      </c>
      <c r="C57">
        <v>2499218</v>
      </c>
      <c r="D57">
        <v>34.4</v>
      </c>
      <c r="E57">
        <v>1007</v>
      </c>
      <c r="F57">
        <v>969</v>
      </c>
      <c r="G57">
        <v>821</v>
      </c>
      <c r="H57">
        <v>822</v>
      </c>
      <c r="I57">
        <v>700</v>
      </c>
      <c r="J57">
        <v>458</v>
      </c>
      <c r="K57">
        <v>1</v>
      </c>
      <c r="L57">
        <v>215</v>
      </c>
      <c r="M57">
        <v>249</v>
      </c>
      <c r="N57">
        <v>700</v>
      </c>
      <c r="O57">
        <v>249</v>
      </c>
      <c r="P57">
        <v>0</v>
      </c>
      <c r="Q57">
        <v>0</v>
      </c>
      <c r="R57">
        <v>239487</v>
      </c>
    </row>
    <row r="58" spans="1:18" x14ac:dyDescent="0.3">
      <c r="A58" t="s">
        <v>364</v>
      </c>
      <c r="B58">
        <v>5465968</v>
      </c>
      <c r="C58">
        <v>1706938</v>
      </c>
      <c r="D58">
        <v>31.2</v>
      </c>
      <c r="E58">
        <v>1041</v>
      </c>
      <c r="F58">
        <v>982</v>
      </c>
      <c r="G58">
        <v>949</v>
      </c>
      <c r="H58">
        <v>944</v>
      </c>
      <c r="I58">
        <v>830</v>
      </c>
      <c r="J58">
        <v>576</v>
      </c>
      <c r="K58">
        <v>6</v>
      </c>
      <c r="L58">
        <v>304</v>
      </c>
      <c r="M58">
        <v>368</v>
      </c>
      <c r="N58">
        <v>749</v>
      </c>
      <c r="O58">
        <v>220</v>
      </c>
      <c r="P58">
        <v>0</v>
      </c>
      <c r="Q58">
        <v>0</v>
      </c>
      <c r="R58">
        <v>303705</v>
      </c>
    </row>
    <row r="59" spans="1:18" x14ac:dyDescent="0.3">
      <c r="A59" t="s">
        <v>371</v>
      </c>
      <c r="B59">
        <v>7961246</v>
      </c>
      <c r="C59">
        <v>1759627</v>
      </c>
      <c r="D59">
        <v>22.1</v>
      </c>
      <c r="E59">
        <v>1025</v>
      </c>
      <c r="F59">
        <v>985</v>
      </c>
      <c r="G59">
        <v>899</v>
      </c>
      <c r="H59">
        <v>897</v>
      </c>
      <c r="I59">
        <v>781</v>
      </c>
      <c r="J59">
        <v>530</v>
      </c>
      <c r="K59">
        <v>2</v>
      </c>
      <c r="L59">
        <v>297</v>
      </c>
      <c r="M59">
        <v>417</v>
      </c>
      <c r="N59">
        <v>678</v>
      </c>
      <c r="O59">
        <v>288</v>
      </c>
      <c r="P59">
        <v>0</v>
      </c>
      <c r="Q59">
        <v>0</v>
      </c>
      <c r="R59">
        <v>272835</v>
      </c>
    </row>
    <row r="60" spans="1:18" x14ac:dyDescent="0.3">
      <c r="A60" t="s">
        <v>374</v>
      </c>
      <c r="B60">
        <v>5298044</v>
      </c>
      <c r="C60">
        <v>2214378</v>
      </c>
      <c r="D60">
        <v>41.8</v>
      </c>
      <c r="E60">
        <v>997</v>
      </c>
      <c r="F60">
        <v>970</v>
      </c>
      <c r="G60">
        <v>880</v>
      </c>
      <c r="H60">
        <v>878</v>
      </c>
      <c r="I60">
        <v>745</v>
      </c>
      <c r="J60">
        <v>502</v>
      </c>
      <c r="K60">
        <v>1</v>
      </c>
      <c r="L60">
        <v>210</v>
      </c>
      <c r="M60">
        <v>252</v>
      </c>
      <c r="N60">
        <v>711</v>
      </c>
      <c r="O60">
        <v>231</v>
      </c>
      <c r="P60">
        <v>0</v>
      </c>
      <c r="Q60">
        <v>0</v>
      </c>
      <c r="R60">
        <v>266940</v>
      </c>
    </row>
    <row r="61" spans="1:18" x14ac:dyDescent="0.3">
      <c r="A61" t="s">
        <v>379</v>
      </c>
      <c r="B61">
        <v>8144542</v>
      </c>
      <c r="C61">
        <v>2806476</v>
      </c>
      <c r="D61">
        <v>34.5</v>
      </c>
      <c r="E61">
        <v>1048</v>
      </c>
      <c r="F61">
        <v>1023</v>
      </c>
      <c r="G61">
        <v>865</v>
      </c>
      <c r="H61">
        <v>862</v>
      </c>
      <c r="I61">
        <v>758</v>
      </c>
      <c r="J61">
        <v>553</v>
      </c>
      <c r="K61">
        <v>1</v>
      </c>
      <c r="L61">
        <v>367</v>
      </c>
      <c r="M61">
        <v>443</v>
      </c>
      <c r="N61">
        <v>700</v>
      </c>
      <c r="O61">
        <v>313</v>
      </c>
      <c r="P61">
        <v>0</v>
      </c>
      <c r="Q61">
        <v>0</v>
      </c>
      <c r="R61">
        <v>257835</v>
      </c>
    </row>
    <row r="62" spans="1:18" x14ac:dyDescent="0.3">
      <c r="A62" t="s">
        <v>390</v>
      </c>
      <c r="B62">
        <v>8897782</v>
      </c>
      <c r="C62">
        <v>2975866</v>
      </c>
      <c r="D62">
        <v>33.4</v>
      </c>
      <c r="E62">
        <v>1049</v>
      </c>
      <c r="F62">
        <v>1017</v>
      </c>
      <c r="G62">
        <v>909</v>
      </c>
      <c r="H62">
        <v>908</v>
      </c>
      <c r="I62">
        <v>803</v>
      </c>
      <c r="J62">
        <v>585</v>
      </c>
      <c r="K62">
        <v>3</v>
      </c>
      <c r="L62">
        <v>351</v>
      </c>
      <c r="M62">
        <v>424</v>
      </c>
      <c r="N62">
        <v>734</v>
      </c>
      <c r="O62">
        <v>270</v>
      </c>
      <c r="P62">
        <v>0</v>
      </c>
      <c r="Q62">
        <v>0</v>
      </c>
      <c r="R62">
        <v>280362</v>
      </c>
    </row>
    <row r="63" spans="1:18" x14ac:dyDescent="0.3">
      <c r="A63" t="s">
        <v>395</v>
      </c>
      <c r="B63">
        <v>6026032</v>
      </c>
      <c r="C63">
        <v>2555093</v>
      </c>
      <c r="D63">
        <v>42.4</v>
      </c>
      <c r="E63">
        <v>1019</v>
      </c>
      <c r="F63">
        <v>971</v>
      </c>
      <c r="G63">
        <v>853</v>
      </c>
      <c r="H63">
        <v>855</v>
      </c>
      <c r="I63">
        <v>729</v>
      </c>
      <c r="J63">
        <v>499</v>
      </c>
      <c r="K63">
        <v>1</v>
      </c>
      <c r="L63">
        <v>245</v>
      </c>
      <c r="M63">
        <v>305</v>
      </c>
      <c r="N63">
        <v>693</v>
      </c>
      <c r="O63">
        <v>257</v>
      </c>
      <c r="P63">
        <v>0</v>
      </c>
      <c r="Q63">
        <v>0</v>
      </c>
      <c r="R63">
        <v>256833</v>
      </c>
    </row>
    <row r="64" spans="1:18" x14ac:dyDescent="0.3">
      <c r="A64" t="s">
        <v>402</v>
      </c>
      <c r="B64">
        <v>7516704</v>
      </c>
      <c r="C64">
        <v>2769646</v>
      </c>
      <c r="D64">
        <v>36.799999999999997</v>
      </c>
      <c r="E64">
        <v>1011</v>
      </c>
      <c r="F64">
        <v>982</v>
      </c>
      <c r="G64">
        <v>809</v>
      </c>
      <c r="H64">
        <v>806</v>
      </c>
      <c r="I64">
        <v>684</v>
      </c>
      <c r="J64">
        <v>451</v>
      </c>
      <c r="K64">
        <v>0</v>
      </c>
      <c r="L64">
        <v>246</v>
      </c>
      <c r="M64">
        <v>293</v>
      </c>
      <c r="N64">
        <v>693</v>
      </c>
      <c r="O64">
        <v>268</v>
      </c>
      <c r="P64">
        <v>0</v>
      </c>
      <c r="Q64">
        <v>0</v>
      </c>
      <c r="R64">
        <v>229494</v>
      </c>
    </row>
    <row r="65" spans="1:18" x14ac:dyDescent="0.3">
      <c r="A65" t="s">
        <v>412</v>
      </c>
      <c r="B65">
        <v>2877920</v>
      </c>
      <c r="C65">
        <v>1156394</v>
      </c>
      <c r="D65">
        <v>40.200000000000003</v>
      </c>
      <c r="E65">
        <v>990</v>
      </c>
      <c r="F65">
        <v>952</v>
      </c>
      <c r="G65">
        <v>902</v>
      </c>
      <c r="H65">
        <v>892</v>
      </c>
      <c r="I65">
        <v>731</v>
      </c>
      <c r="J65">
        <v>460</v>
      </c>
      <c r="K65">
        <v>2</v>
      </c>
      <c r="L65">
        <v>178</v>
      </c>
      <c r="M65">
        <v>249</v>
      </c>
      <c r="N65">
        <v>650</v>
      </c>
      <c r="O65">
        <v>281</v>
      </c>
      <c r="P65">
        <v>0</v>
      </c>
      <c r="Q65">
        <v>0</v>
      </c>
      <c r="R65">
        <v>265479</v>
      </c>
    </row>
    <row r="66" spans="1:18" x14ac:dyDescent="0.3">
      <c r="A66" t="s">
        <v>419</v>
      </c>
      <c r="B66">
        <v>872188</v>
      </c>
      <c r="C66">
        <v>49234</v>
      </c>
      <c r="D66">
        <v>5.6</v>
      </c>
      <c r="E66">
        <v>950</v>
      </c>
      <c r="F66">
        <v>458</v>
      </c>
      <c r="G66">
        <v>442</v>
      </c>
      <c r="H66">
        <v>361</v>
      </c>
      <c r="I66">
        <v>190</v>
      </c>
      <c r="J66">
        <v>74</v>
      </c>
      <c r="K66">
        <v>0</v>
      </c>
      <c r="L66">
        <v>5</v>
      </c>
      <c r="M66">
        <v>8</v>
      </c>
      <c r="N66">
        <v>375</v>
      </c>
      <c r="O66">
        <v>67</v>
      </c>
      <c r="P66">
        <v>0</v>
      </c>
      <c r="Q66">
        <v>0</v>
      </c>
      <c r="R66">
        <v>92784</v>
      </c>
    </row>
    <row r="67" spans="1:18" x14ac:dyDescent="0.3">
      <c r="A67" t="s">
        <v>425</v>
      </c>
      <c r="B67">
        <v>4853392</v>
      </c>
      <c r="C67">
        <v>1894297</v>
      </c>
      <c r="D67">
        <v>39</v>
      </c>
      <c r="E67">
        <v>1044</v>
      </c>
      <c r="F67">
        <v>996</v>
      </c>
      <c r="G67">
        <v>902</v>
      </c>
      <c r="H67">
        <v>903</v>
      </c>
      <c r="I67">
        <v>783</v>
      </c>
      <c r="J67">
        <v>541</v>
      </c>
      <c r="K67">
        <v>2</v>
      </c>
      <c r="L67">
        <v>315</v>
      </c>
      <c r="M67">
        <v>389</v>
      </c>
      <c r="N67">
        <v>680</v>
      </c>
      <c r="O67">
        <v>304</v>
      </c>
      <c r="P67">
        <v>0</v>
      </c>
      <c r="Q67">
        <v>0</v>
      </c>
      <c r="R67">
        <v>274350</v>
      </c>
    </row>
    <row r="68" spans="1:18" x14ac:dyDescent="0.3">
      <c r="A68" t="s">
        <v>431</v>
      </c>
      <c r="B68">
        <v>766162</v>
      </c>
      <c r="C68">
        <v>67917</v>
      </c>
      <c r="D68">
        <v>8.9</v>
      </c>
      <c r="E68">
        <v>923</v>
      </c>
      <c r="F68">
        <v>583</v>
      </c>
      <c r="G68">
        <v>567</v>
      </c>
      <c r="H68">
        <v>523</v>
      </c>
      <c r="I68">
        <v>350</v>
      </c>
      <c r="J68">
        <v>173</v>
      </c>
      <c r="K68">
        <v>0</v>
      </c>
      <c r="L68">
        <v>35</v>
      </c>
      <c r="M68">
        <v>51</v>
      </c>
      <c r="N68">
        <v>433</v>
      </c>
      <c r="O68">
        <v>134</v>
      </c>
      <c r="P68">
        <v>0</v>
      </c>
      <c r="Q68">
        <v>0</v>
      </c>
      <c r="R68">
        <v>151944</v>
      </c>
    </row>
    <row r="69" spans="1:18" x14ac:dyDescent="0.3">
      <c r="A69" t="s">
        <v>450</v>
      </c>
      <c r="B69">
        <v>14642526</v>
      </c>
      <c r="C69">
        <v>7099659</v>
      </c>
      <c r="D69">
        <v>48.5</v>
      </c>
      <c r="E69">
        <v>1049</v>
      </c>
      <c r="F69">
        <v>1002</v>
      </c>
      <c r="G69">
        <v>567</v>
      </c>
      <c r="H69">
        <v>562</v>
      </c>
      <c r="I69">
        <v>487</v>
      </c>
      <c r="J69">
        <v>354</v>
      </c>
      <c r="K69">
        <v>2</v>
      </c>
      <c r="L69">
        <v>226</v>
      </c>
      <c r="M69">
        <v>294</v>
      </c>
      <c r="N69">
        <v>543</v>
      </c>
      <c r="O69">
        <v>412</v>
      </c>
      <c r="P69">
        <v>0</v>
      </c>
      <c r="Q69">
        <v>0</v>
      </c>
      <c r="R69">
        <v>158307</v>
      </c>
    </row>
    <row r="70" spans="1:18" x14ac:dyDescent="0.3">
      <c r="A70" t="s">
        <v>438</v>
      </c>
      <c r="B70">
        <v>633558</v>
      </c>
      <c r="C70">
        <v>295875</v>
      </c>
      <c r="D70">
        <v>46.7</v>
      </c>
      <c r="E70">
        <v>830</v>
      </c>
      <c r="F70">
        <v>535</v>
      </c>
      <c r="G70">
        <v>489</v>
      </c>
      <c r="H70">
        <v>383</v>
      </c>
      <c r="I70">
        <v>151</v>
      </c>
      <c r="J70">
        <v>53</v>
      </c>
      <c r="K70">
        <v>0</v>
      </c>
      <c r="L70">
        <v>3</v>
      </c>
      <c r="M70">
        <v>4</v>
      </c>
      <c r="N70">
        <v>378</v>
      </c>
      <c r="O70">
        <v>111</v>
      </c>
      <c r="P70">
        <v>0</v>
      </c>
      <c r="Q70">
        <v>0</v>
      </c>
      <c r="R70">
        <v>89610</v>
      </c>
    </row>
    <row r="71" spans="1:18" x14ac:dyDescent="0.3">
      <c r="A71" t="s">
        <v>443</v>
      </c>
      <c r="B71">
        <v>3028032</v>
      </c>
      <c r="C71">
        <v>1452124</v>
      </c>
      <c r="D71">
        <v>48</v>
      </c>
      <c r="E71">
        <v>1007</v>
      </c>
      <c r="F71">
        <v>968</v>
      </c>
      <c r="G71">
        <v>914</v>
      </c>
      <c r="H71">
        <v>904</v>
      </c>
      <c r="I71">
        <v>757</v>
      </c>
      <c r="J71">
        <v>492</v>
      </c>
      <c r="K71">
        <v>0</v>
      </c>
      <c r="L71">
        <v>230</v>
      </c>
      <c r="M71">
        <v>308</v>
      </c>
      <c r="N71">
        <v>670</v>
      </c>
      <c r="O71">
        <v>282</v>
      </c>
      <c r="P71">
        <v>0</v>
      </c>
      <c r="Q71">
        <v>0</v>
      </c>
      <c r="R71">
        <v>269424</v>
      </c>
    </row>
    <row r="72" spans="1:18" x14ac:dyDescent="0.3">
      <c r="A72" t="s">
        <v>456</v>
      </c>
      <c r="B72">
        <v>3547204</v>
      </c>
      <c r="C72">
        <v>1512756</v>
      </c>
      <c r="D72">
        <v>42.6</v>
      </c>
      <c r="E72">
        <v>1003</v>
      </c>
      <c r="F72">
        <v>961</v>
      </c>
      <c r="G72">
        <v>892</v>
      </c>
      <c r="H72">
        <v>885</v>
      </c>
      <c r="I72">
        <v>734</v>
      </c>
      <c r="J72">
        <v>467</v>
      </c>
      <c r="K72">
        <v>0</v>
      </c>
      <c r="L72">
        <v>209</v>
      </c>
      <c r="M72">
        <v>291</v>
      </c>
      <c r="N72">
        <v>662</v>
      </c>
      <c r="O72">
        <v>283</v>
      </c>
      <c r="P72">
        <v>0</v>
      </c>
      <c r="Q72">
        <v>0</v>
      </c>
      <c r="R72">
        <v>262539</v>
      </c>
    </row>
    <row r="73" spans="1:18" x14ac:dyDescent="0.3">
      <c r="A73" t="s">
        <v>467</v>
      </c>
      <c r="B73">
        <v>6084348</v>
      </c>
      <c r="C73">
        <v>1783764</v>
      </c>
      <c r="D73">
        <v>29.3</v>
      </c>
      <c r="E73">
        <v>1027</v>
      </c>
      <c r="F73">
        <v>965</v>
      </c>
      <c r="G73">
        <v>928</v>
      </c>
      <c r="H73">
        <v>921</v>
      </c>
      <c r="I73">
        <v>813</v>
      </c>
      <c r="J73">
        <v>580</v>
      </c>
      <c r="K73">
        <v>6</v>
      </c>
      <c r="L73">
        <v>287</v>
      </c>
      <c r="M73">
        <v>369</v>
      </c>
      <c r="N73">
        <v>724</v>
      </c>
      <c r="O73">
        <v>226</v>
      </c>
      <c r="P73">
        <v>0</v>
      </c>
      <c r="Q73">
        <v>0</v>
      </c>
      <c r="R73">
        <v>301938</v>
      </c>
    </row>
    <row r="74" spans="1:18" x14ac:dyDescent="0.3">
      <c r="A74" t="s">
        <v>473</v>
      </c>
      <c r="B74">
        <v>7383824</v>
      </c>
      <c r="C74">
        <v>2342396</v>
      </c>
      <c r="D74">
        <v>31.7</v>
      </c>
      <c r="E74">
        <v>1031</v>
      </c>
      <c r="F74">
        <v>977</v>
      </c>
      <c r="G74">
        <v>874</v>
      </c>
      <c r="H74">
        <v>869</v>
      </c>
      <c r="I74">
        <v>761</v>
      </c>
      <c r="J74">
        <v>541</v>
      </c>
      <c r="K74">
        <v>3</v>
      </c>
      <c r="L74">
        <v>345</v>
      </c>
      <c r="M74">
        <v>442</v>
      </c>
      <c r="N74">
        <v>686</v>
      </c>
      <c r="O74">
        <v>271</v>
      </c>
      <c r="P74">
        <v>0</v>
      </c>
      <c r="Q74">
        <v>0</v>
      </c>
      <c r="R74">
        <v>272895</v>
      </c>
    </row>
    <row r="75" spans="1:18" x14ac:dyDescent="0.3">
      <c r="A75" t="s">
        <v>491</v>
      </c>
      <c r="B75">
        <v>6392840</v>
      </c>
      <c r="C75">
        <v>2171205</v>
      </c>
      <c r="D75">
        <v>34</v>
      </c>
      <c r="E75">
        <v>1041</v>
      </c>
      <c r="F75">
        <v>1015</v>
      </c>
      <c r="G75">
        <v>847</v>
      </c>
      <c r="H75">
        <v>849</v>
      </c>
      <c r="I75">
        <v>716</v>
      </c>
      <c r="J75">
        <v>488</v>
      </c>
      <c r="K75">
        <v>1</v>
      </c>
      <c r="L75">
        <v>294</v>
      </c>
      <c r="M75">
        <v>359</v>
      </c>
      <c r="N75">
        <v>655</v>
      </c>
      <c r="O75">
        <v>347</v>
      </c>
      <c r="P75">
        <v>0</v>
      </c>
      <c r="Q75">
        <v>0</v>
      </c>
      <c r="R75">
        <v>239394</v>
      </c>
    </row>
    <row r="76" spans="1:18" x14ac:dyDescent="0.3">
      <c r="A76" t="s">
        <v>496</v>
      </c>
      <c r="B76">
        <v>9905952</v>
      </c>
      <c r="C76">
        <v>3553281</v>
      </c>
      <c r="D76">
        <v>35.9</v>
      </c>
      <c r="E76">
        <v>1026</v>
      </c>
      <c r="F76">
        <v>973</v>
      </c>
      <c r="G76">
        <v>863</v>
      </c>
      <c r="H76">
        <v>857</v>
      </c>
      <c r="I76">
        <v>749</v>
      </c>
      <c r="J76">
        <v>525</v>
      </c>
      <c r="K76">
        <v>3</v>
      </c>
      <c r="L76">
        <v>282</v>
      </c>
      <c r="M76">
        <v>341</v>
      </c>
      <c r="N76">
        <v>739</v>
      </c>
      <c r="O76">
        <v>209</v>
      </c>
      <c r="P76">
        <v>0</v>
      </c>
      <c r="Q76">
        <v>0</v>
      </c>
      <c r="R76">
        <v>267519</v>
      </c>
    </row>
    <row r="77" spans="1:18" x14ac:dyDescent="0.3">
      <c r="A77" t="s">
        <v>503</v>
      </c>
      <c r="B77">
        <v>3920484</v>
      </c>
      <c r="C77">
        <v>1507554</v>
      </c>
      <c r="D77">
        <v>38.5</v>
      </c>
      <c r="E77">
        <v>1018</v>
      </c>
      <c r="F77">
        <v>960</v>
      </c>
      <c r="G77">
        <v>919</v>
      </c>
      <c r="H77">
        <v>908</v>
      </c>
      <c r="I77">
        <v>763</v>
      </c>
      <c r="J77">
        <v>485</v>
      </c>
      <c r="K77">
        <v>0</v>
      </c>
      <c r="L77">
        <v>190</v>
      </c>
      <c r="M77">
        <v>251</v>
      </c>
      <c r="N77">
        <v>679</v>
      </c>
      <c r="O77">
        <v>263</v>
      </c>
      <c r="P77">
        <v>0</v>
      </c>
      <c r="Q77">
        <v>0</v>
      </c>
      <c r="R77">
        <v>271065</v>
      </c>
    </row>
    <row r="78" spans="1:18" x14ac:dyDescent="0.3">
      <c r="A78" t="s">
        <v>513</v>
      </c>
      <c r="B78">
        <v>9633168</v>
      </c>
      <c r="C78">
        <v>3904266</v>
      </c>
      <c r="D78">
        <v>40.5</v>
      </c>
      <c r="E78">
        <v>1027</v>
      </c>
      <c r="F78">
        <v>971</v>
      </c>
      <c r="G78">
        <v>947</v>
      </c>
      <c r="H78">
        <v>935</v>
      </c>
      <c r="I78">
        <v>826</v>
      </c>
      <c r="J78">
        <v>580</v>
      </c>
      <c r="K78">
        <v>6</v>
      </c>
      <c r="L78">
        <v>303</v>
      </c>
      <c r="M78">
        <v>374</v>
      </c>
      <c r="N78">
        <v>758</v>
      </c>
      <c r="O78">
        <v>192</v>
      </c>
      <c r="P78">
        <v>0</v>
      </c>
      <c r="Q78">
        <v>0</v>
      </c>
      <c r="R78">
        <v>308700</v>
      </c>
    </row>
    <row r="79" spans="1:18" x14ac:dyDescent="0.3">
      <c r="A79" t="s">
        <v>508</v>
      </c>
      <c r="B79">
        <v>2132094</v>
      </c>
      <c r="C79">
        <v>1028759</v>
      </c>
      <c r="D79">
        <v>48.3</v>
      </c>
      <c r="E79">
        <v>1000</v>
      </c>
      <c r="F79">
        <v>954</v>
      </c>
      <c r="G79">
        <v>939</v>
      </c>
      <c r="H79">
        <v>924</v>
      </c>
      <c r="I79">
        <v>749</v>
      </c>
      <c r="J79">
        <v>453</v>
      </c>
      <c r="K79">
        <v>0</v>
      </c>
      <c r="L79">
        <v>174</v>
      </c>
      <c r="M79">
        <v>245</v>
      </c>
      <c r="N79">
        <v>673</v>
      </c>
      <c r="O79">
        <v>266</v>
      </c>
      <c r="P79">
        <v>0</v>
      </c>
      <c r="Q79">
        <v>0</v>
      </c>
      <c r="R79">
        <v>270180</v>
      </c>
    </row>
    <row r="80" spans="1:18" x14ac:dyDescent="0.3">
      <c r="A80" t="s">
        <v>519</v>
      </c>
      <c r="B80">
        <v>2229004</v>
      </c>
      <c r="C80">
        <v>921346</v>
      </c>
      <c r="D80">
        <v>41.3</v>
      </c>
      <c r="E80">
        <v>1002</v>
      </c>
      <c r="F80">
        <v>954</v>
      </c>
      <c r="G80">
        <v>937</v>
      </c>
      <c r="H80">
        <v>918</v>
      </c>
      <c r="I80">
        <v>745</v>
      </c>
      <c r="J80">
        <v>438</v>
      </c>
      <c r="K80">
        <v>0</v>
      </c>
      <c r="L80">
        <v>170</v>
      </c>
      <c r="M80">
        <v>240</v>
      </c>
      <c r="N80">
        <v>650</v>
      </c>
      <c r="O80">
        <v>287</v>
      </c>
      <c r="P80">
        <v>0</v>
      </c>
      <c r="Q80">
        <v>0</v>
      </c>
      <c r="R80">
        <v>267657</v>
      </c>
    </row>
    <row r="81" spans="1:18" x14ac:dyDescent="0.3">
      <c r="A81" t="s">
        <v>524</v>
      </c>
      <c r="B81">
        <v>908082</v>
      </c>
      <c r="C81">
        <v>70470</v>
      </c>
      <c r="D81">
        <v>7.8</v>
      </c>
      <c r="E81">
        <v>978</v>
      </c>
      <c r="F81">
        <v>628</v>
      </c>
      <c r="G81">
        <v>613</v>
      </c>
      <c r="H81">
        <v>578</v>
      </c>
      <c r="I81">
        <v>379</v>
      </c>
      <c r="J81">
        <v>178</v>
      </c>
      <c r="K81">
        <v>0</v>
      </c>
      <c r="L81">
        <v>36</v>
      </c>
      <c r="M81">
        <v>52</v>
      </c>
      <c r="N81">
        <v>467</v>
      </c>
      <c r="O81">
        <v>146</v>
      </c>
      <c r="P81">
        <v>0</v>
      </c>
      <c r="Q81">
        <v>0</v>
      </c>
      <c r="R81">
        <v>158733</v>
      </c>
    </row>
    <row r="82" spans="1:18" x14ac:dyDescent="0.3">
      <c r="A82" t="s">
        <v>529</v>
      </c>
      <c r="B82">
        <v>3345302</v>
      </c>
      <c r="C82">
        <v>1169671</v>
      </c>
      <c r="D82">
        <v>35</v>
      </c>
      <c r="E82">
        <v>1026</v>
      </c>
      <c r="F82">
        <v>969</v>
      </c>
      <c r="G82">
        <v>954</v>
      </c>
      <c r="H82">
        <v>942</v>
      </c>
      <c r="I82">
        <v>807</v>
      </c>
      <c r="J82">
        <v>540</v>
      </c>
      <c r="K82">
        <v>2</v>
      </c>
      <c r="L82">
        <v>244</v>
      </c>
      <c r="M82">
        <v>342</v>
      </c>
      <c r="N82">
        <v>702</v>
      </c>
      <c r="O82">
        <v>252</v>
      </c>
      <c r="P82">
        <v>0</v>
      </c>
      <c r="Q82">
        <v>0</v>
      </c>
      <c r="R82">
        <v>299472</v>
      </c>
    </row>
    <row r="83" spans="1:18" x14ac:dyDescent="0.3">
      <c r="A83" t="s">
        <v>536</v>
      </c>
      <c r="B83">
        <v>584496</v>
      </c>
      <c r="C83">
        <v>162705</v>
      </c>
      <c r="D83">
        <v>27.8</v>
      </c>
      <c r="E83">
        <v>955</v>
      </c>
      <c r="F83">
        <v>549</v>
      </c>
      <c r="G83">
        <v>522</v>
      </c>
      <c r="H83">
        <v>411</v>
      </c>
      <c r="I83">
        <v>196</v>
      </c>
      <c r="J83">
        <v>78</v>
      </c>
      <c r="K83">
        <v>0</v>
      </c>
      <c r="L83">
        <v>7</v>
      </c>
      <c r="M83">
        <v>10</v>
      </c>
      <c r="N83">
        <v>413</v>
      </c>
      <c r="O83">
        <v>109</v>
      </c>
      <c r="P83">
        <v>0</v>
      </c>
      <c r="Q83">
        <v>0</v>
      </c>
      <c r="R83">
        <v>100710</v>
      </c>
    </row>
    <row r="84" spans="1:18" x14ac:dyDescent="0.3">
      <c r="A84" t="s">
        <v>541</v>
      </c>
      <c r="B84">
        <v>1664588</v>
      </c>
      <c r="C84">
        <v>570376</v>
      </c>
      <c r="D84">
        <v>34.299999999999997</v>
      </c>
      <c r="E84">
        <v>984</v>
      </c>
      <c r="F84">
        <v>933</v>
      </c>
      <c r="G84">
        <v>916</v>
      </c>
      <c r="H84">
        <v>886</v>
      </c>
      <c r="I84">
        <v>662</v>
      </c>
      <c r="J84">
        <v>368</v>
      </c>
      <c r="K84">
        <v>0</v>
      </c>
      <c r="L84">
        <v>116</v>
      </c>
      <c r="M84">
        <v>176</v>
      </c>
      <c r="N84">
        <v>632</v>
      </c>
      <c r="O84">
        <v>284</v>
      </c>
      <c r="P84">
        <v>0</v>
      </c>
      <c r="Q84">
        <v>0</v>
      </c>
      <c r="R84">
        <v>247683</v>
      </c>
    </row>
    <row r="85" spans="1:18" x14ac:dyDescent="0.3">
      <c r="A85" t="s">
        <v>547</v>
      </c>
      <c r="B85">
        <v>3994868</v>
      </c>
      <c r="C85">
        <v>1764016</v>
      </c>
      <c r="D85">
        <v>44.2</v>
      </c>
      <c r="E85">
        <v>991</v>
      </c>
      <c r="F85">
        <v>957</v>
      </c>
      <c r="G85">
        <v>897</v>
      </c>
      <c r="H85">
        <v>885</v>
      </c>
      <c r="I85">
        <v>703</v>
      </c>
      <c r="J85">
        <v>440</v>
      </c>
      <c r="K85">
        <v>0</v>
      </c>
      <c r="L85">
        <v>171</v>
      </c>
      <c r="M85">
        <v>234</v>
      </c>
      <c r="N85">
        <v>643</v>
      </c>
      <c r="O85">
        <v>293</v>
      </c>
      <c r="P85">
        <v>0</v>
      </c>
      <c r="Q85">
        <v>0</v>
      </c>
      <c r="R85">
        <v>254592</v>
      </c>
    </row>
    <row r="86" spans="1:18" x14ac:dyDescent="0.3">
      <c r="A86" t="s">
        <v>554</v>
      </c>
      <c r="B86">
        <v>5794210</v>
      </c>
      <c r="C86">
        <v>2145416</v>
      </c>
      <c r="D86">
        <v>37</v>
      </c>
      <c r="E86">
        <v>1015</v>
      </c>
      <c r="F86">
        <v>975</v>
      </c>
      <c r="G86">
        <v>882</v>
      </c>
      <c r="H86">
        <v>879</v>
      </c>
      <c r="I86">
        <v>730</v>
      </c>
      <c r="J86">
        <v>464</v>
      </c>
      <c r="K86">
        <v>0</v>
      </c>
      <c r="L86">
        <v>197</v>
      </c>
      <c r="M86">
        <v>262</v>
      </c>
      <c r="N86">
        <v>663</v>
      </c>
      <c r="O86">
        <v>293</v>
      </c>
      <c r="P86">
        <v>0</v>
      </c>
      <c r="Q86">
        <v>0</v>
      </c>
      <c r="R86">
        <v>254811</v>
      </c>
    </row>
    <row r="87" spans="1:18" x14ac:dyDescent="0.3">
      <c r="A87" t="s">
        <v>565</v>
      </c>
      <c r="B87">
        <v>2560114</v>
      </c>
      <c r="C87">
        <v>831211</v>
      </c>
      <c r="D87">
        <v>32.5</v>
      </c>
      <c r="E87">
        <v>993</v>
      </c>
      <c r="F87">
        <v>946</v>
      </c>
      <c r="G87">
        <v>930</v>
      </c>
      <c r="H87">
        <v>916</v>
      </c>
      <c r="I87">
        <v>764</v>
      </c>
      <c r="J87">
        <v>504</v>
      </c>
      <c r="K87">
        <v>0</v>
      </c>
      <c r="L87">
        <v>223</v>
      </c>
      <c r="M87">
        <v>308</v>
      </c>
      <c r="N87">
        <v>667</v>
      </c>
      <c r="O87">
        <v>267</v>
      </c>
      <c r="P87">
        <v>0</v>
      </c>
      <c r="Q87">
        <v>0</v>
      </c>
      <c r="R87">
        <v>281286</v>
      </c>
    </row>
    <row r="88" spans="1:18" x14ac:dyDescent="0.3">
      <c r="A88" t="s">
        <v>583</v>
      </c>
      <c r="B88">
        <v>7151506</v>
      </c>
      <c r="C88">
        <v>2689307</v>
      </c>
      <c r="D88">
        <v>37.6</v>
      </c>
      <c r="E88">
        <v>1026</v>
      </c>
      <c r="F88">
        <v>970</v>
      </c>
      <c r="G88">
        <v>920</v>
      </c>
      <c r="H88">
        <v>917</v>
      </c>
      <c r="I88">
        <v>811</v>
      </c>
      <c r="J88">
        <v>577</v>
      </c>
      <c r="K88">
        <v>4</v>
      </c>
      <c r="L88">
        <v>303</v>
      </c>
      <c r="M88">
        <v>371</v>
      </c>
      <c r="N88">
        <v>741</v>
      </c>
      <c r="O88">
        <v>211</v>
      </c>
      <c r="P88">
        <v>0</v>
      </c>
      <c r="Q88">
        <v>0</v>
      </c>
      <c r="R88">
        <v>297432</v>
      </c>
    </row>
    <row r="89" spans="1:18" x14ac:dyDescent="0.3">
      <c r="A89" t="s">
        <v>572</v>
      </c>
      <c r="B89">
        <v>534288</v>
      </c>
      <c r="C89">
        <v>214474</v>
      </c>
      <c r="D89">
        <v>40.1</v>
      </c>
      <c r="E89">
        <v>923</v>
      </c>
      <c r="F89">
        <v>544</v>
      </c>
      <c r="G89">
        <v>500</v>
      </c>
      <c r="H89">
        <v>410</v>
      </c>
      <c r="I89">
        <v>190</v>
      </c>
      <c r="J89">
        <v>74</v>
      </c>
      <c r="K89">
        <v>0</v>
      </c>
      <c r="L89">
        <v>3</v>
      </c>
      <c r="M89">
        <v>6</v>
      </c>
      <c r="N89">
        <v>383</v>
      </c>
      <c r="O89">
        <v>117</v>
      </c>
      <c r="P89">
        <v>0</v>
      </c>
      <c r="Q89">
        <v>0</v>
      </c>
      <c r="R89">
        <v>98448</v>
      </c>
    </row>
    <row r="90" spans="1:18" x14ac:dyDescent="0.3">
      <c r="A90" t="s">
        <v>577</v>
      </c>
      <c r="B90">
        <v>1625654</v>
      </c>
      <c r="C90">
        <v>683047</v>
      </c>
      <c r="D90">
        <v>42</v>
      </c>
      <c r="E90">
        <v>987</v>
      </c>
      <c r="F90">
        <v>944</v>
      </c>
      <c r="G90">
        <v>925</v>
      </c>
      <c r="H90">
        <v>905</v>
      </c>
      <c r="I90">
        <v>707</v>
      </c>
      <c r="J90">
        <v>438</v>
      </c>
      <c r="K90">
        <v>0</v>
      </c>
      <c r="L90">
        <v>167</v>
      </c>
      <c r="M90">
        <v>233</v>
      </c>
      <c r="N90">
        <v>650</v>
      </c>
      <c r="O90">
        <v>277</v>
      </c>
      <c r="P90">
        <v>0</v>
      </c>
      <c r="Q90">
        <v>0</v>
      </c>
      <c r="R90">
        <v>262008</v>
      </c>
    </row>
    <row r="91" spans="1:18" x14ac:dyDescent="0.3">
      <c r="A91" t="s">
        <v>589</v>
      </c>
      <c r="B91">
        <v>1447760</v>
      </c>
      <c r="C91">
        <v>485491</v>
      </c>
      <c r="D91">
        <v>33.5</v>
      </c>
      <c r="E91">
        <v>1001</v>
      </c>
      <c r="F91">
        <v>914</v>
      </c>
      <c r="G91">
        <v>895</v>
      </c>
      <c r="H91">
        <v>870</v>
      </c>
      <c r="I91">
        <v>643</v>
      </c>
      <c r="J91">
        <v>353</v>
      </c>
      <c r="K91">
        <v>0</v>
      </c>
      <c r="L91">
        <v>108</v>
      </c>
      <c r="M91">
        <v>173</v>
      </c>
      <c r="N91">
        <v>595</v>
      </c>
      <c r="O91">
        <v>301</v>
      </c>
      <c r="P91">
        <v>0</v>
      </c>
      <c r="Q91">
        <v>0</v>
      </c>
      <c r="R91">
        <v>240243</v>
      </c>
    </row>
    <row r="92" spans="1:18" x14ac:dyDescent="0.3">
      <c r="A92" t="s">
        <v>600</v>
      </c>
      <c r="B92">
        <v>1179516</v>
      </c>
      <c r="C92">
        <v>75610</v>
      </c>
      <c r="D92">
        <v>6.4</v>
      </c>
      <c r="E92">
        <v>948</v>
      </c>
      <c r="F92">
        <v>631</v>
      </c>
      <c r="G92">
        <v>616</v>
      </c>
      <c r="H92">
        <v>560</v>
      </c>
      <c r="I92">
        <v>350</v>
      </c>
      <c r="J92">
        <v>162</v>
      </c>
      <c r="K92">
        <v>0</v>
      </c>
      <c r="L92">
        <v>26</v>
      </c>
      <c r="M92">
        <v>37</v>
      </c>
      <c r="N92">
        <v>484</v>
      </c>
      <c r="O92">
        <v>132</v>
      </c>
      <c r="P92">
        <v>0</v>
      </c>
      <c r="Q92">
        <v>0</v>
      </c>
      <c r="R92">
        <v>152286</v>
      </c>
    </row>
    <row r="93" spans="1:18" x14ac:dyDescent="0.3">
      <c r="A93" t="s">
        <v>608</v>
      </c>
      <c r="B93">
        <v>7738020</v>
      </c>
      <c r="C93">
        <v>2509465</v>
      </c>
      <c r="D93">
        <v>32.4</v>
      </c>
      <c r="E93">
        <v>1008</v>
      </c>
      <c r="F93">
        <v>972</v>
      </c>
      <c r="G93">
        <v>882</v>
      </c>
      <c r="H93">
        <v>880</v>
      </c>
      <c r="I93">
        <v>749</v>
      </c>
      <c r="J93">
        <v>507</v>
      </c>
      <c r="K93">
        <v>2</v>
      </c>
      <c r="L93">
        <v>230</v>
      </c>
      <c r="M93">
        <v>284</v>
      </c>
      <c r="N93">
        <v>702</v>
      </c>
      <c r="O93">
        <v>248</v>
      </c>
      <c r="P93">
        <v>0</v>
      </c>
      <c r="Q93">
        <v>0</v>
      </c>
      <c r="R93">
        <v>267204</v>
      </c>
    </row>
    <row r="94" spans="1:18" x14ac:dyDescent="0.3">
      <c r="A94" t="s">
        <v>620</v>
      </c>
      <c r="B94">
        <v>5998708</v>
      </c>
      <c r="C94">
        <v>2257343</v>
      </c>
      <c r="D94">
        <v>37.6</v>
      </c>
      <c r="E94">
        <v>1026</v>
      </c>
      <c r="F94">
        <v>1000</v>
      </c>
      <c r="G94">
        <v>933</v>
      </c>
      <c r="H94">
        <v>928</v>
      </c>
      <c r="I94">
        <v>826</v>
      </c>
      <c r="J94">
        <v>588</v>
      </c>
      <c r="K94">
        <v>1</v>
      </c>
      <c r="L94">
        <v>301</v>
      </c>
      <c r="M94">
        <v>374</v>
      </c>
      <c r="N94">
        <v>748</v>
      </c>
      <c r="O94">
        <v>234</v>
      </c>
      <c r="P94">
        <v>0</v>
      </c>
      <c r="Q94">
        <v>0</v>
      </c>
      <c r="R94">
        <v>292809</v>
      </c>
    </row>
    <row r="95" spans="1:18" x14ac:dyDescent="0.3">
      <c r="A95" t="s">
        <v>286</v>
      </c>
      <c r="B95">
        <v>11547488</v>
      </c>
      <c r="C95">
        <v>4506016</v>
      </c>
      <c r="D95">
        <v>39</v>
      </c>
      <c r="E95">
        <v>1016</v>
      </c>
      <c r="F95">
        <v>982</v>
      </c>
      <c r="G95">
        <v>772</v>
      </c>
      <c r="H95">
        <v>767</v>
      </c>
      <c r="I95">
        <v>640</v>
      </c>
      <c r="J95">
        <v>448</v>
      </c>
      <c r="K95">
        <v>0</v>
      </c>
      <c r="L95">
        <v>217</v>
      </c>
      <c r="M95">
        <v>250</v>
      </c>
      <c r="N95">
        <v>714</v>
      </c>
      <c r="O95">
        <v>240</v>
      </c>
      <c r="P95">
        <v>0</v>
      </c>
      <c r="Q95">
        <v>0</v>
      </c>
      <c r="R95">
        <v>218478</v>
      </c>
    </row>
    <row r="96" spans="1:18" x14ac:dyDescent="0.3">
      <c r="A96" t="s">
        <v>613</v>
      </c>
      <c r="B96">
        <v>4222020</v>
      </c>
      <c r="C96">
        <v>1657022</v>
      </c>
      <c r="D96">
        <v>39.200000000000003</v>
      </c>
      <c r="E96">
        <v>1040</v>
      </c>
      <c r="F96">
        <v>978</v>
      </c>
      <c r="G96">
        <v>944</v>
      </c>
      <c r="H96">
        <v>938</v>
      </c>
      <c r="I96">
        <v>818</v>
      </c>
      <c r="J96">
        <v>572</v>
      </c>
      <c r="K96">
        <v>3</v>
      </c>
      <c r="L96">
        <v>310</v>
      </c>
      <c r="M96">
        <v>410</v>
      </c>
      <c r="N96">
        <v>696</v>
      </c>
      <c r="O96">
        <v>267</v>
      </c>
      <c r="P96">
        <v>0</v>
      </c>
      <c r="Q96">
        <v>0</v>
      </c>
      <c r="R96">
        <v>299355</v>
      </c>
    </row>
    <row r="97" spans="1:18" x14ac:dyDescent="0.3">
      <c r="A97" t="s">
        <v>627</v>
      </c>
      <c r="B97">
        <v>1567040</v>
      </c>
      <c r="C97">
        <v>520052</v>
      </c>
      <c r="D97">
        <v>33.200000000000003</v>
      </c>
      <c r="E97">
        <v>901</v>
      </c>
      <c r="F97">
        <v>490</v>
      </c>
      <c r="G97">
        <v>398</v>
      </c>
      <c r="H97">
        <v>267</v>
      </c>
      <c r="I97">
        <v>106</v>
      </c>
      <c r="J97">
        <v>39</v>
      </c>
      <c r="K97">
        <v>0</v>
      </c>
      <c r="L97">
        <v>1</v>
      </c>
      <c r="M97">
        <v>1</v>
      </c>
      <c r="N97">
        <v>329</v>
      </c>
      <c r="O97">
        <v>70</v>
      </c>
      <c r="P97">
        <v>0</v>
      </c>
      <c r="Q97">
        <v>0</v>
      </c>
      <c r="R97">
        <v>62094</v>
      </c>
    </row>
    <row r="98" spans="1:18" x14ac:dyDescent="0.3">
      <c r="A98" t="s">
        <v>633</v>
      </c>
      <c r="B98">
        <v>10553118</v>
      </c>
      <c r="C98">
        <v>3475867</v>
      </c>
      <c r="D98">
        <v>32.9</v>
      </c>
      <c r="E98">
        <v>1036</v>
      </c>
      <c r="F98">
        <v>982</v>
      </c>
      <c r="G98">
        <v>897</v>
      </c>
      <c r="H98">
        <v>895</v>
      </c>
      <c r="I98">
        <v>788</v>
      </c>
      <c r="J98">
        <v>567</v>
      </c>
      <c r="K98">
        <v>5</v>
      </c>
      <c r="L98">
        <v>334</v>
      </c>
      <c r="M98">
        <v>412</v>
      </c>
      <c r="N98">
        <v>723</v>
      </c>
      <c r="O98">
        <v>240</v>
      </c>
      <c r="P98">
        <v>0</v>
      </c>
      <c r="Q98">
        <v>0</v>
      </c>
      <c r="R98">
        <v>284592</v>
      </c>
    </row>
    <row r="99" spans="1:18" x14ac:dyDescent="0.3">
      <c r="A99" t="s">
        <v>639</v>
      </c>
      <c r="B99">
        <v>2406932</v>
      </c>
      <c r="C99">
        <v>995966</v>
      </c>
      <c r="D99">
        <v>41.4</v>
      </c>
      <c r="E99">
        <v>1021</v>
      </c>
      <c r="F99">
        <v>979</v>
      </c>
      <c r="G99">
        <v>951</v>
      </c>
      <c r="H99">
        <v>938</v>
      </c>
      <c r="I99">
        <v>783</v>
      </c>
      <c r="J99">
        <v>497</v>
      </c>
      <c r="K99">
        <v>0</v>
      </c>
      <c r="L99">
        <v>214</v>
      </c>
      <c r="M99">
        <v>272</v>
      </c>
      <c r="N99">
        <v>690</v>
      </c>
      <c r="O99">
        <v>271</v>
      </c>
      <c r="P99">
        <v>0</v>
      </c>
      <c r="Q99">
        <v>0</v>
      </c>
      <c r="R99">
        <v>279291</v>
      </c>
    </row>
    <row r="100" spans="1:18" x14ac:dyDescent="0.3">
      <c r="A100" t="s">
        <v>647</v>
      </c>
      <c r="B100">
        <v>11413244</v>
      </c>
      <c r="C100">
        <v>5421780</v>
      </c>
      <c r="D100">
        <v>47.5</v>
      </c>
      <c r="E100">
        <v>1023</v>
      </c>
      <c r="F100">
        <v>957</v>
      </c>
      <c r="G100">
        <v>627</v>
      </c>
      <c r="H100">
        <v>619</v>
      </c>
      <c r="I100">
        <v>482</v>
      </c>
      <c r="J100">
        <v>303</v>
      </c>
      <c r="K100">
        <v>0</v>
      </c>
      <c r="L100">
        <v>141</v>
      </c>
      <c r="M100">
        <v>164</v>
      </c>
      <c r="N100">
        <v>590</v>
      </c>
      <c r="O100">
        <v>348</v>
      </c>
      <c r="P100">
        <v>0</v>
      </c>
      <c r="Q100">
        <v>0</v>
      </c>
      <c r="R100">
        <v>155805</v>
      </c>
    </row>
    <row r="101" spans="1:18" x14ac:dyDescent="0.3">
      <c r="A101" t="s">
        <v>668</v>
      </c>
      <c r="B101">
        <v>5468966</v>
      </c>
      <c r="C101">
        <v>1542457</v>
      </c>
      <c r="D101">
        <v>28.2</v>
      </c>
      <c r="E101">
        <v>1051</v>
      </c>
      <c r="F101">
        <v>1035</v>
      </c>
      <c r="G101">
        <v>1004</v>
      </c>
      <c r="H101">
        <v>1001</v>
      </c>
      <c r="I101">
        <v>869</v>
      </c>
      <c r="J101">
        <v>598</v>
      </c>
      <c r="K101">
        <v>0</v>
      </c>
      <c r="L101">
        <v>401</v>
      </c>
      <c r="M101">
        <v>520</v>
      </c>
      <c r="N101">
        <v>683</v>
      </c>
      <c r="O101">
        <v>347</v>
      </c>
      <c r="P101">
        <v>0</v>
      </c>
      <c r="Q101">
        <v>0</v>
      </c>
      <c r="R101">
        <v>303237</v>
      </c>
    </row>
    <row r="102" spans="1:18" x14ac:dyDescent="0.3">
      <c r="A102" t="s">
        <v>144</v>
      </c>
      <c r="B102">
        <v>5024214</v>
      </c>
      <c r="C102">
        <v>1948261</v>
      </c>
      <c r="D102">
        <v>38.799999999999997</v>
      </c>
      <c r="E102">
        <v>1033</v>
      </c>
      <c r="F102">
        <v>999</v>
      </c>
      <c r="G102">
        <v>938</v>
      </c>
      <c r="H102">
        <v>935</v>
      </c>
      <c r="I102">
        <v>817</v>
      </c>
      <c r="J102">
        <v>548</v>
      </c>
      <c r="K102">
        <v>0</v>
      </c>
      <c r="L102">
        <v>269</v>
      </c>
      <c r="M102">
        <v>346</v>
      </c>
      <c r="N102">
        <v>700</v>
      </c>
      <c r="O102">
        <v>287</v>
      </c>
      <c r="P102">
        <v>0</v>
      </c>
      <c r="Q102">
        <v>0</v>
      </c>
      <c r="R102">
        <v>284385</v>
      </c>
    </row>
    <row r="103" spans="1:18" x14ac:dyDescent="0.3">
      <c r="A103" t="s">
        <v>342</v>
      </c>
      <c r="B103">
        <v>9215526</v>
      </c>
      <c r="C103">
        <v>3223645</v>
      </c>
      <c r="D103">
        <v>35</v>
      </c>
      <c r="E103">
        <v>1043</v>
      </c>
      <c r="F103">
        <v>992</v>
      </c>
      <c r="G103">
        <v>909</v>
      </c>
      <c r="H103">
        <v>900</v>
      </c>
      <c r="I103">
        <v>792</v>
      </c>
      <c r="J103">
        <v>559</v>
      </c>
      <c r="K103">
        <v>2</v>
      </c>
      <c r="L103">
        <v>302</v>
      </c>
      <c r="M103">
        <v>373</v>
      </c>
      <c r="N103">
        <v>738</v>
      </c>
      <c r="O103">
        <v>237</v>
      </c>
      <c r="P103">
        <v>0</v>
      </c>
      <c r="Q103">
        <v>0</v>
      </c>
      <c r="R103">
        <v>278895</v>
      </c>
    </row>
    <row r="104" spans="1:18" x14ac:dyDescent="0.3">
      <c r="A104" t="s">
        <v>128</v>
      </c>
      <c r="B104">
        <v>7157968</v>
      </c>
      <c r="C104">
        <v>2261605</v>
      </c>
      <c r="D104">
        <v>31.6</v>
      </c>
      <c r="E104">
        <v>1034</v>
      </c>
      <c r="F104">
        <v>988</v>
      </c>
      <c r="G104">
        <v>963</v>
      </c>
      <c r="H104">
        <v>961</v>
      </c>
      <c r="I104">
        <v>879</v>
      </c>
      <c r="J104">
        <v>638</v>
      </c>
      <c r="K104">
        <v>3</v>
      </c>
      <c r="L104">
        <v>324</v>
      </c>
      <c r="M104">
        <v>366</v>
      </c>
      <c r="N104">
        <v>816</v>
      </c>
      <c r="O104">
        <v>158</v>
      </c>
      <c r="P104">
        <v>0</v>
      </c>
      <c r="Q104">
        <v>0</v>
      </c>
      <c r="R104">
        <v>321123</v>
      </c>
    </row>
    <row r="105" spans="1:18" x14ac:dyDescent="0.3">
      <c r="A105" t="s">
        <v>385</v>
      </c>
      <c r="B105">
        <v>1196754</v>
      </c>
      <c r="C105">
        <v>510974</v>
      </c>
      <c r="D105">
        <v>42.7</v>
      </c>
      <c r="E105">
        <v>1001</v>
      </c>
      <c r="F105">
        <v>862</v>
      </c>
      <c r="G105">
        <v>841</v>
      </c>
      <c r="H105">
        <v>806</v>
      </c>
      <c r="I105">
        <v>558</v>
      </c>
      <c r="J105">
        <v>292</v>
      </c>
      <c r="K105">
        <v>0</v>
      </c>
      <c r="L105">
        <v>57</v>
      </c>
      <c r="M105">
        <v>86</v>
      </c>
      <c r="N105">
        <v>573</v>
      </c>
      <c r="O105">
        <v>268</v>
      </c>
      <c r="P105">
        <v>0</v>
      </c>
      <c r="Q105">
        <v>0</v>
      </c>
      <c r="R105">
        <v>219342</v>
      </c>
    </row>
    <row r="106" spans="1:18" x14ac:dyDescent="0.3">
      <c r="A106" t="s">
        <v>695</v>
      </c>
      <c r="B106">
        <v>3897804</v>
      </c>
      <c r="C106">
        <v>1584939</v>
      </c>
      <c r="D106">
        <v>40.700000000000003</v>
      </c>
      <c r="E106">
        <v>1030</v>
      </c>
      <c r="F106">
        <v>1013</v>
      </c>
      <c r="G106">
        <v>980</v>
      </c>
      <c r="H106">
        <v>973</v>
      </c>
      <c r="I106">
        <v>842</v>
      </c>
      <c r="J106">
        <v>600</v>
      </c>
      <c r="K106">
        <v>1</v>
      </c>
      <c r="L106">
        <v>357</v>
      </c>
      <c r="M106">
        <v>448</v>
      </c>
      <c r="N106">
        <v>715</v>
      </c>
      <c r="O106">
        <v>292</v>
      </c>
      <c r="P106">
        <v>0</v>
      </c>
      <c r="Q106">
        <v>0</v>
      </c>
      <c r="R106">
        <v>299325</v>
      </c>
    </row>
    <row r="107" spans="1:18" x14ac:dyDescent="0.3">
      <c r="A107" t="s">
        <v>702</v>
      </c>
      <c r="B107">
        <v>1386690</v>
      </c>
      <c r="C107">
        <v>1071300</v>
      </c>
      <c r="D107">
        <v>77.3</v>
      </c>
      <c r="E107">
        <v>613</v>
      </c>
      <c r="F107">
        <v>300</v>
      </c>
      <c r="G107">
        <v>256</v>
      </c>
      <c r="H107">
        <v>192</v>
      </c>
      <c r="I107">
        <v>74</v>
      </c>
      <c r="J107">
        <v>27</v>
      </c>
      <c r="K107">
        <v>0</v>
      </c>
      <c r="L107">
        <v>2</v>
      </c>
      <c r="M107">
        <v>2</v>
      </c>
      <c r="N107">
        <v>234</v>
      </c>
      <c r="O107">
        <v>22</v>
      </c>
      <c r="P107">
        <v>0</v>
      </c>
      <c r="Q107">
        <v>0</v>
      </c>
      <c r="R107">
        <v>44331</v>
      </c>
    </row>
    <row r="108" spans="1:18" x14ac:dyDescent="0.3">
      <c r="A108" t="s">
        <v>121</v>
      </c>
      <c r="B108">
        <v>2277160</v>
      </c>
      <c r="C108">
        <v>656342</v>
      </c>
      <c r="D108">
        <v>28.8</v>
      </c>
      <c r="E108">
        <v>1021</v>
      </c>
      <c r="F108">
        <v>970</v>
      </c>
      <c r="G108">
        <v>963</v>
      </c>
      <c r="H108">
        <v>955</v>
      </c>
      <c r="I108">
        <v>855</v>
      </c>
      <c r="J108">
        <v>590</v>
      </c>
      <c r="K108">
        <v>1</v>
      </c>
      <c r="L108">
        <v>287</v>
      </c>
      <c r="M108">
        <v>346</v>
      </c>
      <c r="N108">
        <v>771</v>
      </c>
      <c r="O108">
        <v>192</v>
      </c>
      <c r="P108">
        <v>0</v>
      </c>
      <c r="Q108">
        <v>0</v>
      </c>
      <c r="R108">
        <v>308031</v>
      </c>
    </row>
    <row r="109" spans="1:18" x14ac:dyDescent="0.3">
      <c r="A109" t="s">
        <v>478</v>
      </c>
      <c r="B109">
        <v>11341870</v>
      </c>
      <c r="C109">
        <v>4372025</v>
      </c>
      <c r="D109">
        <v>38.5</v>
      </c>
      <c r="E109">
        <v>1011</v>
      </c>
      <c r="F109">
        <v>977</v>
      </c>
      <c r="G109">
        <v>847</v>
      </c>
      <c r="H109">
        <v>846</v>
      </c>
      <c r="I109">
        <v>722</v>
      </c>
      <c r="J109">
        <v>495</v>
      </c>
      <c r="K109">
        <v>0</v>
      </c>
      <c r="L109">
        <v>259</v>
      </c>
      <c r="M109">
        <v>299</v>
      </c>
      <c r="N109">
        <v>721</v>
      </c>
      <c r="O109">
        <v>238</v>
      </c>
      <c r="P109">
        <v>0</v>
      </c>
      <c r="Q109">
        <v>0</v>
      </c>
      <c r="R109">
        <v>251466</v>
      </c>
    </row>
    <row r="110" spans="1:18" x14ac:dyDescent="0.3">
      <c r="A110" t="s">
        <v>484</v>
      </c>
      <c r="B110">
        <v>1059998</v>
      </c>
      <c r="C110">
        <v>323774</v>
      </c>
      <c r="D110">
        <v>30.5</v>
      </c>
      <c r="E110">
        <v>566</v>
      </c>
      <c r="F110">
        <v>279</v>
      </c>
      <c r="G110">
        <v>226</v>
      </c>
      <c r="H110">
        <v>147</v>
      </c>
      <c r="I110">
        <v>56</v>
      </c>
      <c r="J110">
        <v>21</v>
      </c>
      <c r="K110">
        <v>0</v>
      </c>
      <c r="L110">
        <v>0</v>
      </c>
      <c r="M110">
        <v>1</v>
      </c>
      <c r="N110">
        <v>208</v>
      </c>
      <c r="O110">
        <v>18</v>
      </c>
      <c r="P110">
        <v>0</v>
      </c>
      <c r="Q110">
        <v>0</v>
      </c>
      <c r="R110">
        <v>35670</v>
      </c>
    </row>
    <row r="111" spans="1:18" x14ac:dyDescent="0.3">
      <c r="A111" t="s">
        <v>595</v>
      </c>
      <c r="B111">
        <v>16235560</v>
      </c>
      <c r="C111">
        <v>5467547</v>
      </c>
      <c r="D111">
        <v>33.700000000000003</v>
      </c>
      <c r="E111">
        <v>1010</v>
      </c>
      <c r="F111">
        <v>972</v>
      </c>
      <c r="G111">
        <v>731</v>
      </c>
      <c r="H111">
        <v>723</v>
      </c>
      <c r="I111">
        <v>598</v>
      </c>
      <c r="J111">
        <v>404</v>
      </c>
      <c r="K111">
        <v>0</v>
      </c>
      <c r="L111">
        <v>166</v>
      </c>
      <c r="M111">
        <v>193</v>
      </c>
      <c r="N111">
        <v>692</v>
      </c>
      <c r="O111">
        <v>256</v>
      </c>
      <c r="P111">
        <v>0</v>
      </c>
      <c r="Q111">
        <v>0</v>
      </c>
      <c r="R111">
        <v>201672</v>
      </c>
    </row>
    <row r="112" spans="1:18" x14ac:dyDescent="0.3">
      <c r="A112" t="s">
        <v>59</v>
      </c>
      <c r="B112">
        <v>8764064</v>
      </c>
      <c r="C112">
        <v>4712653</v>
      </c>
      <c r="D112">
        <v>53.8</v>
      </c>
      <c r="E112">
        <v>1054</v>
      </c>
      <c r="F112">
        <v>1025</v>
      </c>
      <c r="G112">
        <v>985</v>
      </c>
      <c r="H112">
        <v>989</v>
      </c>
      <c r="I112">
        <v>904</v>
      </c>
      <c r="J112">
        <v>674</v>
      </c>
      <c r="K112">
        <v>3</v>
      </c>
      <c r="L112">
        <v>454</v>
      </c>
      <c r="M112">
        <v>595</v>
      </c>
      <c r="N112">
        <v>745</v>
      </c>
      <c r="O112">
        <v>275</v>
      </c>
      <c r="P112">
        <v>0</v>
      </c>
      <c r="Q112">
        <v>0</v>
      </c>
      <c r="R112">
        <v>318186</v>
      </c>
    </row>
    <row r="113" spans="1:18" x14ac:dyDescent="0.3">
      <c r="A113" t="s">
        <v>67</v>
      </c>
      <c r="B113">
        <v>5494162</v>
      </c>
      <c r="C113">
        <v>2147537</v>
      </c>
      <c r="D113">
        <v>39.1</v>
      </c>
      <c r="E113">
        <v>1038</v>
      </c>
      <c r="F113">
        <v>1003</v>
      </c>
      <c r="G113">
        <v>996</v>
      </c>
      <c r="H113">
        <v>993</v>
      </c>
      <c r="I113">
        <v>904</v>
      </c>
      <c r="J113">
        <v>645</v>
      </c>
      <c r="K113">
        <v>5</v>
      </c>
      <c r="L113">
        <v>214</v>
      </c>
      <c r="M113">
        <v>264</v>
      </c>
      <c r="N113">
        <v>818</v>
      </c>
      <c r="O113">
        <v>178</v>
      </c>
      <c r="P113">
        <v>0</v>
      </c>
      <c r="Q113">
        <v>0</v>
      </c>
      <c r="R113">
        <v>323232</v>
      </c>
    </row>
    <row r="114" spans="1:18" x14ac:dyDescent="0.3">
      <c r="A114" t="s">
        <v>74</v>
      </c>
      <c r="B114">
        <v>5425204</v>
      </c>
      <c r="C114">
        <v>2529787</v>
      </c>
      <c r="D114">
        <v>46.6</v>
      </c>
      <c r="E114">
        <v>1035</v>
      </c>
      <c r="F114">
        <v>1010</v>
      </c>
      <c r="G114">
        <v>1007</v>
      </c>
      <c r="H114">
        <v>1001</v>
      </c>
      <c r="I114">
        <v>913</v>
      </c>
      <c r="J114">
        <v>650</v>
      </c>
      <c r="K114">
        <v>4</v>
      </c>
      <c r="L114">
        <v>211</v>
      </c>
      <c r="M114">
        <v>276</v>
      </c>
      <c r="N114">
        <v>803</v>
      </c>
      <c r="O114">
        <v>204</v>
      </c>
      <c r="P114">
        <v>0</v>
      </c>
      <c r="Q114">
        <v>0</v>
      </c>
      <c r="R114">
        <v>326748</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8A4944-1F8E-485D-B101-B68777BD4EF9}">
  <dimension ref="A1:F114"/>
  <sheetViews>
    <sheetView workbookViewId="0"/>
  </sheetViews>
  <sheetFormatPr defaultRowHeight="14.4" x14ac:dyDescent="0.3"/>
  <cols>
    <col min="1" max="1" width="12" customWidth="1"/>
    <col min="2" max="2" width="11.77734375" bestFit="1" customWidth="1"/>
    <col min="3" max="3" width="38" bestFit="1" customWidth="1"/>
    <col min="4" max="4" width="19.109375" bestFit="1" customWidth="1"/>
    <col min="5" max="5" width="23.5546875" bestFit="1" customWidth="1"/>
    <col min="6" max="6" width="12.5546875" bestFit="1" customWidth="1"/>
  </cols>
  <sheetData>
    <row r="1" spans="1:6" x14ac:dyDescent="0.3">
      <c r="A1" s="96" t="s">
        <v>1959</v>
      </c>
    </row>
    <row r="3" spans="1:6" x14ac:dyDescent="0.3">
      <c r="A3" s="70" t="s">
        <v>1</v>
      </c>
      <c r="B3" s="70" t="s">
        <v>2</v>
      </c>
      <c r="C3" s="70" t="s">
        <v>1914</v>
      </c>
      <c r="D3" s="70" t="s">
        <v>1915</v>
      </c>
      <c r="E3" s="70" t="s">
        <v>1916</v>
      </c>
      <c r="F3" s="70" t="s">
        <v>1917</v>
      </c>
    </row>
    <row r="4" spans="1:6" x14ac:dyDescent="0.3">
      <c r="A4" s="25" t="s">
        <v>17</v>
      </c>
      <c r="B4" s="25" t="s">
        <v>76</v>
      </c>
      <c r="C4" s="25" t="s">
        <v>498</v>
      </c>
      <c r="D4" s="25">
        <v>0</v>
      </c>
      <c r="E4" s="25" t="s">
        <v>1918</v>
      </c>
      <c r="F4" s="25">
        <v>150820</v>
      </c>
    </row>
    <row r="5" spans="1:6" x14ac:dyDescent="0.3">
      <c r="A5" s="25" t="s">
        <v>17</v>
      </c>
      <c r="B5" s="25" t="s">
        <v>76</v>
      </c>
      <c r="C5" s="25" t="s">
        <v>464</v>
      </c>
      <c r="D5" s="25">
        <v>0</v>
      </c>
      <c r="E5" s="25" t="s">
        <v>1918</v>
      </c>
      <c r="F5" s="25">
        <v>150841</v>
      </c>
    </row>
    <row r="6" spans="1:6" x14ac:dyDescent="0.3">
      <c r="A6" s="25" t="s">
        <v>17</v>
      </c>
      <c r="B6" s="25" t="s">
        <v>76</v>
      </c>
      <c r="C6" s="25" t="s">
        <v>629</v>
      </c>
      <c r="D6" s="25">
        <v>0</v>
      </c>
      <c r="E6" s="25" t="s">
        <v>1918</v>
      </c>
      <c r="F6" s="25">
        <v>150849</v>
      </c>
    </row>
    <row r="7" spans="1:6" x14ac:dyDescent="0.3">
      <c r="A7" s="25" t="s">
        <v>17</v>
      </c>
      <c r="B7" s="25" t="s">
        <v>76</v>
      </c>
      <c r="C7" s="25" t="s">
        <v>392</v>
      </c>
      <c r="D7" s="25">
        <v>0</v>
      </c>
      <c r="E7" s="25" t="s">
        <v>1918</v>
      </c>
      <c r="F7" s="25">
        <v>150854</v>
      </c>
    </row>
    <row r="8" spans="1:6" x14ac:dyDescent="0.3">
      <c r="A8" s="25" t="s">
        <v>17</v>
      </c>
      <c r="B8" s="25" t="s">
        <v>76</v>
      </c>
      <c r="C8" s="25" t="s">
        <v>300</v>
      </c>
      <c r="D8" s="25">
        <v>0</v>
      </c>
      <c r="E8" s="25" t="s">
        <v>1918</v>
      </c>
      <c r="F8" s="25">
        <v>150859</v>
      </c>
    </row>
    <row r="9" spans="1:6" x14ac:dyDescent="0.3">
      <c r="A9" s="25" t="s">
        <v>17</v>
      </c>
      <c r="B9" s="25" t="s">
        <v>76</v>
      </c>
      <c r="C9" s="25" t="s">
        <v>469</v>
      </c>
      <c r="D9" s="25">
        <v>0</v>
      </c>
      <c r="E9" s="25" t="s">
        <v>1918</v>
      </c>
      <c r="F9" s="25">
        <v>151728</v>
      </c>
    </row>
    <row r="10" spans="1:6" x14ac:dyDescent="0.3">
      <c r="A10" s="25" t="s">
        <v>17</v>
      </c>
      <c r="B10" s="25" t="s">
        <v>76</v>
      </c>
      <c r="C10" s="25" t="s">
        <v>270</v>
      </c>
      <c r="D10" s="25">
        <v>0</v>
      </c>
      <c r="E10" s="25" t="s">
        <v>1919</v>
      </c>
      <c r="F10" s="25" t="s">
        <v>1920</v>
      </c>
    </row>
    <row r="11" spans="1:6" x14ac:dyDescent="0.3">
      <c r="A11" s="25" t="s">
        <v>17</v>
      </c>
      <c r="B11" s="25" t="s">
        <v>76</v>
      </c>
      <c r="C11" s="25" t="s">
        <v>360</v>
      </c>
      <c r="D11" s="25">
        <v>0</v>
      </c>
      <c r="E11" s="25" t="s">
        <v>1919</v>
      </c>
      <c r="F11" s="25" t="s">
        <v>1920</v>
      </c>
    </row>
    <row r="12" spans="1:6" x14ac:dyDescent="0.3">
      <c r="A12" s="25" t="s">
        <v>17</v>
      </c>
      <c r="B12" s="25" t="s">
        <v>76</v>
      </c>
      <c r="C12" s="25" t="s">
        <v>493</v>
      </c>
      <c r="D12" s="25">
        <v>0</v>
      </c>
      <c r="E12" s="25" t="s">
        <v>1919</v>
      </c>
      <c r="F12" s="25" t="s">
        <v>1920</v>
      </c>
    </row>
    <row r="13" spans="1:6" x14ac:dyDescent="0.3">
      <c r="A13" s="25" t="s">
        <v>17</v>
      </c>
      <c r="B13" s="25" t="s">
        <v>76</v>
      </c>
      <c r="C13" s="25" t="s">
        <v>510</v>
      </c>
      <c r="D13" s="25">
        <v>0</v>
      </c>
      <c r="E13" s="25" t="s">
        <v>1919</v>
      </c>
      <c r="F13" s="25" t="s">
        <v>1920</v>
      </c>
    </row>
    <row r="14" spans="1:6" x14ac:dyDescent="0.3">
      <c r="A14" s="25" t="s">
        <v>17</v>
      </c>
      <c r="B14" s="25" t="s">
        <v>76</v>
      </c>
      <c r="C14" s="25" t="s">
        <v>220</v>
      </c>
      <c r="D14" s="25">
        <v>1E-3</v>
      </c>
      <c r="E14" s="25" t="s">
        <v>1918</v>
      </c>
      <c r="F14" s="25">
        <v>150772</v>
      </c>
    </row>
    <row r="15" spans="1:6" x14ac:dyDescent="0.3">
      <c r="A15" s="25" t="s">
        <v>17</v>
      </c>
      <c r="B15" s="25" t="s">
        <v>76</v>
      </c>
      <c r="C15" s="25" t="s">
        <v>249</v>
      </c>
      <c r="D15" s="25">
        <v>1E-3</v>
      </c>
      <c r="E15" s="25" t="s">
        <v>1918</v>
      </c>
      <c r="F15" s="25">
        <v>150807</v>
      </c>
    </row>
    <row r="16" spans="1:6" x14ac:dyDescent="0.3">
      <c r="A16" s="25" t="s">
        <v>17</v>
      </c>
      <c r="B16" s="25" t="s">
        <v>76</v>
      </c>
      <c r="C16" s="25" t="s">
        <v>231</v>
      </c>
      <c r="D16" s="25">
        <v>1E-3</v>
      </c>
      <c r="E16" s="25" t="s">
        <v>1918</v>
      </c>
      <c r="F16" s="25">
        <v>150869</v>
      </c>
    </row>
    <row r="17" spans="1:6" x14ac:dyDescent="0.3">
      <c r="A17" s="25" t="s">
        <v>17</v>
      </c>
      <c r="B17" s="25" t="s">
        <v>76</v>
      </c>
      <c r="C17" s="25" t="s">
        <v>366</v>
      </c>
      <c r="D17" s="25">
        <v>1E-3</v>
      </c>
      <c r="E17" s="25" t="s">
        <v>1919</v>
      </c>
      <c r="F17" s="25" t="s">
        <v>1920</v>
      </c>
    </row>
    <row r="18" spans="1:6" x14ac:dyDescent="0.3">
      <c r="A18" s="25" t="s">
        <v>17</v>
      </c>
      <c r="B18" s="25" t="s">
        <v>76</v>
      </c>
      <c r="C18" s="25" t="s">
        <v>475</v>
      </c>
      <c r="D18" s="25">
        <v>1E-3</v>
      </c>
      <c r="E18" s="25" t="s">
        <v>1919</v>
      </c>
      <c r="F18" s="25" t="s">
        <v>1920</v>
      </c>
    </row>
    <row r="19" spans="1:6" x14ac:dyDescent="0.3">
      <c r="A19" s="25" t="s">
        <v>17</v>
      </c>
      <c r="B19" s="25" t="s">
        <v>76</v>
      </c>
      <c r="C19" s="25" t="s">
        <v>352</v>
      </c>
      <c r="D19" s="25">
        <v>2E-3</v>
      </c>
      <c r="E19" s="25" t="s">
        <v>1918</v>
      </c>
      <c r="F19" s="25">
        <v>150796</v>
      </c>
    </row>
    <row r="20" spans="1:6" x14ac:dyDescent="0.3">
      <c r="A20" s="25" t="s">
        <v>17</v>
      </c>
      <c r="B20" s="25" t="s">
        <v>76</v>
      </c>
      <c r="C20" s="25" t="s">
        <v>591</v>
      </c>
      <c r="D20" s="25">
        <v>2E-3</v>
      </c>
      <c r="E20" s="25" t="s">
        <v>1918</v>
      </c>
      <c r="F20" s="25">
        <v>150831</v>
      </c>
    </row>
    <row r="21" spans="1:6" x14ac:dyDescent="0.3">
      <c r="A21" s="25" t="s">
        <v>17</v>
      </c>
      <c r="B21" s="25" t="s">
        <v>76</v>
      </c>
      <c r="C21" s="25" t="s">
        <v>602</v>
      </c>
      <c r="D21" s="25">
        <v>3.0000000000000001E-3</v>
      </c>
      <c r="E21" s="25" t="s">
        <v>1918</v>
      </c>
      <c r="F21" s="25">
        <v>150798</v>
      </c>
    </row>
    <row r="22" spans="1:6" x14ac:dyDescent="0.3">
      <c r="A22" s="25" t="s">
        <v>17</v>
      </c>
      <c r="B22" s="25" t="s">
        <v>76</v>
      </c>
      <c r="C22" s="25" t="s">
        <v>281</v>
      </c>
      <c r="D22" s="25">
        <v>4.0000000000000001E-3</v>
      </c>
      <c r="E22" s="25" t="s">
        <v>1918</v>
      </c>
      <c r="F22" s="25">
        <v>150854</v>
      </c>
    </row>
    <row r="23" spans="1:6" x14ac:dyDescent="0.3">
      <c r="A23" s="25" t="s">
        <v>17</v>
      </c>
      <c r="B23" s="25" t="s">
        <v>76</v>
      </c>
      <c r="C23" s="25" t="s">
        <v>305</v>
      </c>
      <c r="D23" s="25">
        <v>5.0000000000000001E-3</v>
      </c>
      <c r="E23" s="25" t="s">
        <v>1919</v>
      </c>
      <c r="F23" s="25" t="s">
        <v>1920</v>
      </c>
    </row>
    <row r="24" spans="1:6" x14ac:dyDescent="0.3">
      <c r="A24" s="25" t="s">
        <v>17</v>
      </c>
      <c r="B24" s="25" t="s">
        <v>76</v>
      </c>
      <c r="C24" s="25" t="s">
        <v>339</v>
      </c>
      <c r="D24" s="25">
        <v>5.0000000000000001E-3</v>
      </c>
      <c r="E24" s="25" t="s">
        <v>1919</v>
      </c>
      <c r="F24" s="25" t="s">
        <v>1920</v>
      </c>
    </row>
    <row r="25" spans="1:6" x14ac:dyDescent="0.3">
      <c r="A25" s="25" t="s">
        <v>17</v>
      </c>
      <c r="B25" s="25" t="s">
        <v>76</v>
      </c>
      <c r="C25" s="25" t="s">
        <v>397</v>
      </c>
      <c r="D25" s="25">
        <v>5.0000000000000001E-3</v>
      </c>
      <c r="E25" s="25" t="s">
        <v>1919</v>
      </c>
      <c r="F25" s="25" t="s">
        <v>1920</v>
      </c>
    </row>
    <row r="26" spans="1:6" x14ac:dyDescent="0.3">
      <c r="A26" s="25" t="s">
        <v>17</v>
      </c>
      <c r="B26" s="25" t="s">
        <v>76</v>
      </c>
      <c r="C26" s="25" t="s">
        <v>404</v>
      </c>
      <c r="D26" s="25">
        <v>7.0000000000000001E-3</v>
      </c>
      <c r="E26" s="25" t="s">
        <v>1918</v>
      </c>
      <c r="F26" s="25">
        <v>150844</v>
      </c>
    </row>
    <row r="27" spans="1:6" x14ac:dyDescent="0.3">
      <c r="A27" s="25" t="s">
        <v>17</v>
      </c>
      <c r="B27" s="25" t="s">
        <v>76</v>
      </c>
      <c r="C27" s="25" t="s">
        <v>344</v>
      </c>
      <c r="D27" s="25">
        <v>8.9999999999999993E-3</v>
      </c>
      <c r="E27" s="25" t="s">
        <v>1918</v>
      </c>
      <c r="F27" s="25">
        <v>150844</v>
      </c>
    </row>
    <row r="28" spans="1:6" x14ac:dyDescent="0.3">
      <c r="A28" s="25" t="s">
        <v>17</v>
      </c>
      <c r="B28" s="25" t="s">
        <v>76</v>
      </c>
      <c r="C28" s="25" t="s">
        <v>579</v>
      </c>
      <c r="D28" s="25">
        <v>8.9999999999999993E-3</v>
      </c>
      <c r="E28" s="25" t="s">
        <v>1919</v>
      </c>
      <c r="F28" s="25" t="s">
        <v>1920</v>
      </c>
    </row>
    <row r="29" spans="1:6" x14ac:dyDescent="0.3">
      <c r="A29" s="25" t="s">
        <v>17</v>
      </c>
      <c r="B29" s="25" t="s">
        <v>76</v>
      </c>
      <c r="C29" s="25" t="s">
        <v>214</v>
      </c>
      <c r="D29" s="25">
        <v>1.2E-2</v>
      </c>
      <c r="E29" s="25" t="s">
        <v>1918</v>
      </c>
      <c r="F29" s="25">
        <v>150810</v>
      </c>
    </row>
    <row r="30" spans="1:6" x14ac:dyDescent="0.3">
      <c r="A30" s="25" t="s">
        <v>17</v>
      </c>
      <c r="B30" s="25" t="s">
        <v>76</v>
      </c>
      <c r="C30" s="25" t="s">
        <v>191</v>
      </c>
      <c r="D30" s="25">
        <v>1.2999999999999999E-2</v>
      </c>
      <c r="E30" s="25" t="s">
        <v>1919</v>
      </c>
      <c r="F30" s="25" t="s">
        <v>1920</v>
      </c>
    </row>
    <row r="31" spans="1:6" x14ac:dyDescent="0.3">
      <c r="A31" s="25" t="s">
        <v>17</v>
      </c>
      <c r="B31" s="25" t="s">
        <v>76</v>
      </c>
      <c r="C31" s="25" t="s">
        <v>243</v>
      </c>
      <c r="D31" s="25">
        <v>1.2999999999999999E-2</v>
      </c>
      <c r="E31" s="25" t="s">
        <v>1919</v>
      </c>
      <c r="F31" s="25" t="s">
        <v>1920</v>
      </c>
    </row>
    <row r="32" spans="1:6" x14ac:dyDescent="0.3">
      <c r="A32" s="25" t="s">
        <v>17</v>
      </c>
      <c r="B32" s="25" t="s">
        <v>76</v>
      </c>
      <c r="C32" s="25" t="s">
        <v>288</v>
      </c>
      <c r="D32" s="25">
        <v>1.6E-2</v>
      </c>
      <c r="E32" s="25" t="s">
        <v>1918</v>
      </c>
      <c r="F32" s="25">
        <v>150828</v>
      </c>
    </row>
    <row r="33" spans="1:6" x14ac:dyDescent="0.3">
      <c r="A33" s="25" t="s">
        <v>17</v>
      </c>
      <c r="B33" s="25" t="s">
        <v>76</v>
      </c>
      <c r="C33" s="25" t="s">
        <v>312</v>
      </c>
      <c r="D33" s="25">
        <v>1.7999999999999999E-2</v>
      </c>
      <c r="E33" s="25" t="s">
        <v>1919</v>
      </c>
      <c r="F33" s="25" t="s">
        <v>1920</v>
      </c>
    </row>
    <row r="34" spans="1:6" x14ac:dyDescent="0.3">
      <c r="A34" s="25" t="s">
        <v>17</v>
      </c>
      <c r="B34" s="25" t="s">
        <v>76</v>
      </c>
      <c r="C34" s="25" t="s">
        <v>130</v>
      </c>
      <c r="D34" s="25">
        <v>1.9E-2</v>
      </c>
      <c r="E34" s="25" t="s">
        <v>1919</v>
      </c>
      <c r="F34" s="25" t="s">
        <v>1920</v>
      </c>
    </row>
    <row r="35" spans="1:6" x14ac:dyDescent="0.3">
      <c r="A35" s="25" t="s">
        <v>17</v>
      </c>
      <c r="B35" s="25" t="s">
        <v>76</v>
      </c>
      <c r="C35" s="25" t="s">
        <v>376</v>
      </c>
      <c r="D35" s="25">
        <v>0.02</v>
      </c>
      <c r="E35" s="25" t="s">
        <v>1919</v>
      </c>
      <c r="F35" s="25" t="s">
        <v>1920</v>
      </c>
    </row>
    <row r="36" spans="1:6" x14ac:dyDescent="0.3">
      <c r="A36" s="25" t="s">
        <v>17</v>
      </c>
      <c r="B36" s="25" t="s">
        <v>76</v>
      </c>
      <c r="C36" s="25" t="s">
        <v>526</v>
      </c>
      <c r="D36" s="25">
        <v>2.4E-2</v>
      </c>
      <c r="E36" s="25" t="s">
        <v>1919</v>
      </c>
      <c r="F36" s="25" t="s">
        <v>1920</v>
      </c>
    </row>
    <row r="37" spans="1:6" x14ac:dyDescent="0.3">
      <c r="A37" s="25" t="s">
        <v>17</v>
      </c>
      <c r="B37" s="25" t="s">
        <v>76</v>
      </c>
      <c r="C37" s="25" t="s">
        <v>421</v>
      </c>
      <c r="D37" s="25">
        <v>2.5000000000000001E-2</v>
      </c>
      <c r="E37" s="25" t="s">
        <v>1919</v>
      </c>
      <c r="F37" s="25" t="s">
        <v>1920</v>
      </c>
    </row>
    <row r="38" spans="1:6" x14ac:dyDescent="0.3">
      <c r="A38" s="25" t="s">
        <v>17</v>
      </c>
      <c r="B38" s="25" t="s">
        <v>76</v>
      </c>
      <c r="C38" s="25" t="s">
        <v>549</v>
      </c>
      <c r="D38" s="25">
        <v>3.1E-2</v>
      </c>
      <c r="E38" s="25" t="s">
        <v>1919</v>
      </c>
      <c r="F38" s="25" t="s">
        <v>1920</v>
      </c>
    </row>
    <row r="39" spans="1:6" x14ac:dyDescent="0.3">
      <c r="A39" s="25" t="s">
        <v>17</v>
      </c>
      <c r="B39" s="25" t="s">
        <v>76</v>
      </c>
      <c r="C39" s="25" t="s">
        <v>610</v>
      </c>
      <c r="D39" s="25">
        <v>4.3999999999999997E-2</v>
      </c>
      <c r="E39" s="25" t="s">
        <v>1919</v>
      </c>
      <c r="F39" s="25" t="s">
        <v>1920</v>
      </c>
    </row>
    <row r="40" spans="1:6" x14ac:dyDescent="0.3">
      <c r="A40" s="25" t="s">
        <v>17</v>
      </c>
      <c r="B40" s="25" t="s">
        <v>76</v>
      </c>
      <c r="C40" s="25" t="s">
        <v>458</v>
      </c>
      <c r="D40" s="25">
        <v>5.1999999999999998E-2</v>
      </c>
      <c r="E40" s="25" t="s">
        <v>1919</v>
      </c>
      <c r="F40" s="25" t="s">
        <v>1920</v>
      </c>
    </row>
    <row r="41" spans="1:6" x14ac:dyDescent="0.3">
      <c r="A41" s="25" t="s">
        <v>17</v>
      </c>
      <c r="B41" s="25" t="s">
        <v>76</v>
      </c>
      <c r="C41" s="25" t="s">
        <v>197</v>
      </c>
      <c r="D41" s="25">
        <v>5.8000000000000003E-2</v>
      </c>
      <c r="E41" s="25" t="s">
        <v>1919</v>
      </c>
      <c r="F41" s="25" t="s">
        <v>1920</v>
      </c>
    </row>
    <row r="42" spans="1:6" x14ac:dyDescent="0.3">
      <c r="A42" s="25" t="s">
        <v>17</v>
      </c>
      <c r="B42" s="25" t="s">
        <v>76</v>
      </c>
      <c r="C42" s="25" t="s">
        <v>597</v>
      </c>
      <c r="D42" s="25">
        <v>0.06</v>
      </c>
      <c r="E42" s="25" t="s">
        <v>1919</v>
      </c>
      <c r="F42" s="25" t="s">
        <v>1920</v>
      </c>
    </row>
    <row r="43" spans="1:6" x14ac:dyDescent="0.3">
      <c r="A43" s="25" t="s">
        <v>17</v>
      </c>
      <c r="B43" s="25" t="s">
        <v>76</v>
      </c>
      <c r="C43" s="25" t="s">
        <v>486</v>
      </c>
      <c r="D43" s="25">
        <v>0.09</v>
      </c>
      <c r="E43" s="25" t="s">
        <v>1919</v>
      </c>
      <c r="F43" s="25" t="s">
        <v>1920</v>
      </c>
    </row>
    <row r="44" spans="1:6" x14ac:dyDescent="0.3">
      <c r="A44" s="25" t="s">
        <v>17</v>
      </c>
      <c r="B44" s="25" t="s">
        <v>76</v>
      </c>
      <c r="C44" s="25" t="s">
        <v>677</v>
      </c>
      <c r="D44" s="25">
        <v>9.6000000000000002E-2</v>
      </c>
      <c r="E44" s="25" t="s">
        <v>1918</v>
      </c>
      <c r="F44" s="25">
        <v>150801</v>
      </c>
    </row>
    <row r="45" spans="1:6" x14ac:dyDescent="0.3">
      <c r="A45" s="25" t="s">
        <v>17</v>
      </c>
      <c r="B45" s="25" t="s">
        <v>76</v>
      </c>
      <c r="C45" s="25" t="s">
        <v>275</v>
      </c>
      <c r="D45" s="25">
        <v>9.9000000000000005E-2</v>
      </c>
      <c r="E45" s="25" t="s">
        <v>1919</v>
      </c>
      <c r="F45" s="25" t="s">
        <v>1920</v>
      </c>
    </row>
    <row r="46" spans="1:6" x14ac:dyDescent="0.3">
      <c r="A46" s="25" t="s">
        <v>17</v>
      </c>
      <c r="B46" s="25" t="s">
        <v>76</v>
      </c>
      <c r="C46" s="25" t="s">
        <v>237</v>
      </c>
      <c r="D46" s="25">
        <v>0.104</v>
      </c>
      <c r="E46" s="25" t="s">
        <v>1919</v>
      </c>
      <c r="F46" s="25" t="s">
        <v>1920</v>
      </c>
    </row>
    <row r="47" spans="1:6" x14ac:dyDescent="0.3">
      <c r="A47" s="25" t="s">
        <v>17</v>
      </c>
      <c r="B47" s="25" t="s">
        <v>76</v>
      </c>
      <c r="C47" s="25" t="s">
        <v>521</v>
      </c>
      <c r="D47" s="25">
        <v>0.11</v>
      </c>
      <c r="E47" s="25" t="s">
        <v>1919</v>
      </c>
      <c r="F47" s="25" t="s">
        <v>1920</v>
      </c>
    </row>
    <row r="48" spans="1:6" x14ac:dyDescent="0.3">
      <c r="A48" s="25" t="s">
        <v>17</v>
      </c>
      <c r="B48" s="25" t="s">
        <v>76</v>
      </c>
      <c r="C48" s="25" t="s">
        <v>330</v>
      </c>
      <c r="D48" s="25">
        <v>0.111</v>
      </c>
      <c r="E48" s="25" t="s">
        <v>1919</v>
      </c>
      <c r="F48" s="25" t="s">
        <v>1920</v>
      </c>
    </row>
    <row r="49" spans="1:6" x14ac:dyDescent="0.3">
      <c r="A49" s="25" t="s">
        <v>17</v>
      </c>
      <c r="B49" s="25" t="s">
        <v>76</v>
      </c>
      <c r="C49" s="25" t="s">
        <v>409</v>
      </c>
      <c r="D49" s="25">
        <v>0.12</v>
      </c>
      <c r="E49" s="25" t="s">
        <v>1919</v>
      </c>
      <c r="F49" s="25" t="s">
        <v>1920</v>
      </c>
    </row>
    <row r="50" spans="1:6" x14ac:dyDescent="0.3">
      <c r="A50" s="25" t="s">
        <v>17</v>
      </c>
      <c r="B50" s="25" t="s">
        <v>76</v>
      </c>
      <c r="C50" s="25" t="s">
        <v>323</v>
      </c>
      <c r="D50" s="25">
        <v>0.121</v>
      </c>
      <c r="E50" s="25" t="s">
        <v>1919</v>
      </c>
      <c r="F50" s="25" t="s">
        <v>1920</v>
      </c>
    </row>
    <row r="51" spans="1:6" x14ac:dyDescent="0.3">
      <c r="A51" s="25" t="s">
        <v>17</v>
      </c>
      <c r="B51" s="25" t="s">
        <v>76</v>
      </c>
      <c r="C51" s="25" t="s">
        <v>264</v>
      </c>
      <c r="D51" s="25">
        <v>0.13100000000000001</v>
      </c>
      <c r="E51" s="25" t="s">
        <v>1919</v>
      </c>
      <c r="F51" s="25" t="s">
        <v>1920</v>
      </c>
    </row>
    <row r="52" spans="1:6" x14ac:dyDescent="0.3">
      <c r="A52" s="25" t="s">
        <v>17</v>
      </c>
      <c r="B52" s="25" t="s">
        <v>76</v>
      </c>
      <c r="C52" s="25" t="s">
        <v>452</v>
      </c>
      <c r="D52" s="25">
        <v>0.14499999999999999</v>
      </c>
      <c r="E52" s="25" t="s">
        <v>1919</v>
      </c>
      <c r="F52" s="25" t="s">
        <v>1920</v>
      </c>
    </row>
    <row r="53" spans="1:6" x14ac:dyDescent="0.3">
      <c r="A53" s="25" t="s">
        <v>17</v>
      </c>
      <c r="B53" s="25" t="s">
        <v>76</v>
      </c>
      <c r="C53" s="25" t="s">
        <v>670</v>
      </c>
      <c r="D53" s="25">
        <v>0.26700000000000002</v>
      </c>
      <c r="E53" s="25" t="s">
        <v>1919</v>
      </c>
      <c r="F53" s="25" t="s">
        <v>1920</v>
      </c>
    </row>
    <row r="54" spans="1:6" x14ac:dyDescent="0.3">
      <c r="A54" s="25" t="s">
        <v>17</v>
      </c>
      <c r="B54" s="25" t="s">
        <v>76</v>
      </c>
      <c r="C54" s="25" t="s">
        <v>585</v>
      </c>
      <c r="D54" s="25">
        <v>0.33700000000000002</v>
      </c>
      <c r="E54" s="25" t="s">
        <v>1919</v>
      </c>
      <c r="F54" s="25" t="s">
        <v>1920</v>
      </c>
    </row>
    <row r="55" spans="1:6" x14ac:dyDescent="0.3">
      <c r="A55" s="25" t="s">
        <v>17</v>
      </c>
      <c r="B55" s="25" t="s">
        <v>76</v>
      </c>
      <c r="C55" s="25" t="s">
        <v>615</v>
      </c>
      <c r="D55" s="25">
        <v>0.434</v>
      </c>
      <c r="E55" s="25" t="s">
        <v>1919</v>
      </c>
      <c r="F55" s="25" t="s">
        <v>1920</v>
      </c>
    </row>
    <row r="56" spans="1:6" x14ac:dyDescent="0.3">
      <c r="A56" s="25" t="s">
        <v>17</v>
      </c>
      <c r="B56" s="25" t="s">
        <v>76</v>
      </c>
      <c r="C56" s="25" t="s">
        <v>334</v>
      </c>
      <c r="D56" s="25">
        <v>0.52500000000000002</v>
      </c>
      <c r="E56" s="25" t="s">
        <v>1919</v>
      </c>
      <c r="F56" s="25" t="s">
        <v>1920</v>
      </c>
    </row>
    <row r="57" spans="1:6" x14ac:dyDescent="0.3">
      <c r="A57" s="25" t="s">
        <v>17</v>
      </c>
      <c r="B57" s="25" t="s">
        <v>76</v>
      </c>
      <c r="C57" s="25" t="s">
        <v>225</v>
      </c>
      <c r="D57" s="25">
        <v>0.54100000000000004</v>
      </c>
      <c r="E57" s="25" t="s">
        <v>1919</v>
      </c>
      <c r="F57" s="25" t="s">
        <v>1920</v>
      </c>
    </row>
    <row r="58" spans="1:6" x14ac:dyDescent="0.3">
      <c r="A58" s="25" t="s">
        <v>17</v>
      </c>
      <c r="B58" s="25" t="s">
        <v>76</v>
      </c>
      <c r="C58" s="25" t="s">
        <v>387</v>
      </c>
      <c r="D58" s="25">
        <v>0.59299999999999997</v>
      </c>
      <c r="E58" s="25" t="s">
        <v>1919</v>
      </c>
      <c r="F58" s="25" t="s">
        <v>1920</v>
      </c>
    </row>
    <row r="59" spans="1:6" x14ac:dyDescent="0.3">
      <c r="A59" s="25" t="s">
        <v>17</v>
      </c>
      <c r="B59" s="25" t="s">
        <v>76</v>
      </c>
      <c r="C59" s="25" t="s">
        <v>427</v>
      </c>
      <c r="D59" s="25">
        <v>0.60299999999999998</v>
      </c>
      <c r="E59" s="25" t="s">
        <v>1919</v>
      </c>
      <c r="F59" s="25" t="s">
        <v>1920</v>
      </c>
    </row>
    <row r="60" spans="1:6" x14ac:dyDescent="0.3">
      <c r="A60" s="25" t="s">
        <v>17</v>
      </c>
      <c r="B60" s="25" t="s">
        <v>76</v>
      </c>
      <c r="C60" s="25" t="s">
        <v>574</v>
      </c>
      <c r="D60" s="25">
        <v>0.65100000000000002</v>
      </c>
      <c r="E60" s="25" t="s">
        <v>1919</v>
      </c>
      <c r="F60" s="25" t="s">
        <v>1920</v>
      </c>
    </row>
    <row r="61" spans="1:6" x14ac:dyDescent="0.3">
      <c r="A61" s="25" t="s">
        <v>17</v>
      </c>
      <c r="B61" s="25" t="s">
        <v>76</v>
      </c>
      <c r="C61" s="25" t="s">
        <v>556</v>
      </c>
      <c r="D61" s="25">
        <v>1.0149999999999999</v>
      </c>
      <c r="E61" s="25" t="s">
        <v>1919</v>
      </c>
      <c r="F61" s="25" t="s">
        <v>1920</v>
      </c>
    </row>
    <row r="62" spans="1:6" x14ac:dyDescent="0.3">
      <c r="A62" s="25" t="s">
        <v>17</v>
      </c>
      <c r="B62" s="25" t="s">
        <v>76</v>
      </c>
      <c r="C62" s="25" t="s">
        <v>185</v>
      </c>
      <c r="D62" s="25">
        <v>1.1819999999999999</v>
      </c>
      <c r="E62" s="25" t="s">
        <v>1919</v>
      </c>
      <c r="F62" s="25" t="s">
        <v>1920</v>
      </c>
    </row>
    <row r="63" spans="1:6" x14ac:dyDescent="0.3">
      <c r="A63" s="25" t="s">
        <v>17</v>
      </c>
      <c r="B63" s="25" t="s">
        <v>76</v>
      </c>
      <c r="C63" s="25" t="s">
        <v>123</v>
      </c>
      <c r="D63" s="25">
        <v>1.262</v>
      </c>
      <c r="E63" s="25" t="s">
        <v>1919</v>
      </c>
      <c r="F63" s="25" t="s">
        <v>1920</v>
      </c>
    </row>
    <row r="64" spans="1:6" x14ac:dyDescent="0.3">
      <c r="A64" s="25" t="s">
        <v>17</v>
      </c>
      <c r="B64" s="25" t="s">
        <v>76</v>
      </c>
      <c r="C64" s="25" t="s">
        <v>85</v>
      </c>
      <c r="D64" s="25">
        <v>1.31</v>
      </c>
      <c r="E64" s="25" t="s">
        <v>1919</v>
      </c>
      <c r="F64" s="25" t="s">
        <v>1920</v>
      </c>
    </row>
    <row r="65" spans="1:6" x14ac:dyDescent="0.3">
      <c r="A65" s="25" t="s">
        <v>17</v>
      </c>
      <c r="B65" s="25" t="s">
        <v>76</v>
      </c>
      <c r="C65" s="25" t="s">
        <v>649</v>
      </c>
      <c r="D65" s="25">
        <v>1.4990000000000001</v>
      </c>
      <c r="E65" s="25" t="s">
        <v>1919</v>
      </c>
      <c r="F65" s="25" t="s">
        <v>1920</v>
      </c>
    </row>
    <row r="66" spans="1:6" x14ac:dyDescent="0.3">
      <c r="A66" s="25" t="s">
        <v>17</v>
      </c>
      <c r="B66" s="25" t="s">
        <v>76</v>
      </c>
      <c r="C66" s="25" t="s">
        <v>257</v>
      </c>
      <c r="D66" s="25">
        <v>1.6240000000000001</v>
      </c>
      <c r="E66" s="25" t="s">
        <v>1919</v>
      </c>
      <c r="F66" s="25" t="s">
        <v>1920</v>
      </c>
    </row>
    <row r="67" spans="1:6" x14ac:dyDescent="0.3">
      <c r="A67" s="25" t="s">
        <v>17</v>
      </c>
      <c r="B67" s="25" t="s">
        <v>76</v>
      </c>
      <c r="C67" s="25" t="s">
        <v>684</v>
      </c>
      <c r="D67" s="25">
        <v>1.784</v>
      </c>
      <c r="E67" s="25" t="s">
        <v>1919</v>
      </c>
      <c r="F67" s="25" t="s">
        <v>1920</v>
      </c>
    </row>
    <row r="68" spans="1:6" x14ac:dyDescent="0.3">
      <c r="A68" s="25" t="s">
        <v>17</v>
      </c>
      <c r="B68" s="25" t="s">
        <v>76</v>
      </c>
      <c r="C68" s="25" t="s">
        <v>373</v>
      </c>
      <c r="D68" s="25">
        <v>1.92</v>
      </c>
      <c r="E68" s="25" t="s">
        <v>1919</v>
      </c>
      <c r="F68" s="25" t="s">
        <v>1920</v>
      </c>
    </row>
    <row r="69" spans="1:6" x14ac:dyDescent="0.3">
      <c r="A69" s="25" t="s">
        <v>17</v>
      </c>
      <c r="B69" s="25" t="s">
        <v>76</v>
      </c>
      <c r="C69" s="25" t="s">
        <v>710</v>
      </c>
      <c r="D69" s="25">
        <v>2.016</v>
      </c>
      <c r="E69" s="25" t="s">
        <v>1919</v>
      </c>
      <c r="F69" s="25" t="s">
        <v>1920</v>
      </c>
    </row>
    <row r="70" spans="1:6" x14ac:dyDescent="0.3">
      <c r="A70" s="25" t="s">
        <v>17</v>
      </c>
      <c r="B70" s="25" t="s">
        <v>76</v>
      </c>
      <c r="C70" s="25" t="s">
        <v>445</v>
      </c>
      <c r="D70" s="25">
        <v>2.23</v>
      </c>
      <c r="E70" s="25" t="s">
        <v>1919</v>
      </c>
      <c r="F70" s="25" t="s">
        <v>1920</v>
      </c>
    </row>
    <row r="71" spans="1:6" x14ac:dyDescent="0.3">
      <c r="A71" s="25" t="s">
        <v>17</v>
      </c>
      <c r="B71" s="25" t="s">
        <v>76</v>
      </c>
      <c r="C71" s="25" t="s">
        <v>717</v>
      </c>
      <c r="D71" s="25">
        <v>2.4009999999999998</v>
      </c>
      <c r="E71" s="25" t="s">
        <v>1919</v>
      </c>
      <c r="F71" s="25" t="s">
        <v>1920</v>
      </c>
    </row>
    <row r="72" spans="1:6" x14ac:dyDescent="0.3">
      <c r="A72" s="25" t="s">
        <v>17</v>
      </c>
      <c r="B72" s="25" t="s">
        <v>76</v>
      </c>
      <c r="C72" s="25" t="s">
        <v>139</v>
      </c>
      <c r="D72" s="25">
        <v>2.4020000000000001</v>
      </c>
      <c r="E72" s="25" t="s">
        <v>1919</v>
      </c>
      <c r="F72" s="25" t="s">
        <v>1920</v>
      </c>
    </row>
    <row r="73" spans="1:6" x14ac:dyDescent="0.3">
      <c r="A73" s="25" t="s">
        <v>17</v>
      </c>
      <c r="B73" s="25" t="s">
        <v>76</v>
      </c>
      <c r="C73" s="25" t="s">
        <v>77</v>
      </c>
      <c r="D73" s="25">
        <v>2.4910000000000001</v>
      </c>
      <c r="E73" s="25" t="s">
        <v>1919</v>
      </c>
      <c r="F73" s="25" t="s">
        <v>1920</v>
      </c>
    </row>
    <row r="74" spans="1:6" x14ac:dyDescent="0.3">
      <c r="A74" s="25" t="s">
        <v>17</v>
      </c>
      <c r="B74" s="25" t="s">
        <v>76</v>
      </c>
      <c r="C74" s="25" t="s">
        <v>179</v>
      </c>
      <c r="D74" s="25">
        <v>2.9249999999999998</v>
      </c>
      <c r="E74" s="25" t="s">
        <v>1919</v>
      </c>
      <c r="F74" s="25" t="s">
        <v>1920</v>
      </c>
    </row>
    <row r="75" spans="1:6" x14ac:dyDescent="0.3">
      <c r="A75" s="25" t="s">
        <v>17</v>
      </c>
      <c r="B75" s="25" t="s">
        <v>76</v>
      </c>
      <c r="C75" s="25" t="s">
        <v>515</v>
      </c>
      <c r="D75" s="25">
        <v>3.7210000000000001</v>
      </c>
      <c r="E75" s="25" t="s">
        <v>1919</v>
      </c>
      <c r="F75" s="25" t="s">
        <v>1920</v>
      </c>
    </row>
    <row r="76" spans="1:6" x14ac:dyDescent="0.3">
      <c r="A76" s="25" t="s">
        <v>17</v>
      </c>
      <c r="B76" s="25" t="s">
        <v>76</v>
      </c>
      <c r="C76" s="25" t="s">
        <v>440</v>
      </c>
      <c r="D76" s="25">
        <v>4.0970000000000004</v>
      </c>
      <c r="E76" s="25" t="s">
        <v>1919</v>
      </c>
      <c r="F76" s="25" t="s">
        <v>1920</v>
      </c>
    </row>
    <row r="77" spans="1:6" x14ac:dyDescent="0.3">
      <c r="A77" s="25" t="s">
        <v>17</v>
      </c>
      <c r="B77" s="25" t="s">
        <v>76</v>
      </c>
      <c r="C77" s="25" t="s">
        <v>641</v>
      </c>
      <c r="D77" s="25">
        <v>4.5869999999999997</v>
      </c>
      <c r="E77" s="25" t="s">
        <v>1919</v>
      </c>
      <c r="F77" s="25" t="s">
        <v>1920</v>
      </c>
    </row>
    <row r="78" spans="1:6" x14ac:dyDescent="0.3">
      <c r="A78" s="25" t="s">
        <v>17</v>
      </c>
      <c r="B78" s="25" t="s">
        <v>76</v>
      </c>
      <c r="C78" s="25" t="s">
        <v>203</v>
      </c>
      <c r="D78" s="25">
        <v>4.7069999999999999</v>
      </c>
      <c r="E78" s="25" t="s">
        <v>1919</v>
      </c>
      <c r="F78" s="25" t="s">
        <v>1920</v>
      </c>
    </row>
    <row r="79" spans="1:6" x14ac:dyDescent="0.3">
      <c r="A79" s="25" t="s">
        <v>17</v>
      </c>
      <c r="B79" s="25" t="s">
        <v>76</v>
      </c>
      <c r="C79" s="25" t="s">
        <v>162</v>
      </c>
      <c r="D79" s="25">
        <v>4.7949999999999999</v>
      </c>
      <c r="E79" s="25" t="s">
        <v>1919</v>
      </c>
      <c r="F79" s="25" t="s">
        <v>1920</v>
      </c>
    </row>
    <row r="80" spans="1:6" x14ac:dyDescent="0.3">
      <c r="A80" s="25" t="s">
        <v>17</v>
      </c>
      <c r="B80" s="25" t="s">
        <v>76</v>
      </c>
      <c r="C80" s="25" t="s">
        <v>658</v>
      </c>
      <c r="D80" s="25">
        <v>5.024</v>
      </c>
      <c r="E80" s="25" t="s">
        <v>1919</v>
      </c>
      <c r="F80" s="25" t="s">
        <v>1920</v>
      </c>
    </row>
    <row r="81" spans="1:6" x14ac:dyDescent="0.3">
      <c r="A81" s="25" t="s">
        <v>17</v>
      </c>
      <c r="B81" s="25" t="s">
        <v>76</v>
      </c>
      <c r="C81" s="25" t="s">
        <v>561</v>
      </c>
      <c r="D81" s="25">
        <v>5.67</v>
      </c>
      <c r="E81" s="25" t="s">
        <v>1919</v>
      </c>
      <c r="F81" s="25" t="s">
        <v>1920</v>
      </c>
    </row>
    <row r="82" spans="1:6" x14ac:dyDescent="0.3">
      <c r="A82" s="25" t="s">
        <v>17</v>
      </c>
      <c r="B82" s="25" t="s">
        <v>76</v>
      </c>
      <c r="C82" s="25" t="s">
        <v>175</v>
      </c>
      <c r="D82" s="25">
        <v>5.774</v>
      </c>
      <c r="E82" s="25" t="s">
        <v>1919</v>
      </c>
      <c r="F82" s="25" t="s">
        <v>1920</v>
      </c>
    </row>
    <row r="83" spans="1:6" x14ac:dyDescent="0.3">
      <c r="A83" s="25" t="s">
        <v>17</v>
      </c>
      <c r="B83" s="25" t="s">
        <v>76</v>
      </c>
      <c r="C83" s="25" t="s">
        <v>635</v>
      </c>
      <c r="D83" s="25">
        <v>5.9189999999999996</v>
      </c>
      <c r="E83" s="25" t="s">
        <v>1919</v>
      </c>
      <c r="F83" s="25" t="s">
        <v>1920</v>
      </c>
    </row>
    <row r="84" spans="1:6" x14ac:dyDescent="0.3">
      <c r="A84" s="25" t="s">
        <v>17</v>
      </c>
      <c r="B84" s="25" t="s">
        <v>76</v>
      </c>
      <c r="C84" s="25" t="s">
        <v>567</v>
      </c>
      <c r="D84" s="25">
        <v>6.8339999999999996</v>
      </c>
      <c r="E84" s="25" t="s">
        <v>1919</v>
      </c>
      <c r="F84" s="25" t="s">
        <v>1920</v>
      </c>
    </row>
    <row r="85" spans="1:6" x14ac:dyDescent="0.3">
      <c r="A85" s="25" t="s">
        <v>17</v>
      </c>
      <c r="B85" s="25" t="s">
        <v>76</v>
      </c>
      <c r="C85" s="25" t="s">
        <v>704</v>
      </c>
      <c r="D85" s="25">
        <v>7.9870000000000001</v>
      </c>
      <c r="E85" s="25" t="s">
        <v>1919</v>
      </c>
      <c r="F85" s="25" t="s">
        <v>1920</v>
      </c>
    </row>
    <row r="86" spans="1:6" x14ac:dyDescent="0.3">
      <c r="A86" s="25" t="s">
        <v>17</v>
      </c>
      <c r="B86" s="25" t="s">
        <v>76</v>
      </c>
      <c r="C86" s="25" t="s">
        <v>538</v>
      </c>
      <c r="D86" s="25">
        <v>8.0120000000000005</v>
      </c>
      <c r="E86" s="25" t="s">
        <v>1919</v>
      </c>
      <c r="F86" s="25" t="s">
        <v>1920</v>
      </c>
    </row>
    <row r="87" spans="1:6" x14ac:dyDescent="0.3">
      <c r="A87" s="25" t="s">
        <v>17</v>
      </c>
      <c r="B87" s="25" t="s">
        <v>76</v>
      </c>
      <c r="C87" s="25" t="s">
        <v>92</v>
      </c>
      <c r="D87" s="25">
        <v>8.0489999999999995</v>
      </c>
      <c r="E87" s="25" t="s">
        <v>1919</v>
      </c>
      <c r="F87" s="25" t="s">
        <v>1920</v>
      </c>
    </row>
    <row r="88" spans="1:6" x14ac:dyDescent="0.3">
      <c r="A88" s="25" t="s">
        <v>17</v>
      </c>
      <c r="B88" s="25" t="s">
        <v>76</v>
      </c>
      <c r="C88" s="25" t="s">
        <v>168</v>
      </c>
      <c r="D88" s="25">
        <v>10.135</v>
      </c>
      <c r="E88" s="25" t="s">
        <v>1919</v>
      </c>
      <c r="F88" s="25" t="s">
        <v>1920</v>
      </c>
    </row>
    <row r="89" spans="1:6" x14ac:dyDescent="0.3">
      <c r="A89" s="25" t="s">
        <v>17</v>
      </c>
      <c r="B89" s="25" t="s">
        <v>76</v>
      </c>
      <c r="C89" s="25" t="s">
        <v>663</v>
      </c>
      <c r="D89" s="25">
        <v>10.502000000000001</v>
      </c>
      <c r="E89" s="25" t="s">
        <v>1919</v>
      </c>
      <c r="F89" s="25" t="s">
        <v>1920</v>
      </c>
    </row>
    <row r="90" spans="1:6" x14ac:dyDescent="0.3">
      <c r="A90" s="25" t="s">
        <v>17</v>
      </c>
      <c r="B90" s="25" t="s">
        <v>76</v>
      </c>
      <c r="C90" s="25" t="s">
        <v>116</v>
      </c>
      <c r="D90" s="25">
        <v>11.098000000000001</v>
      </c>
      <c r="E90" s="25" t="s">
        <v>1919</v>
      </c>
      <c r="F90" s="25" t="s">
        <v>1920</v>
      </c>
    </row>
    <row r="91" spans="1:6" x14ac:dyDescent="0.3">
      <c r="A91" s="25" t="s">
        <v>17</v>
      </c>
      <c r="B91" s="25" t="s">
        <v>54</v>
      </c>
      <c r="C91" s="25" t="s">
        <v>61</v>
      </c>
      <c r="D91" s="25">
        <v>12.576000000000001</v>
      </c>
      <c r="E91" s="25" t="s">
        <v>1919</v>
      </c>
      <c r="F91" s="25" t="s">
        <v>1920</v>
      </c>
    </row>
    <row r="92" spans="1:6" x14ac:dyDescent="0.3">
      <c r="A92" s="25" t="s">
        <v>17</v>
      </c>
      <c r="B92" s="25" t="s">
        <v>76</v>
      </c>
      <c r="C92" s="25" t="s">
        <v>209</v>
      </c>
      <c r="D92" s="25">
        <v>14.031000000000001</v>
      </c>
      <c r="E92" s="25" t="s">
        <v>1919</v>
      </c>
      <c r="F92" s="25" t="s">
        <v>1920</v>
      </c>
    </row>
    <row r="93" spans="1:6" x14ac:dyDescent="0.3">
      <c r="A93" s="25" t="s">
        <v>17</v>
      </c>
      <c r="B93" s="25" t="s">
        <v>76</v>
      </c>
      <c r="C93" s="25" t="s">
        <v>691</v>
      </c>
      <c r="D93" s="25">
        <v>14.747</v>
      </c>
      <c r="E93" s="25" t="s">
        <v>1919</v>
      </c>
      <c r="F93" s="25" t="s">
        <v>1920</v>
      </c>
    </row>
    <row r="94" spans="1:6" x14ac:dyDescent="0.3">
      <c r="A94" s="25" t="s">
        <v>17</v>
      </c>
      <c r="B94" s="25" t="s">
        <v>54</v>
      </c>
      <c r="C94" s="25" t="s">
        <v>55</v>
      </c>
      <c r="D94" s="25">
        <v>17.2</v>
      </c>
      <c r="E94" s="25" t="s">
        <v>1919</v>
      </c>
      <c r="F94" s="25" t="s">
        <v>1920</v>
      </c>
    </row>
    <row r="95" spans="1:6" x14ac:dyDescent="0.3">
      <c r="A95" s="25" t="s">
        <v>17</v>
      </c>
      <c r="B95" s="25" t="s">
        <v>76</v>
      </c>
      <c r="C95" s="25" t="s">
        <v>505</v>
      </c>
      <c r="D95" s="25">
        <v>17.457999999999998</v>
      </c>
      <c r="E95" s="25" t="s">
        <v>1919</v>
      </c>
      <c r="F95" s="25" t="s">
        <v>1920</v>
      </c>
    </row>
    <row r="96" spans="1:6" x14ac:dyDescent="0.3">
      <c r="A96" s="25" t="s">
        <v>17</v>
      </c>
      <c r="B96" s="25" t="s">
        <v>76</v>
      </c>
      <c r="C96" s="25" t="s">
        <v>109</v>
      </c>
      <c r="D96" s="25">
        <v>19.408000000000001</v>
      </c>
      <c r="E96" s="25" t="s">
        <v>1919</v>
      </c>
      <c r="F96" s="25" t="s">
        <v>1920</v>
      </c>
    </row>
    <row r="97" spans="1:6" x14ac:dyDescent="0.3">
      <c r="A97" s="25" t="s">
        <v>17</v>
      </c>
      <c r="B97" s="25" t="s">
        <v>76</v>
      </c>
      <c r="C97" s="25" t="s">
        <v>294</v>
      </c>
      <c r="D97" s="25">
        <v>20.689</v>
      </c>
      <c r="E97" s="25" t="s">
        <v>1919</v>
      </c>
      <c r="F97" s="25" t="s">
        <v>1920</v>
      </c>
    </row>
    <row r="98" spans="1:6" x14ac:dyDescent="0.3">
      <c r="A98" s="25" t="s">
        <v>17</v>
      </c>
      <c r="B98" s="25" t="s">
        <v>76</v>
      </c>
      <c r="C98" s="25" t="s">
        <v>543</v>
      </c>
      <c r="D98" s="25">
        <v>22.596</v>
      </c>
      <c r="E98" s="25" t="s">
        <v>1919</v>
      </c>
      <c r="F98" s="25" t="s">
        <v>1920</v>
      </c>
    </row>
    <row r="99" spans="1:6" x14ac:dyDescent="0.3">
      <c r="A99" s="25" t="s">
        <v>17</v>
      </c>
      <c r="B99" s="25" t="s">
        <v>76</v>
      </c>
      <c r="C99" s="25" t="s">
        <v>316</v>
      </c>
      <c r="D99" s="25">
        <v>25.895</v>
      </c>
      <c r="E99" s="25" t="s">
        <v>1919</v>
      </c>
      <c r="F99" s="25" t="s">
        <v>1920</v>
      </c>
    </row>
    <row r="100" spans="1:6" x14ac:dyDescent="0.3">
      <c r="A100" s="25" t="s">
        <v>17</v>
      </c>
      <c r="B100" s="25" t="s">
        <v>76</v>
      </c>
      <c r="C100" s="25" t="s">
        <v>414</v>
      </c>
      <c r="D100" s="25">
        <v>26.533999999999999</v>
      </c>
      <c r="E100" s="25" t="s">
        <v>1919</v>
      </c>
      <c r="F100" s="25" t="s">
        <v>1920</v>
      </c>
    </row>
    <row r="101" spans="1:6" x14ac:dyDescent="0.3">
      <c r="A101" s="25" t="s">
        <v>17</v>
      </c>
      <c r="B101" s="25" t="s">
        <v>76</v>
      </c>
      <c r="C101" s="25" t="s">
        <v>101</v>
      </c>
      <c r="D101" s="25">
        <v>29.253</v>
      </c>
      <c r="E101" s="25" t="s">
        <v>1919</v>
      </c>
      <c r="F101" s="25" t="s">
        <v>1920</v>
      </c>
    </row>
    <row r="102" spans="1:6" x14ac:dyDescent="0.3">
      <c r="A102" s="25" t="s">
        <v>17</v>
      </c>
      <c r="B102" s="25" t="s">
        <v>76</v>
      </c>
      <c r="C102" s="25" t="s">
        <v>622</v>
      </c>
      <c r="D102" s="25">
        <v>31.071999999999999</v>
      </c>
      <c r="E102" s="25" t="s">
        <v>1919</v>
      </c>
      <c r="F102" s="25" t="s">
        <v>1920</v>
      </c>
    </row>
    <row r="103" spans="1:6" x14ac:dyDescent="0.3">
      <c r="A103" s="25" t="s">
        <v>17</v>
      </c>
      <c r="B103" s="25" t="s">
        <v>54</v>
      </c>
      <c r="C103" s="25" t="s">
        <v>69</v>
      </c>
      <c r="D103" s="25">
        <v>32.988999999999997</v>
      </c>
      <c r="E103" s="25" t="s">
        <v>1919</v>
      </c>
      <c r="F103" s="25" t="s">
        <v>1920</v>
      </c>
    </row>
    <row r="104" spans="1:6" x14ac:dyDescent="0.3">
      <c r="A104" s="25" t="s">
        <v>17</v>
      </c>
      <c r="B104" s="25" t="s">
        <v>76</v>
      </c>
      <c r="C104" s="25" t="s">
        <v>146</v>
      </c>
      <c r="D104" s="25">
        <v>39.664999999999999</v>
      </c>
      <c r="E104" s="25" t="s">
        <v>1919</v>
      </c>
      <c r="F104" s="25" t="s">
        <v>1920</v>
      </c>
    </row>
    <row r="105" spans="1:6" x14ac:dyDescent="0.3">
      <c r="A105" s="25" t="s">
        <v>17</v>
      </c>
      <c r="B105" s="25" t="s">
        <v>76</v>
      </c>
      <c r="C105" s="25" t="s">
        <v>531</v>
      </c>
      <c r="D105" s="25">
        <v>44.792000000000002</v>
      </c>
      <c r="E105" s="25" t="s">
        <v>1919</v>
      </c>
      <c r="F105" s="25" t="s">
        <v>1920</v>
      </c>
    </row>
    <row r="106" spans="1:6" x14ac:dyDescent="0.3">
      <c r="A106" s="25" t="s">
        <v>17</v>
      </c>
      <c r="B106" s="25" t="s">
        <v>18</v>
      </c>
      <c r="C106" s="25" t="s">
        <v>19</v>
      </c>
      <c r="D106" s="25">
        <v>49.204000000000001</v>
      </c>
      <c r="E106" s="25" t="s">
        <v>1919</v>
      </c>
      <c r="F106" s="25" t="s">
        <v>1920</v>
      </c>
    </row>
    <row r="107" spans="1:6" x14ac:dyDescent="0.3">
      <c r="A107" s="25" t="s">
        <v>17</v>
      </c>
      <c r="B107" s="25" t="s">
        <v>76</v>
      </c>
      <c r="C107" s="25" t="s">
        <v>381</v>
      </c>
      <c r="D107" s="25">
        <v>49.326999999999998</v>
      </c>
      <c r="E107" s="25" t="s">
        <v>1919</v>
      </c>
      <c r="F107" s="25" t="s">
        <v>1920</v>
      </c>
    </row>
    <row r="108" spans="1:6" x14ac:dyDescent="0.3">
      <c r="A108" s="25" t="s">
        <v>17</v>
      </c>
      <c r="B108" s="25" t="s">
        <v>18</v>
      </c>
      <c r="C108" s="25" t="s">
        <v>39</v>
      </c>
      <c r="D108" s="25">
        <v>51.307000000000002</v>
      </c>
      <c r="E108" s="25" t="s">
        <v>1919</v>
      </c>
      <c r="F108" s="25" t="s">
        <v>1920</v>
      </c>
    </row>
    <row r="109" spans="1:6" x14ac:dyDescent="0.3">
      <c r="A109" s="25" t="s">
        <v>17</v>
      </c>
      <c r="B109" s="25" t="s">
        <v>18</v>
      </c>
      <c r="C109" s="25" t="s">
        <v>47</v>
      </c>
      <c r="D109" s="25">
        <v>61.042000000000002</v>
      </c>
      <c r="E109" s="25" t="s">
        <v>1919</v>
      </c>
      <c r="F109" s="25" t="s">
        <v>1920</v>
      </c>
    </row>
    <row r="110" spans="1:6" x14ac:dyDescent="0.3">
      <c r="A110" s="25" t="s">
        <v>17</v>
      </c>
      <c r="B110" s="25" t="s">
        <v>76</v>
      </c>
      <c r="C110" s="25" t="s">
        <v>480</v>
      </c>
      <c r="D110" s="25">
        <v>64.248000000000005</v>
      </c>
      <c r="E110" s="25" t="s">
        <v>1919</v>
      </c>
      <c r="F110" s="25" t="s">
        <v>1920</v>
      </c>
    </row>
    <row r="111" spans="1:6" x14ac:dyDescent="0.3">
      <c r="A111" s="25" t="s">
        <v>17</v>
      </c>
      <c r="B111" s="25" t="s">
        <v>76</v>
      </c>
      <c r="C111" s="25" t="s">
        <v>154</v>
      </c>
      <c r="D111" s="25">
        <v>67.697000000000003</v>
      </c>
      <c r="E111" s="25" t="s">
        <v>1919</v>
      </c>
      <c r="F111" s="25" t="s">
        <v>1920</v>
      </c>
    </row>
    <row r="112" spans="1:6" x14ac:dyDescent="0.3">
      <c r="A112" s="25" t="s">
        <v>17</v>
      </c>
      <c r="B112" s="25" t="s">
        <v>18</v>
      </c>
      <c r="C112" s="25" t="s">
        <v>31</v>
      </c>
      <c r="D112" s="25">
        <v>74.745000000000005</v>
      </c>
      <c r="E112" s="25" t="s">
        <v>1919</v>
      </c>
      <c r="F112" s="25" t="s">
        <v>1920</v>
      </c>
    </row>
    <row r="113" spans="1:6" x14ac:dyDescent="0.3">
      <c r="A113" s="25" t="s">
        <v>17</v>
      </c>
      <c r="B113" s="25" t="s">
        <v>76</v>
      </c>
      <c r="C113" s="25" t="s">
        <v>433</v>
      </c>
      <c r="D113" s="25">
        <v>74.814999999999998</v>
      </c>
      <c r="E113" s="25" t="s">
        <v>1919</v>
      </c>
      <c r="F113" s="25" t="s">
        <v>1920</v>
      </c>
    </row>
    <row r="114" spans="1:6" x14ac:dyDescent="0.3">
      <c r="A114" s="25" t="s">
        <v>17</v>
      </c>
      <c r="B114" s="25" t="s">
        <v>76</v>
      </c>
      <c r="C114" s="25" t="s">
        <v>697</v>
      </c>
      <c r="D114" s="25">
        <v>93.126999999999995</v>
      </c>
      <c r="E114" s="25" t="s">
        <v>1919</v>
      </c>
      <c r="F114" s="25" t="s">
        <v>192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SuppTable1</vt:lpstr>
      <vt:lpstr>SuppTable2</vt:lpstr>
      <vt:lpstr>SuppTable3</vt:lpstr>
      <vt:lpstr>SuppTable4</vt:lpstr>
      <vt:lpstr>SuppTable5</vt:lpstr>
      <vt:lpstr>SuppTable6</vt:lpstr>
      <vt:lpstr>SuppTable7</vt:lpstr>
      <vt:lpstr>SuppTable8</vt:lpstr>
      <vt:lpstr>SuppTable9</vt:lpstr>
      <vt:lpstr>SuppTable10</vt:lpstr>
      <vt:lpstr>SuppTable11</vt:lpstr>
      <vt:lpstr>SuppTable12</vt:lpstr>
      <vt:lpstr>SuppTable1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rika Moore</dc:creator>
  <cp:lastModifiedBy>Erika R Moore-Pollard (ermoore3)</cp:lastModifiedBy>
  <dcterms:created xsi:type="dcterms:W3CDTF">2022-02-15T17:47:00Z</dcterms:created>
  <dcterms:modified xsi:type="dcterms:W3CDTF">2025-09-28T19:19:18Z</dcterms:modified>
</cp:coreProperties>
</file>